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Age-related DNA Adducts 2021 8-22/Age-dependent DNA Adducts Manuscript 2021 12-6/Guilbaud et al Supplementary Tables/"/>
    </mc:Choice>
  </mc:AlternateContent>
  <xr:revisionPtr revIDLastSave="0" documentId="13_ncr:1_{5A62D367-EF07-4348-A337-6FEA08C0D03E}" xr6:coauthVersionLast="47" xr6:coauthVersionMax="47" xr10:uidLastSave="{00000000-0000-0000-0000-000000000000}"/>
  <bookViews>
    <workbookView xWindow="2440" yWindow="6120" windowWidth="29460" windowHeight="21580" activeTab="4" xr2:uid="{E7069A09-9741-794B-A1F2-8107D57142E0}"/>
  </bookViews>
  <sheets>
    <sheet name="Unfiltered data" sheetId="1" r:id="rId1"/>
    <sheet name="Filter #1 salts" sheetId="10" r:id="rId2"/>
    <sheet name="Filter #2 isotopomers" sheetId="11" r:id="rId3"/>
    <sheet name="Filter #3 known artifacts" sheetId="12" r:id="rId4"/>
    <sheet name="Filter #4 Unshared &lt;=2.0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1" i="13" l="1"/>
  <c r="D132" i="13"/>
  <c r="E132" i="13" l="1"/>
  <c r="L137" i="13"/>
  <c r="O137" i="13"/>
  <c r="N137" i="13"/>
  <c r="M137" i="13"/>
  <c r="F137" i="13" l="1"/>
  <c r="G137" i="13"/>
  <c r="H137" i="13"/>
  <c r="E137" i="13"/>
  <c r="D129" i="13" l="1"/>
  <c r="H210" i="1"/>
  <c r="G210" i="1"/>
  <c r="F210" i="1"/>
  <c r="E210" i="1"/>
  <c r="L129" i="13" l="1"/>
  <c r="K206" i="10"/>
  <c r="Q49" i="1"/>
  <c r="P68" i="1"/>
  <c r="D212" i="1"/>
  <c r="D208" i="10"/>
  <c r="K187" i="11"/>
  <c r="D189" i="11"/>
  <c r="D188" i="12"/>
  <c r="D186" i="12"/>
  <c r="O129" i="13" l="1"/>
  <c r="N129" i="13"/>
  <c r="K129" i="13"/>
  <c r="E129" i="13"/>
  <c r="F129" i="13"/>
  <c r="G129" i="13"/>
  <c r="H129" i="13"/>
  <c r="R127" i="13" l="1"/>
  <c r="R126" i="13"/>
  <c r="Q126" i="13"/>
  <c r="P126" i="13"/>
  <c r="R125" i="13"/>
  <c r="Q125" i="13"/>
  <c r="P125" i="13"/>
  <c r="P124" i="13"/>
  <c r="R123" i="13"/>
  <c r="Q123" i="13"/>
  <c r="P123" i="13"/>
  <c r="P122" i="13"/>
  <c r="P121" i="13"/>
  <c r="R120" i="13"/>
  <c r="Q120" i="13"/>
  <c r="P120" i="13"/>
  <c r="R119" i="13"/>
  <c r="Q119" i="13"/>
  <c r="P119" i="13"/>
  <c r="R118" i="13"/>
  <c r="Q118" i="13"/>
  <c r="P118" i="13"/>
  <c r="P117" i="13"/>
  <c r="R116" i="13"/>
  <c r="Q116" i="13"/>
  <c r="P116" i="13"/>
  <c r="P115" i="13"/>
  <c r="R114" i="13"/>
  <c r="Q114" i="13"/>
  <c r="P114" i="13"/>
  <c r="R113" i="13"/>
  <c r="Q113" i="13"/>
  <c r="P113" i="13"/>
  <c r="R112" i="13"/>
  <c r="Q112" i="13"/>
  <c r="P112" i="13"/>
  <c r="R111" i="13"/>
  <c r="Q111" i="13"/>
  <c r="P111" i="13"/>
  <c r="P110" i="13"/>
  <c r="R109" i="13"/>
  <c r="Q109" i="13"/>
  <c r="P109" i="13"/>
  <c r="R108" i="13"/>
  <c r="Q108" i="13"/>
  <c r="P108" i="13"/>
  <c r="R107" i="13"/>
  <c r="Q107" i="13"/>
  <c r="P107" i="13"/>
  <c r="R106" i="13"/>
  <c r="Q106" i="13"/>
  <c r="P106" i="13"/>
  <c r="R105" i="13"/>
  <c r="Q105" i="13"/>
  <c r="P105" i="13"/>
  <c r="R104" i="13"/>
  <c r="Q104" i="13"/>
  <c r="P104" i="13"/>
  <c r="R103" i="13"/>
  <c r="Q103" i="13"/>
  <c r="P103" i="13"/>
  <c r="P102" i="13"/>
  <c r="P101" i="13"/>
  <c r="R100" i="13"/>
  <c r="Q100" i="13"/>
  <c r="P100" i="13"/>
  <c r="P99" i="13"/>
  <c r="R98" i="13"/>
  <c r="Q98" i="13"/>
  <c r="P98" i="13"/>
  <c r="R97" i="13"/>
  <c r="R96" i="13"/>
  <c r="Q96" i="13"/>
  <c r="P96" i="13"/>
  <c r="R95" i="13"/>
  <c r="Q95" i="13"/>
  <c r="P95" i="13"/>
  <c r="R94" i="13"/>
  <c r="Q94" i="13"/>
  <c r="P94" i="13"/>
  <c r="R93" i="13"/>
  <c r="Q93" i="13"/>
  <c r="P93" i="13"/>
  <c r="R92" i="13"/>
  <c r="Q92" i="13"/>
  <c r="P92" i="13"/>
  <c r="R91" i="13"/>
  <c r="Q91" i="13"/>
  <c r="P91" i="13"/>
  <c r="P90" i="13"/>
  <c r="R89" i="13"/>
  <c r="Q89" i="13"/>
  <c r="P89" i="13"/>
  <c r="R88" i="13"/>
  <c r="Q88" i="13"/>
  <c r="P88" i="13"/>
  <c r="R87" i="13"/>
  <c r="P86" i="13"/>
  <c r="P85" i="13"/>
  <c r="R84" i="13"/>
  <c r="Q84" i="13"/>
  <c r="P84" i="13"/>
  <c r="P83" i="13"/>
  <c r="R82" i="13"/>
  <c r="Q82" i="13"/>
  <c r="P82" i="13"/>
  <c r="R81" i="13"/>
  <c r="Q81" i="13"/>
  <c r="P81" i="13"/>
  <c r="R80" i="13"/>
  <c r="Q80" i="13"/>
  <c r="P80" i="13"/>
  <c r="P79" i="13"/>
  <c r="R78" i="13"/>
  <c r="Q78" i="13"/>
  <c r="P78" i="13"/>
  <c r="R77" i="13"/>
  <c r="Q77" i="13"/>
  <c r="P77" i="13"/>
  <c r="R76" i="13"/>
  <c r="Q76" i="13"/>
  <c r="P76" i="13"/>
  <c r="R75" i="13"/>
  <c r="R74" i="13"/>
  <c r="Q74" i="13"/>
  <c r="P74" i="13"/>
  <c r="R73" i="13"/>
  <c r="Q73" i="13"/>
  <c r="P73" i="13"/>
  <c r="R72" i="13"/>
  <c r="Q72" i="13"/>
  <c r="P72" i="13"/>
  <c r="R71" i="13"/>
  <c r="Q71" i="13"/>
  <c r="P71" i="13"/>
  <c r="R70" i="13"/>
  <c r="Q70" i="13"/>
  <c r="P70" i="13"/>
  <c r="R69" i="13"/>
  <c r="R68" i="13"/>
  <c r="Q68" i="13"/>
  <c r="P68" i="13"/>
  <c r="P67" i="13"/>
  <c r="P66" i="13"/>
  <c r="R65" i="13"/>
  <c r="Q65" i="13"/>
  <c r="P65" i="13"/>
  <c r="R64" i="13"/>
  <c r="Q64" i="13"/>
  <c r="P64" i="13"/>
  <c r="R63" i="13"/>
  <c r="Q63" i="13"/>
  <c r="P63" i="13"/>
  <c r="R62" i="13"/>
  <c r="Q62" i="13"/>
  <c r="P62" i="13"/>
  <c r="P61" i="13"/>
  <c r="P60" i="13"/>
  <c r="R59" i="13"/>
  <c r="Q59" i="13"/>
  <c r="P59" i="13"/>
  <c r="P58" i="13"/>
  <c r="R57" i="13"/>
  <c r="Q57" i="13"/>
  <c r="P57" i="13"/>
  <c r="R56" i="13"/>
  <c r="Q56" i="13"/>
  <c r="P56" i="13"/>
  <c r="P55" i="13"/>
  <c r="R54" i="13"/>
  <c r="Q54" i="13"/>
  <c r="P54" i="13"/>
  <c r="R53" i="13"/>
  <c r="Q53" i="13"/>
  <c r="P53" i="13"/>
  <c r="P52" i="13"/>
  <c r="P51" i="13"/>
  <c r="P50" i="13"/>
  <c r="P49" i="13"/>
  <c r="R48" i="13"/>
  <c r="Q48" i="13"/>
  <c r="P48" i="13"/>
  <c r="R47" i="13"/>
  <c r="Q47" i="13"/>
  <c r="P47" i="13"/>
  <c r="R46" i="13"/>
  <c r="Q46" i="13"/>
  <c r="P46" i="13"/>
  <c r="P45" i="13"/>
  <c r="R44" i="13"/>
  <c r="Q44" i="13"/>
  <c r="P44" i="13"/>
  <c r="R43" i="13"/>
  <c r="Q43" i="13"/>
  <c r="P43" i="13"/>
  <c r="P42" i="13"/>
  <c r="P41" i="13"/>
  <c r="R40" i="13"/>
  <c r="Q40" i="13"/>
  <c r="P40" i="13"/>
  <c r="P39" i="13"/>
  <c r="P38" i="13"/>
  <c r="R37" i="13"/>
  <c r="Q37" i="13"/>
  <c r="P37" i="13"/>
  <c r="P36" i="13"/>
  <c r="R33" i="13"/>
  <c r="R32" i="13"/>
  <c r="Q32" i="13"/>
  <c r="P32" i="13"/>
  <c r="P31" i="13"/>
  <c r="R30" i="13"/>
  <c r="Q30" i="13"/>
  <c r="P30" i="13"/>
  <c r="R29" i="13"/>
  <c r="P28" i="13"/>
  <c r="P27" i="13"/>
  <c r="P26" i="13"/>
  <c r="P25" i="13"/>
  <c r="P24" i="13"/>
  <c r="R23" i="13"/>
  <c r="Q23" i="13"/>
  <c r="P23" i="13"/>
  <c r="R22" i="13"/>
  <c r="Q22" i="13"/>
  <c r="P22" i="13"/>
  <c r="P21" i="13"/>
  <c r="R20" i="13"/>
  <c r="Q20" i="13"/>
  <c r="P20" i="13"/>
  <c r="R19" i="13"/>
  <c r="Q19" i="13"/>
  <c r="P19" i="13"/>
  <c r="R18" i="13"/>
  <c r="Q18" i="13"/>
  <c r="P18" i="13"/>
  <c r="P17" i="13"/>
  <c r="P16" i="13"/>
  <c r="R15" i="13"/>
  <c r="Q15" i="13"/>
  <c r="P15" i="13"/>
  <c r="P14" i="13"/>
  <c r="R13" i="13"/>
  <c r="R12" i="13"/>
  <c r="R11" i="13"/>
  <c r="R10" i="13"/>
  <c r="B10" i="13"/>
  <c r="K186" i="12"/>
  <c r="R184" i="12"/>
  <c r="R183" i="12"/>
  <c r="Q183" i="12"/>
  <c r="P183" i="12"/>
  <c r="R182" i="12"/>
  <c r="Q182" i="12"/>
  <c r="P182" i="12"/>
  <c r="P181" i="12"/>
  <c r="R180" i="12"/>
  <c r="Q180" i="12"/>
  <c r="P180" i="12"/>
  <c r="P179" i="12"/>
  <c r="P178" i="12"/>
  <c r="R177" i="12"/>
  <c r="Q177" i="12"/>
  <c r="P177" i="12"/>
  <c r="R176" i="12"/>
  <c r="Q176" i="12"/>
  <c r="P176" i="12"/>
  <c r="P175" i="12"/>
  <c r="P174" i="12"/>
  <c r="P173" i="12"/>
  <c r="R172" i="12"/>
  <c r="Q172" i="12"/>
  <c r="P172" i="12"/>
  <c r="P171" i="12"/>
  <c r="P170" i="12"/>
  <c r="P169" i="12"/>
  <c r="R168" i="12"/>
  <c r="Q168" i="12"/>
  <c r="P168" i="12"/>
  <c r="P167" i="12"/>
  <c r="P166" i="12"/>
  <c r="R165" i="12"/>
  <c r="Q165" i="12"/>
  <c r="P165" i="12"/>
  <c r="R164" i="12"/>
  <c r="Q164" i="12"/>
  <c r="P164" i="12"/>
  <c r="R163" i="12"/>
  <c r="Q163" i="12"/>
  <c r="P163" i="12"/>
  <c r="P162" i="12"/>
  <c r="R161" i="12"/>
  <c r="Q161" i="12"/>
  <c r="P161" i="12"/>
  <c r="P160" i="12"/>
  <c r="P159" i="12"/>
  <c r="P158" i="12"/>
  <c r="R157" i="12"/>
  <c r="Q157" i="12"/>
  <c r="P157" i="12"/>
  <c r="P156" i="12"/>
  <c r="P155" i="12"/>
  <c r="P154" i="12"/>
  <c r="P153" i="12"/>
  <c r="P152" i="12"/>
  <c r="R151" i="12"/>
  <c r="Q151" i="12"/>
  <c r="P151" i="12"/>
  <c r="R150" i="12"/>
  <c r="Q150" i="12"/>
  <c r="P150" i="12"/>
  <c r="P149" i="12"/>
  <c r="R148" i="12"/>
  <c r="Q148" i="12"/>
  <c r="P148" i="12"/>
  <c r="P147" i="12"/>
  <c r="R146" i="12"/>
  <c r="Q146" i="12"/>
  <c r="P146" i="12"/>
  <c r="P145" i="12"/>
  <c r="P144" i="12"/>
  <c r="P143" i="12"/>
  <c r="R142" i="12"/>
  <c r="Q142" i="12"/>
  <c r="P142" i="12"/>
  <c r="R141" i="12"/>
  <c r="Q141" i="12"/>
  <c r="P141" i="12"/>
  <c r="P140" i="12"/>
  <c r="P139" i="12"/>
  <c r="P138" i="12"/>
  <c r="P137" i="12"/>
  <c r="R136" i="12"/>
  <c r="Q136" i="12"/>
  <c r="P136" i="12"/>
  <c r="P135" i="12"/>
  <c r="R134" i="12"/>
  <c r="Q134" i="12"/>
  <c r="P134" i="12"/>
  <c r="R133" i="12"/>
  <c r="R132" i="12"/>
  <c r="Q132" i="12"/>
  <c r="P132" i="12"/>
  <c r="R131" i="12"/>
  <c r="Q131" i="12"/>
  <c r="P131" i="12"/>
  <c r="P130" i="12"/>
  <c r="R129" i="12"/>
  <c r="Q129" i="12"/>
  <c r="P129" i="12"/>
  <c r="P128" i="12"/>
  <c r="P127" i="12"/>
  <c r="R126" i="12"/>
  <c r="Q126" i="12"/>
  <c r="P126" i="12"/>
  <c r="R125" i="12"/>
  <c r="Q125" i="12"/>
  <c r="P125" i="12"/>
  <c r="R124" i="12"/>
  <c r="Q124" i="12"/>
  <c r="P124" i="12"/>
  <c r="P123" i="12"/>
  <c r="P122" i="12"/>
  <c r="R121" i="12"/>
  <c r="Q121" i="12"/>
  <c r="P121" i="12"/>
  <c r="R120" i="12"/>
  <c r="Q120" i="12"/>
  <c r="P120" i="12"/>
  <c r="R119" i="12"/>
  <c r="P118" i="12"/>
  <c r="P117" i="12"/>
  <c r="R116" i="12"/>
  <c r="Q116" i="12"/>
  <c r="P116" i="12"/>
  <c r="P115" i="12"/>
  <c r="R114" i="12"/>
  <c r="Q114" i="12"/>
  <c r="P114" i="12"/>
  <c r="P113" i="12"/>
  <c r="P112" i="12"/>
  <c r="P111" i="12"/>
  <c r="R110" i="12"/>
  <c r="Q110" i="12"/>
  <c r="P110" i="12"/>
  <c r="R109" i="12"/>
  <c r="Q109" i="12"/>
  <c r="P109" i="12"/>
  <c r="P108" i="12"/>
  <c r="P107" i="12"/>
  <c r="R106" i="12"/>
  <c r="Q106" i="12"/>
  <c r="P106" i="12"/>
  <c r="R105" i="12"/>
  <c r="Q105" i="12"/>
  <c r="P105" i="12"/>
  <c r="R104" i="12"/>
  <c r="Q104" i="12"/>
  <c r="P104" i="12"/>
  <c r="R103" i="12"/>
  <c r="R102" i="12"/>
  <c r="Q102" i="12"/>
  <c r="P102" i="12"/>
  <c r="R101" i="12"/>
  <c r="Q101" i="12"/>
  <c r="P101" i="12"/>
  <c r="R100" i="12"/>
  <c r="Q100" i="12"/>
  <c r="P100" i="12"/>
  <c r="R99" i="12"/>
  <c r="Q99" i="12"/>
  <c r="P99" i="12"/>
  <c r="R98" i="12"/>
  <c r="Q98" i="12"/>
  <c r="P98" i="12"/>
  <c r="R97" i="12"/>
  <c r="Q97" i="12"/>
  <c r="P97" i="12"/>
  <c r="R96" i="12"/>
  <c r="P95" i="12"/>
  <c r="R94" i="12"/>
  <c r="Q94" i="12"/>
  <c r="P94" i="12"/>
  <c r="P93" i="12"/>
  <c r="P92" i="12"/>
  <c r="P91" i="12"/>
  <c r="R90" i="12"/>
  <c r="Q90" i="12"/>
  <c r="P90" i="12"/>
  <c r="R89" i="12"/>
  <c r="Q89" i="12"/>
  <c r="P89" i="12"/>
  <c r="R88" i="12"/>
  <c r="Q88" i="12"/>
  <c r="P88" i="12"/>
  <c r="R87" i="12"/>
  <c r="Q87" i="12"/>
  <c r="P87" i="12"/>
  <c r="P86" i="12"/>
  <c r="P85" i="12"/>
  <c r="R84" i="12"/>
  <c r="Q84" i="12"/>
  <c r="P84" i="12"/>
  <c r="P83" i="12"/>
  <c r="P82" i="12"/>
  <c r="R81" i="12"/>
  <c r="Q81" i="12"/>
  <c r="P81" i="12"/>
  <c r="P80" i="12"/>
  <c r="R79" i="12"/>
  <c r="Q79" i="12"/>
  <c r="P79" i="12"/>
  <c r="P78" i="12"/>
  <c r="P77" i="12"/>
  <c r="P76" i="12"/>
  <c r="P75" i="12"/>
  <c r="R74" i="12"/>
  <c r="Q74" i="12"/>
  <c r="P74" i="12"/>
  <c r="P73" i="12"/>
  <c r="R72" i="12"/>
  <c r="Q72" i="12"/>
  <c r="P72" i="12"/>
  <c r="R71" i="12"/>
  <c r="Q71" i="12"/>
  <c r="P71" i="12"/>
  <c r="P70" i="12"/>
  <c r="P69" i="12"/>
  <c r="P68" i="12"/>
  <c r="P67" i="12"/>
  <c r="P66" i="12"/>
  <c r="R65" i="12"/>
  <c r="Q65" i="12"/>
  <c r="P65" i="12"/>
  <c r="R64" i="12"/>
  <c r="Q64" i="12"/>
  <c r="P64" i="12"/>
  <c r="R63" i="12"/>
  <c r="Q63" i="12"/>
  <c r="P63" i="12"/>
  <c r="P62" i="12"/>
  <c r="R61" i="12"/>
  <c r="Q61" i="12"/>
  <c r="P61" i="12"/>
  <c r="R60" i="12"/>
  <c r="Q60" i="12"/>
  <c r="P60" i="12"/>
  <c r="P59" i="12"/>
  <c r="P58" i="12"/>
  <c r="P57" i="12"/>
  <c r="P56" i="12"/>
  <c r="R55" i="12"/>
  <c r="Q55" i="12"/>
  <c r="P55" i="12"/>
  <c r="P54" i="12"/>
  <c r="P53" i="12"/>
  <c r="R52" i="12"/>
  <c r="Q52" i="12"/>
  <c r="P52" i="12"/>
  <c r="P51" i="12"/>
  <c r="P50" i="12"/>
  <c r="P49" i="12"/>
  <c r="P46" i="12"/>
  <c r="P45" i="12"/>
  <c r="R44" i="12"/>
  <c r="R43" i="12"/>
  <c r="Q43" i="12"/>
  <c r="P43" i="12"/>
  <c r="P42" i="12"/>
  <c r="P41" i="12"/>
  <c r="R40" i="12"/>
  <c r="Q40" i="12"/>
  <c r="P40" i="12"/>
  <c r="P39" i="12"/>
  <c r="P38" i="12"/>
  <c r="R37" i="12"/>
  <c r="P36" i="12"/>
  <c r="P35" i="12"/>
  <c r="P34" i="12"/>
  <c r="P33" i="12"/>
  <c r="P32" i="12"/>
  <c r="P31" i="12"/>
  <c r="P30" i="12"/>
  <c r="P29" i="12"/>
  <c r="P28" i="12"/>
  <c r="R27" i="12"/>
  <c r="Q27" i="12"/>
  <c r="P27" i="12"/>
  <c r="R26" i="12"/>
  <c r="Q26" i="12"/>
  <c r="P26" i="12"/>
  <c r="P25" i="12"/>
  <c r="R24" i="12"/>
  <c r="Q24" i="12"/>
  <c r="P24" i="12"/>
  <c r="R23" i="12"/>
  <c r="Q23" i="12"/>
  <c r="P23" i="12"/>
  <c r="R22" i="12"/>
  <c r="Q22" i="12"/>
  <c r="P22" i="12"/>
  <c r="P21" i="12"/>
  <c r="P20" i="12"/>
  <c r="P19" i="12"/>
  <c r="R18" i="12"/>
  <c r="Q18" i="12"/>
  <c r="P18" i="12"/>
  <c r="P17" i="12"/>
  <c r="P16" i="12"/>
  <c r="R15" i="12"/>
  <c r="Q15" i="12"/>
  <c r="P15" i="12"/>
  <c r="P14" i="12"/>
  <c r="R13" i="12"/>
  <c r="R12" i="12"/>
  <c r="R11" i="12"/>
  <c r="R10" i="12"/>
  <c r="B10" i="12"/>
  <c r="D187" i="11"/>
  <c r="R185" i="11"/>
  <c r="R184" i="11"/>
  <c r="Q184" i="11"/>
  <c r="P184" i="11"/>
  <c r="R183" i="11"/>
  <c r="Q183" i="11"/>
  <c r="P183" i="11"/>
  <c r="P182" i="11"/>
  <c r="R181" i="11"/>
  <c r="Q181" i="11"/>
  <c r="P181" i="11"/>
  <c r="P180" i="11"/>
  <c r="P179" i="11"/>
  <c r="R178" i="11"/>
  <c r="Q178" i="11"/>
  <c r="P178" i="11"/>
  <c r="R177" i="11"/>
  <c r="Q177" i="11"/>
  <c r="P177" i="11"/>
  <c r="P176" i="11"/>
  <c r="P175" i="11"/>
  <c r="P174" i="11"/>
  <c r="R173" i="11"/>
  <c r="Q173" i="11"/>
  <c r="P173" i="11"/>
  <c r="P172" i="11"/>
  <c r="P171" i="11"/>
  <c r="P170" i="11"/>
  <c r="R169" i="11"/>
  <c r="Q169" i="11"/>
  <c r="P169" i="11"/>
  <c r="P168" i="11"/>
  <c r="P167" i="11"/>
  <c r="R166" i="11"/>
  <c r="Q166" i="11"/>
  <c r="P166" i="11"/>
  <c r="R165" i="11"/>
  <c r="Q165" i="11"/>
  <c r="P165" i="11"/>
  <c r="R164" i="11"/>
  <c r="Q164" i="11"/>
  <c r="P164" i="11"/>
  <c r="P163" i="11"/>
  <c r="R162" i="11"/>
  <c r="Q162" i="11"/>
  <c r="P162" i="11"/>
  <c r="R161" i="11"/>
  <c r="Q161" i="11"/>
  <c r="P161" i="11"/>
  <c r="P160" i="11"/>
  <c r="P159" i="11"/>
  <c r="P158" i="11"/>
  <c r="R157" i="11"/>
  <c r="Q157" i="11"/>
  <c r="P157" i="11"/>
  <c r="P156" i="11"/>
  <c r="P155" i="11"/>
  <c r="P154" i="11"/>
  <c r="P153" i="11"/>
  <c r="P152" i="11"/>
  <c r="R151" i="11"/>
  <c r="Q151" i="11"/>
  <c r="P151" i="11"/>
  <c r="R150" i="11"/>
  <c r="Q150" i="11"/>
  <c r="P150" i="11"/>
  <c r="P149" i="11"/>
  <c r="R148" i="11"/>
  <c r="Q148" i="11"/>
  <c r="P148" i="11"/>
  <c r="P147" i="11"/>
  <c r="R146" i="11"/>
  <c r="Q146" i="11"/>
  <c r="P146" i="11"/>
  <c r="P145" i="11"/>
  <c r="P144" i="11"/>
  <c r="P143" i="11"/>
  <c r="R142" i="11"/>
  <c r="Q142" i="11"/>
  <c r="P142" i="11"/>
  <c r="R141" i="11"/>
  <c r="Q141" i="11"/>
  <c r="P141" i="11"/>
  <c r="P140" i="11"/>
  <c r="P139" i="11"/>
  <c r="P138" i="11"/>
  <c r="P137" i="11"/>
  <c r="R136" i="11"/>
  <c r="Q136" i="11"/>
  <c r="P136" i="11"/>
  <c r="P135" i="11"/>
  <c r="R134" i="11"/>
  <c r="Q134" i="11"/>
  <c r="P134" i="11"/>
  <c r="R133" i="11"/>
  <c r="R132" i="11"/>
  <c r="Q132" i="11"/>
  <c r="P132" i="11"/>
  <c r="R131" i="11"/>
  <c r="Q131" i="11"/>
  <c r="P131" i="11"/>
  <c r="P130" i="11"/>
  <c r="R129" i="11"/>
  <c r="Q129" i="11"/>
  <c r="P129" i="11"/>
  <c r="P128" i="11"/>
  <c r="P127" i="11"/>
  <c r="R126" i="11"/>
  <c r="Q126" i="11"/>
  <c r="P126" i="11"/>
  <c r="R125" i="11"/>
  <c r="Q125" i="11"/>
  <c r="P125" i="11"/>
  <c r="R124" i="11"/>
  <c r="Q124" i="11"/>
  <c r="P124" i="11"/>
  <c r="P123" i="11"/>
  <c r="P122" i="11"/>
  <c r="R121" i="11"/>
  <c r="Q121" i="11"/>
  <c r="P121" i="11"/>
  <c r="R120" i="11"/>
  <c r="Q120" i="11"/>
  <c r="P120" i="11"/>
  <c r="R119" i="11"/>
  <c r="P118" i="11"/>
  <c r="P117" i="11"/>
  <c r="R116" i="11"/>
  <c r="Q116" i="11"/>
  <c r="P116" i="11"/>
  <c r="P115" i="11"/>
  <c r="R114" i="11"/>
  <c r="Q114" i="11"/>
  <c r="P114" i="11"/>
  <c r="P113" i="11"/>
  <c r="P112" i="11"/>
  <c r="P111" i="11"/>
  <c r="R110" i="11"/>
  <c r="Q110" i="11"/>
  <c r="P110" i="11"/>
  <c r="R109" i="11"/>
  <c r="Q109" i="11"/>
  <c r="P109" i="11"/>
  <c r="P108" i="11"/>
  <c r="P107" i="11"/>
  <c r="R106" i="11"/>
  <c r="Q106" i="11"/>
  <c r="P106" i="11"/>
  <c r="R105" i="11"/>
  <c r="Q105" i="11"/>
  <c r="P105" i="11"/>
  <c r="R104" i="11"/>
  <c r="Q104" i="11"/>
  <c r="P104" i="11"/>
  <c r="R103" i="11"/>
  <c r="R102" i="11"/>
  <c r="Q102" i="11"/>
  <c r="P102" i="11"/>
  <c r="R101" i="11"/>
  <c r="Q101" i="11"/>
  <c r="P101" i="11"/>
  <c r="R100" i="11"/>
  <c r="Q100" i="11"/>
  <c r="P100" i="11"/>
  <c r="R99" i="11"/>
  <c r="Q99" i="11"/>
  <c r="P99" i="11"/>
  <c r="R98" i="11"/>
  <c r="Q98" i="11"/>
  <c r="P98" i="11"/>
  <c r="R97" i="11"/>
  <c r="Q97" i="11"/>
  <c r="P97" i="11"/>
  <c r="R96" i="11"/>
  <c r="P95" i="11"/>
  <c r="R94" i="11"/>
  <c r="Q94" i="11"/>
  <c r="P94" i="11"/>
  <c r="P93" i="11"/>
  <c r="P92" i="11"/>
  <c r="P91" i="11"/>
  <c r="R90" i="11"/>
  <c r="Q90" i="11"/>
  <c r="P90" i="11"/>
  <c r="R89" i="11"/>
  <c r="Q89" i="11"/>
  <c r="P89" i="11"/>
  <c r="R88" i="11"/>
  <c r="Q88" i="11"/>
  <c r="P88" i="11"/>
  <c r="R87" i="11"/>
  <c r="Q87" i="11"/>
  <c r="P87" i="11"/>
  <c r="P86" i="11"/>
  <c r="P85" i="11"/>
  <c r="R84" i="11"/>
  <c r="Q84" i="11"/>
  <c r="P84" i="11"/>
  <c r="P83" i="11"/>
  <c r="P82" i="11"/>
  <c r="R81" i="11"/>
  <c r="Q81" i="11"/>
  <c r="P81" i="11"/>
  <c r="P80" i="11"/>
  <c r="R79" i="11"/>
  <c r="Q79" i="11"/>
  <c r="P79" i="11"/>
  <c r="P78" i="11"/>
  <c r="P77" i="11"/>
  <c r="P76" i="11"/>
  <c r="P75" i="11"/>
  <c r="R74" i="11"/>
  <c r="Q74" i="11"/>
  <c r="P74" i="11"/>
  <c r="P73" i="11"/>
  <c r="R72" i="11"/>
  <c r="Q72" i="11"/>
  <c r="P72" i="11"/>
  <c r="R71" i="11"/>
  <c r="Q71" i="11"/>
  <c r="P71" i="11"/>
  <c r="P70" i="11"/>
  <c r="P69" i="11"/>
  <c r="P68" i="11"/>
  <c r="P67" i="11"/>
  <c r="P66" i="11"/>
  <c r="R65" i="11"/>
  <c r="Q65" i="11"/>
  <c r="P65" i="11"/>
  <c r="R64" i="11"/>
  <c r="Q64" i="11"/>
  <c r="P64" i="11"/>
  <c r="R63" i="11"/>
  <c r="Q63" i="11"/>
  <c r="P63" i="11"/>
  <c r="P62" i="11"/>
  <c r="R61" i="11"/>
  <c r="Q61" i="11"/>
  <c r="P61" i="11"/>
  <c r="R60" i="11"/>
  <c r="Q60" i="11"/>
  <c r="P60" i="11"/>
  <c r="P59" i="11"/>
  <c r="P58" i="11"/>
  <c r="P57" i="11"/>
  <c r="P56" i="11"/>
  <c r="R55" i="11"/>
  <c r="Q55" i="11"/>
  <c r="P55" i="11"/>
  <c r="P54" i="11"/>
  <c r="P53" i="11"/>
  <c r="R52" i="11"/>
  <c r="Q52" i="11"/>
  <c r="P52" i="11"/>
  <c r="P51" i="11"/>
  <c r="P50" i="11"/>
  <c r="P49" i="11"/>
  <c r="P46" i="11"/>
  <c r="P45" i="11"/>
  <c r="R44" i="11"/>
  <c r="R43" i="11"/>
  <c r="Q43" i="11"/>
  <c r="P43" i="11"/>
  <c r="P42" i="11"/>
  <c r="P41" i="11"/>
  <c r="R40" i="11"/>
  <c r="Q40" i="11"/>
  <c r="P40" i="11"/>
  <c r="P39" i="11"/>
  <c r="P38" i="11"/>
  <c r="R37" i="11"/>
  <c r="P36" i="11"/>
  <c r="P35" i="11"/>
  <c r="P34" i="11"/>
  <c r="P33" i="11"/>
  <c r="P32" i="11"/>
  <c r="P31" i="11"/>
  <c r="P30" i="11"/>
  <c r="P29" i="11"/>
  <c r="P28" i="11"/>
  <c r="R27" i="11"/>
  <c r="Q27" i="11"/>
  <c r="P27" i="11"/>
  <c r="R26" i="11"/>
  <c r="Q26" i="11"/>
  <c r="P26" i="11"/>
  <c r="P25" i="11"/>
  <c r="R24" i="11"/>
  <c r="Q24" i="11"/>
  <c r="P24" i="11"/>
  <c r="R23" i="11"/>
  <c r="Q23" i="11"/>
  <c r="P23" i="11"/>
  <c r="R22" i="11"/>
  <c r="Q22" i="11"/>
  <c r="P22" i="11"/>
  <c r="P21" i="11"/>
  <c r="P20" i="11"/>
  <c r="P19" i="11"/>
  <c r="R18" i="11"/>
  <c r="Q18" i="11"/>
  <c r="P18" i="11"/>
  <c r="P17" i="11"/>
  <c r="P16" i="11"/>
  <c r="R15" i="11"/>
  <c r="Q15" i="11"/>
  <c r="P15" i="11"/>
  <c r="P14" i="11"/>
  <c r="R13" i="11"/>
  <c r="R12" i="11"/>
  <c r="R11" i="11"/>
  <c r="R10" i="11"/>
  <c r="B10" i="11"/>
  <c r="D206" i="10"/>
  <c r="R204" i="10"/>
  <c r="P203" i="10"/>
  <c r="R202" i="10"/>
  <c r="Q202" i="10"/>
  <c r="P202" i="10"/>
  <c r="R201" i="10"/>
  <c r="Q201" i="10"/>
  <c r="P201" i="10"/>
  <c r="P200" i="10"/>
  <c r="R199" i="10"/>
  <c r="Q199" i="10"/>
  <c r="P199" i="10"/>
  <c r="P198" i="10"/>
  <c r="P197" i="10"/>
  <c r="R196" i="10"/>
  <c r="Q196" i="10"/>
  <c r="P196" i="10"/>
  <c r="R195" i="10"/>
  <c r="Q195" i="10"/>
  <c r="P195" i="10"/>
  <c r="P194" i="10"/>
  <c r="P193" i="10"/>
  <c r="P192" i="10"/>
  <c r="R191" i="10"/>
  <c r="Q191" i="10"/>
  <c r="P191" i="10"/>
  <c r="P190" i="10"/>
  <c r="P189" i="10"/>
  <c r="P188" i="10"/>
  <c r="P187" i="10"/>
  <c r="R186" i="10"/>
  <c r="Q186" i="10"/>
  <c r="P186" i="10"/>
  <c r="P185" i="10"/>
  <c r="P184" i="10"/>
  <c r="R183" i="10"/>
  <c r="Q183" i="10"/>
  <c r="P183" i="10"/>
  <c r="R182" i="10"/>
  <c r="Q182" i="10"/>
  <c r="P182" i="10"/>
  <c r="R181" i="10"/>
  <c r="Q181" i="10"/>
  <c r="P181" i="10"/>
  <c r="P180" i="10"/>
  <c r="R179" i="10"/>
  <c r="Q179" i="10"/>
  <c r="P179" i="10"/>
  <c r="P178" i="10"/>
  <c r="R177" i="10"/>
  <c r="Q177" i="10"/>
  <c r="P177" i="10"/>
  <c r="P176" i="10"/>
  <c r="P175" i="10"/>
  <c r="P174" i="10"/>
  <c r="P173" i="10"/>
  <c r="R172" i="10"/>
  <c r="Q172" i="10"/>
  <c r="P172" i="10"/>
  <c r="P171" i="10"/>
  <c r="P170" i="10"/>
  <c r="P169" i="10"/>
  <c r="P168" i="10"/>
  <c r="P167" i="10"/>
  <c r="P166" i="10"/>
  <c r="R165" i="10"/>
  <c r="Q165" i="10"/>
  <c r="P165" i="10"/>
  <c r="R164" i="10"/>
  <c r="Q164" i="10"/>
  <c r="P164" i="10"/>
  <c r="P163" i="10"/>
  <c r="P162" i="10"/>
  <c r="R161" i="10"/>
  <c r="Q161" i="10"/>
  <c r="P161" i="10"/>
  <c r="P160" i="10"/>
  <c r="P159" i="10"/>
  <c r="R158" i="10"/>
  <c r="Q158" i="10"/>
  <c r="P158" i="10"/>
  <c r="R157" i="10"/>
  <c r="Q157" i="10"/>
  <c r="P157" i="10"/>
  <c r="P156" i="10"/>
  <c r="P155" i="10"/>
  <c r="P154" i="10"/>
  <c r="R153" i="10"/>
  <c r="Q153" i="10"/>
  <c r="P153" i="10"/>
  <c r="R152" i="10"/>
  <c r="Q152" i="10"/>
  <c r="P152" i="10"/>
  <c r="P151" i="10"/>
  <c r="P150" i="10"/>
  <c r="P149" i="10"/>
  <c r="P148" i="10"/>
  <c r="R147" i="10"/>
  <c r="Q147" i="10"/>
  <c r="P147" i="10"/>
  <c r="P146" i="10"/>
  <c r="R145" i="10"/>
  <c r="Q145" i="10"/>
  <c r="P145" i="10"/>
  <c r="P144" i="10"/>
  <c r="R143" i="10"/>
  <c r="R142" i="10"/>
  <c r="Q142" i="10"/>
  <c r="P142" i="10"/>
  <c r="R141" i="10"/>
  <c r="Q141" i="10"/>
  <c r="P141" i="10"/>
  <c r="P140" i="10"/>
  <c r="R139" i="10"/>
  <c r="Q139" i="10"/>
  <c r="P139" i="10"/>
  <c r="P138" i="10"/>
  <c r="P137" i="10"/>
  <c r="R136" i="10"/>
  <c r="Q136" i="10"/>
  <c r="P136" i="10"/>
  <c r="R135" i="10"/>
  <c r="Q135" i="10"/>
  <c r="P135" i="10"/>
  <c r="R134" i="10"/>
  <c r="Q134" i="10"/>
  <c r="P134" i="10"/>
  <c r="R133" i="10"/>
  <c r="Q133" i="10"/>
  <c r="P133" i="10"/>
  <c r="P132" i="10"/>
  <c r="P131" i="10"/>
  <c r="R130" i="10"/>
  <c r="Q130" i="10"/>
  <c r="P130" i="10"/>
  <c r="R129" i="10"/>
  <c r="Q129" i="10"/>
  <c r="P129" i="10"/>
  <c r="R128" i="10"/>
  <c r="Q128" i="10"/>
  <c r="P128" i="10"/>
  <c r="R127" i="10"/>
  <c r="P126" i="10"/>
  <c r="P125" i="10"/>
  <c r="P124" i="10"/>
  <c r="R123" i="10"/>
  <c r="Q123" i="10"/>
  <c r="P123" i="10"/>
  <c r="P122" i="10"/>
  <c r="R121" i="10"/>
  <c r="Q121" i="10"/>
  <c r="P121" i="10"/>
  <c r="P120" i="10"/>
  <c r="P119" i="10"/>
  <c r="P118" i="10"/>
  <c r="R117" i="10"/>
  <c r="Q117" i="10"/>
  <c r="P117" i="10"/>
  <c r="R116" i="10"/>
  <c r="Q116" i="10"/>
  <c r="P116" i="10"/>
  <c r="P115" i="10"/>
  <c r="P114" i="10"/>
  <c r="R113" i="10"/>
  <c r="Q113" i="10"/>
  <c r="P113" i="10"/>
  <c r="R112" i="10"/>
  <c r="Q112" i="10"/>
  <c r="P112" i="10"/>
  <c r="R111" i="10"/>
  <c r="Q111" i="10"/>
  <c r="P111" i="10"/>
  <c r="R110" i="10"/>
  <c r="R109" i="10"/>
  <c r="Q109" i="10"/>
  <c r="P109" i="10"/>
  <c r="R108" i="10"/>
  <c r="Q108" i="10"/>
  <c r="P108" i="10"/>
  <c r="R107" i="10"/>
  <c r="Q107" i="10"/>
  <c r="P107" i="10"/>
  <c r="R106" i="10"/>
  <c r="Q106" i="10"/>
  <c r="P106" i="10"/>
  <c r="R105" i="10"/>
  <c r="Q105" i="10"/>
  <c r="P105" i="10"/>
  <c r="P104" i="10"/>
  <c r="R103" i="10"/>
  <c r="Q103" i="10"/>
  <c r="P103" i="10"/>
  <c r="R102" i="10"/>
  <c r="P101" i="10"/>
  <c r="R100" i="10"/>
  <c r="Q100" i="10"/>
  <c r="P100" i="10"/>
  <c r="P99" i="10"/>
  <c r="P98" i="10"/>
  <c r="P97" i="10"/>
  <c r="P96" i="10"/>
  <c r="P95" i="10"/>
  <c r="R94" i="10"/>
  <c r="Q94" i="10"/>
  <c r="P94" i="10"/>
  <c r="R93" i="10"/>
  <c r="Q93" i="10"/>
  <c r="P93" i="10"/>
  <c r="R92" i="10"/>
  <c r="Q92" i="10"/>
  <c r="P92" i="10"/>
  <c r="R91" i="10"/>
  <c r="Q91" i="10"/>
  <c r="P91" i="10"/>
  <c r="P90" i="10"/>
  <c r="P89" i="10"/>
  <c r="R88" i="10"/>
  <c r="Q88" i="10"/>
  <c r="P88" i="10"/>
  <c r="P87" i="10"/>
  <c r="P86" i="10"/>
  <c r="R85" i="10"/>
  <c r="Q85" i="10"/>
  <c r="P85" i="10"/>
  <c r="P84" i="10"/>
  <c r="R83" i="10"/>
  <c r="Q83" i="10"/>
  <c r="P83" i="10"/>
  <c r="P82" i="10"/>
  <c r="P81" i="10"/>
  <c r="P80" i="10"/>
  <c r="P79" i="10"/>
  <c r="R78" i="10"/>
  <c r="Q78" i="10"/>
  <c r="P78" i="10"/>
  <c r="P77" i="10"/>
  <c r="R76" i="10"/>
  <c r="Q76" i="10"/>
  <c r="P76" i="10"/>
  <c r="R75" i="10"/>
  <c r="Q75" i="10"/>
  <c r="P75" i="10"/>
  <c r="P74" i="10"/>
  <c r="P73" i="10"/>
  <c r="P72" i="10"/>
  <c r="P71" i="10"/>
  <c r="P70" i="10"/>
  <c r="R69" i="10"/>
  <c r="Q69" i="10"/>
  <c r="P69" i="10"/>
  <c r="R68" i="10"/>
  <c r="Q68" i="10"/>
  <c r="P68" i="10"/>
  <c r="R67" i="10"/>
  <c r="Q67" i="10"/>
  <c r="P67" i="10"/>
  <c r="P66" i="10"/>
  <c r="P65" i="10"/>
  <c r="R64" i="10"/>
  <c r="Q64" i="10"/>
  <c r="P64" i="10"/>
  <c r="R63" i="10"/>
  <c r="Q63" i="10"/>
  <c r="P63" i="10"/>
  <c r="P62" i="10"/>
  <c r="P61" i="10"/>
  <c r="P60" i="10"/>
  <c r="P59" i="10"/>
  <c r="R58" i="10"/>
  <c r="Q58" i="10"/>
  <c r="P58" i="10"/>
  <c r="P57" i="10"/>
  <c r="P56" i="10"/>
  <c r="R55" i="10"/>
  <c r="Q55" i="10"/>
  <c r="P55" i="10"/>
  <c r="P54" i="10"/>
  <c r="P53" i="10"/>
  <c r="P52" i="10"/>
  <c r="P49" i="10"/>
  <c r="P48" i="10"/>
  <c r="R47" i="10"/>
  <c r="R46" i="10"/>
  <c r="Q46" i="10"/>
  <c r="P46" i="10"/>
  <c r="P45" i="10"/>
  <c r="P44" i="10"/>
  <c r="R43" i="10"/>
  <c r="Q43" i="10"/>
  <c r="P43" i="10"/>
  <c r="P42" i="10"/>
  <c r="P41" i="10"/>
  <c r="R40" i="10"/>
  <c r="P39" i="10"/>
  <c r="P38" i="10"/>
  <c r="P37" i="10"/>
  <c r="P36" i="10"/>
  <c r="P35" i="10"/>
  <c r="P34" i="10"/>
  <c r="P33" i="10"/>
  <c r="P32" i="10"/>
  <c r="P31" i="10"/>
  <c r="P30" i="10"/>
  <c r="R29" i="10"/>
  <c r="Q29" i="10"/>
  <c r="P29" i="10"/>
  <c r="R28" i="10"/>
  <c r="Q28" i="10"/>
  <c r="P28" i="10"/>
  <c r="P27" i="10"/>
  <c r="R26" i="10"/>
  <c r="Q26" i="10"/>
  <c r="P26" i="10"/>
  <c r="R25" i="10"/>
  <c r="Q25" i="10"/>
  <c r="P25" i="10"/>
  <c r="R24" i="10"/>
  <c r="Q24" i="10"/>
  <c r="P24" i="10"/>
  <c r="P23" i="10"/>
  <c r="P22" i="10"/>
  <c r="P21" i="10"/>
  <c r="R20" i="10"/>
  <c r="Q20" i="10"/>
  <c r="P20" i="10"/>
  <c r="P19" i="10"/>
  <c r="P18" i="10"/>
  <c r="R17" i="10"/>
  <c r="Q17" i="10"/>
  <c r="P17" i="10"/>
  <c r="P16" i="10"/>
  <c r="R15" i="10"/>
  <c r="R14" i="10"/>
  <c r="R13" i="10"/>
  <c r="R12" i="10"/>
  <c r="B12" i="10"/>
  <c r="R208" i="1"/>
  <c r="R16" i="1"/>
  <c r="R19" i="1"/>
  <c r="R23" i="1"/>
  <c r="R24" i="1"/>
  <c r="R25" i="1"/>
  <c r="R27" i="1"/>
  <c r="R28" i="1"/>
  <c r="R32" i="1"/>
  <c r="R33" i="1"/>
  <c r="R41" i="1"/>
  <c r="R42" i="1"/>
  <c r="R45" i="1"/>
  <c r="R48" i="1"/>
  <c r="R49" i="1"/>
  <c r="R52" i="1"/>
  <c r="R58" i="1"/>
  <c r="R61" i="1"/>
  <c r="R62" i="1"/>
  <c r="R67" i="1"/>
  <c r="R68" i="1"/>
  <c r="R71" i="1"/>
  <c r="R72" i="1"/>
  <c r="R73" i="1"/>
  <c r="R79" i="1"/>
  <c r="R80" i="1"/>
  <c r="R82" i="1"/>
  <c r="R87" i="1"/>
  <c r="R89" i="1"/>
  <c r="R92" i="1"/>
  <c r="R95" i="1"/>
  <c r="R96" i="1"/>
  <c r="R97" i="1"/>
  <c r="R98" i="1"/>
  <c r="R104" i="1"/>
  <c r="R106" i="1"/>
  <c r="R107" i="1"/>
  <c r="R109" i="1"/>
  <c r="R110" i="1"/>
  <c r="R111" i="1"/>
  <c r="R112" i="1"/>
  <c r="R113" i="1"/>
  <c r="R114" i="1"/>
  <c r="R115" i="1"/>
  <c r="R116" i="1"/>
  <c r="R117" i="1"/>
  <c r="R120" i="1"/>
  <c r="R121" i="1"/>
  <c r="R125" i="1"/>
  <c r="R127" i="1"/>
  <c r="R131" i="1"/>
  <c r="R132" i="1"/>
  <c r="R133" i="1"/>
  <c r="R134" i="1"/>
  <c r="R137" i="1"/>
  <c r="R138" i="1"/>
  <c r="R139" i="1"/>
  <c r="R140" i="1"/>
  <c r="R143" i="1"/>
  <c r="R145" i="1"/>
  <c r="R146" i="1"/>
  <c r="R147" i="1"/>
  <c r="R149" i="1"/>
  <c r="R151" i="1"/>
  <c r="R156" i="1"/>
  <c r="R157" i="1"/>
  <c r="R161" i="1"/>
  <c r="R162" i="1"/>
  <c r="R165" i="1"/>
  <c r="R168" i="1"/>
  <c r="R169" i="1"/>
  <c r="R176" i="1"/>
  <c r="R181" i="1"/>
  <c r="R183" i="1"/>
  <c r="R185" i="1"/>
  <c r="R186" i="1"/>
  <c r="R187" i="1"/>
  <c r="R190" i="1"/>
  <c r="R195" i="1"/>
  <c r="R199" i="1"/>
  <c r="R200" i="1"/>
  <c r="R203" i="1"/>
  <c r="R205" i="1"/>
  <c r="R206" i="1"/>
  <c r="R13" i="1"/>
  <c r="R14" i="1"/>
  <c r="R12" i="1"/>
  <c r="R11" i="1"/>
  <c r="Q16" i="1"/>
  <c r="Q19" i="1"/>
  <c r="Q23" i="1"/>
  <c r="Q24" i="1"/>
  <c r="Q25" i="1"/>
  <c r="Q27" i="1"/>
  <c r="Q28" i="1"/>
  <c r="Q32" i="1"/>
  <c r="Q33" i="1"/>
  <c r="Q41" i="1"/>
  <c r="Q45" i="1"/>
  <c r="Q48" i="1"/>
  <c r="Q52" i="1"/>
  <c r="Q58" i="1"/>
  <c r="Q61" i="1"/>
  <c r="Q62" i="1"/>
  <c r="Q67" i="1"/>
  <c r="Q68" i="1"/>
  <c r="Q71" i="1"/>
  <c r="Q72" i="1"/>
  <c r="Q73" i="1"/>
  <c r="Q79" i="1"/>
  <c r="Q80" i="1"/>
  <c r="Q82" i="1"/>
  <c r="Q87" i="1"/>
  <c r="Q89" i="1"/>
  <c r="Q92" i="1"/>
  <c r="Q95" i="1"/>
  <c r="Q96" i="1"/>
  <c r="Q97" i="1"/>
  <c r="Q98" i="1"/>
  <c r="Q104" i="1"/>
  <c r="Q107" i="1"/>
  <c r="Q109" i="1"/>
  <c r="Q110" i="1"/>
  <c r="Q111" i="1"/>
  <c r="Q112" i="1"/>
  <c r="Q113" i="1"/>
  <c r="Q115" i="1"/>
  <c r="Q116" i="1"/>
  <c r="Q117" i="1"/>
  <c r="Q120" i="1"/>
  <c r="Q121" i="1"/>
  <c r="Q125" i="1"/>
  <c r="Q127" i="1"/>
  <c r="Q132" i="1"/>
  <c r="Q133" i="1"/>
  <c r="Q134" i="1"/>
  <c r="Q137" i="1"/>
  <c r="Q138" i="1"/>
  <c r="Q139" i="1"/>
  <c r="Q140" i="1"/>
  <c r="Q143" i="1"/>
  <c r="Q145" i="1"/>
  <c r="Q146" i="1"/>
  <c r="Q149" i="1"/>
  <c r="Q151" i="1"/>
  <c r="Q156" i="1"/>
  <c r="Q157" i="1"/>
  <c r="Q161" i="1"/>
  <c r="Q162" i="1"/>
  <c r="Q165" i="1"/>
  <c r="Q168" i="1"/>
  <c r="Q169" i="1"/>
  <c r="Q176" i="1"/>
  <c r="Q181" i="1"/>
  <c r="Q183" i="1"/>
  <c r="Q185" i="1"/>
  <c r="Q186" i="1"/>
  <c r="Q187" i="1"/>
  <c r="Q190" i="1"/>
  <c r="Q195" i="1"/>
  <c r="Q199" i="1"/>
  <c r="Q200" i="1"/>
  <c r="Q203" i="1"/>
  <c r="Q205" i="1"/>
  <c r="Q206" i="1"/>
  <c r="R205" i="10" l="1"/>
  <c r="R185" i="12"/>
  <c r="R128" i="13"/>
  <c r="R186" i="1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3" i="1"/>
  <c r="P44" i="1"/>
  <c r="P45" i="1"/>
  <c r="P46" i="1"/>
  <c r="P47" i="1"/>
  <c r="P48" i="1"/>
  <c r="P50" i="1"/>
  <c r="P51" i="1"/>
  <c r="P52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7" i="1"/>
  <c r="P108" i="1"/>
  <c r="P109" i="1"/>
  <c r="P110" i="1"/>
  <c r="P111" i="1"/>
  <c r="P112" i="1"/>
  <c r="P113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K210" i="1"/>
  <c r="D210" i="1"/>
  <c r="B11" i="1" l="1"/>
  <c r="R209" i="1" l="1"/>
  <c r="P49" i="1"/>
  <c r="P114" i="1"/>
  <c r="Q114" i="1"/>
  <c r="P131" i="1"/>
  <c r="Q131" i="1"/>
  <c r="Q42" i="1"/>
  <c r="P42" i="1"/>
  <c r="Q208" i="1"/>
  <c r="P208" i="1"/>
  <c r="Q147" i="1"/>
  <c r="P147" i="1"/>
  <c r="Q106" i="1"/>
  <c r="P106" i="1"/>
  <c r="Q209" i="1" l="1"/>
  <c r="D213" i="1"/>
  <c r="D214" i="1" l="1"/>
  <c r="E214" i="1" s="1"/>
  <c r="E213" i="1"/>
  <c r="P54" i="1"/>
  <c r="P53" i="1"/>
  <c r="P209" i="1" s="1"/>
  <c r="P47" i="10"/>
  <c r="Q47" i="10"/>
  <c r="P110" i="10"/>
  <c r="Q110" i="10"/>
  <c r="P127" i="10"/>
  <c r="Q127" i="10"/>
  <c r="Q204" i="10"/>
  <c r="P204" i="10"/>
  <c r="Q143" i="10"/>
  <c r="P143" i="10"/>
  <c r="Q102" i="10"/>
  <c r="P102" i="10"/>
  <c r="P51" i="10" l="1"/>
  <c r="P50" i="10"/>
  <c r="Q40" i="10"/>
  <c r="D209" i="10" s="1"/>
  <c r="P40" i="10"/>
  <c r="P205" i="10" s="1"/>
  <c r="Q205" i="10" l="1"/>
  <c r="D210" i="10"/>
  <c r="E210" i="10" s="1"/>
  <c r="E209" i="10"/>
  <c r="Q37" i="11"/>
  <c r="P37" i="11"/>
  <c r="P47" i="11" l="1"/>
  <c r="P48" i="11"/>
  <c r="Q133" i="11"/>
  <c r="P133" i="11"/>
  <c r="P185" i="11"/>
  <c r="Q185" i="11"/>
  <c r="P119" i="11"/>
  <c r="Q119" i="11"/>
  <c r="P103" i="11"/>
  <c r="Q103" i="11"/>
  <c r="P96" i="11"/>
  <c r="Q96" i="11"/>
  <c r="P44" i="11"/>
  <c r="Q44" i="11"/>
  <c r="D190" i="11" s="1"/>
  <c r="E190" i="11" s="1"/>
  <c r="P186" i="11" l="1"/>
  <c r="Q186" i="11"/>
  <c r="D191" i="11"/>
  <c r="E191" i="11" s="1"/>
  <c r="Q184" i="12"/>
  <c r="P184" i="12"/>
  <c r="P119" i="12"/>
  <c r="Q119" i="12"/>
  <c r="P103" i="12"/>
  <c r="Q103" i="12"/>
  <c r="P44" i="12"/>
  <c r="Q44" i="12"/>
  <c r="Q37" i="12"/>
  <c r="P37" i="12"/>
  <c r="P47" i="12" l="1"/>
  <c r="P48" i="12"/>
  <c r="Q96" i="12"/>
  <c r="P96" i="12"/>
  <c r="D189" i="12"/>
  <c r="E189" i="12" s="1"/>
  <c r="Q133" i="12"/>
  <c r="Q185" i="12"/>
  <c r="P133" i="12"/>
  <c r="P185" i="12" s="1"/>
  <c r="D190" i="12" l="1"/>
  <c r="E190" i="12" s="1"/>
  <c r="Q29" i="13"/>
  <c r="P29" i="13"/>
  <c r="P34" i="13" l="1"/>
  <c r="P35" i="13"/>
  <c r="Q97" i="13"/>
  <c r="P97" i="13"/>
  <c r="P127" i="13"/>
  <c r="Q127" i="13"/>
  <c r="P87" i="13"/>
  <c r="Q87" i="13"/>
  <c r="P75" i="13"/>
  <c r="Q75" i="13"/>
  <c r="P69" i="13"/>
  <c r="Q69" i="13"/>
  <c r="P33" i="13"/>
  <c r="M129" i="13"/>
  <c r="Q33" i="13"/>
  <c r="Q128" i="13" l="1"/>
  <c r="P128" i="13"/>
  <c r="D133" i="13" l="1"/>
  <c r="E133" i="13" s="1"/>
</calcChain>
</file>

<file path=xl/sharedStrings.xml><?xml version="1.0" encoding="utf-8"?>
<sst xmlns="http://schemas.openxmlformats.org/spreadsheetml/2006/main" count="986" uniqueCount="87">
  <si>
    <t>Group #1</t>
  </si>
  <si>
    <t>Count Number</t>
  </si>
  <si>
    <t>Mean</t>
  </si>
  <si>
    <t>5-Methyl-2'-deoxycytidine</t>
  </si>
  <si>
    <t>5-Formyl-2'-deoxycytidine</t>
  </si>
  <si>
    <t>5-Hydroxmethyl-2'-deoxycytidine</t>
  </si>
  <si>
    <t>5-Methyl-2'-deoxycytidine Sodium salt</t>
  </si>
  <si>
    <t>2'-deoxythymidine Sodium salt</t>
  </si>
  <si>
    <t>2'-deoxyadenosine Sodium salt</t>
  </si>
  <si>
    <t>8-Oxo-2'-deoxyguanosine</t>
  </si>
  <si>
    <t>2'-deoxyguanosine Sodium salt</t>
  </si>
  <si>
    <t>2'-deoxyguanosine Potassium salt</t>
  </si>
  <si>
    <t>Dimer of 2'-deoxycytidine</t>
  </si>
  <si>
    <t>Total adducts (n)</t>
  </si>
  <si>
    <t>Shared adducts (n, %)</t>
  </si>
  <si>
    <t>Unshared adducts (n, %)</t>
  </si>
  <si>
    <t>Adduct Identity (chemical name)</t>
  </si>
  <si>
    <t>Precusor (m/z)</t>
  </si>
  <si>
    <t>Product (m/z)</t>
  </si>
  <si>
    <t>Rat liver</t>
  </si>
  <si>
    <t>Rat kidney</t>
  </si>
  <si>
    <t>Rat brain</t>
  </si>
  <si>
    <t>Rat heart</t>
  </si>
  <si>
    <t>Signal Ratio Group#1/Group#2</t>
  </si>
  <si>
    <t>2'-Deoxycytidine</t>
  </si>
  <si>
    <t>2'-Deoxyadenosine</t>
  </si>
  <si>
    <t>2'-Deoxythymidine</t>
  </si>
  <si>
    <t>2'-Deoxyguanosine</t>
  </si>
  <si>
    <t>Retention time (min)</t>
  </si>
  <si>
    <t>△ Retention time (min)</t>
  </si>
  <si>
    <t>Normalized signal intensity</t>
  </si>
  <si>
    <r>
      <t xml:space="preserve">3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4</t>
    </r>
    <r>
      <rPr>
        <b/>
        <sz val="12"/>
        <color rgb="FF7030A0"/>
        <rFont val="Calibri"/>
        <family val="2"/>
        <scheme val="minor"/>
      </rPr>
      <t>-etheno-2'deoxycytidine</t>
    </r>
  </si>
  <si>
    <r>
      <t xml:space="preserve">1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6</t>
    </r>
    <r>
      <rPr>
        <b/>
        <sz val="12"/>
        <color rgb="FF7030A0"/>
        <rFont val="Calibri"/>
        <family val="2"/>
        <scheme val="minor"/>
      </rPr>
      <t xml:space="preserve">-Etheno-2'-deoxyadenosine </t>
    </r>
  </si>
  <si>
    <r>
      <rPr>
        <b/>
        <i/>
        <sz val="12"/>
        <color rgb="FF7030A0"/>
        <rFont val="Calibri"/>
        <family val="2"/>
        <scheme val="minor"/>
      </rPr>
      <t>O</t>
    </r>
    <r>
      <rPr>
        <b/>
        <vertAlign val="superscript"/>
        <sz val="12"/>
        <color rgb="FF7030A0"/>
        <rFont val="Calibri (Corps)"/>
      </rPr>
      <t>6</t>
    </r>
    <r>
      <rPr>
        <b/>
        <sz val="12"/>
        <color rgb="FF7030A0"/>
        <rFont val="Calibri"/>
        <family val="2"/>
        <scheme val="minor"/>
      </rPr>
      <t xml:space="preserve">-Methyl-2'-deoxyguanosine, </t>
    </r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2</t>
    </r>
    <r>
      <rPr>
        <b/>
        <sz val="12"/>
        <color rgb="FF7030A0"/>
        <rFont val="Calibri"/>
        <family val="2"/>
        <scheme val="minor"/>
      </rPr>
      <t>-methyl-2'-deoxyguanosine</t>
    </r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1</t>
    </r>
    <r>
      <rPr>
        <b/>
        <sz val="12"/>
        <color rgb="FF7030A0"/>
        <rFont val="Calibri"/>
        <family val="2"/>
        <scheme val="minor"/>
      </rPr>
      <t>-Methyl-2'-deoxyguanosine</t>
    </r>
  </si>
  <si>
    <r>
      <rPr>
        <b/>
        <i/>
        <sz val="12"/>
        <color rgb="FF7030A0"/>
        <rFont val="Calibri"/>
        <family val="2"/>
        <scheme val="minor"/>
      </rPr>
      <t>N</t>
    </r>
    <r>
      <rPr>
        <b/>
        <vertAlign val="superscript"/>
        <sz val="12"/>
        <color rgb="FF7030A0"/>
        <rFont val="Calibri (Corps)"/>
      </rPr>
      <t>2</t>
    </r>
    <r>
      <rPr>
        <b/>
        <sz val="12"/>
        <color rgb="FF7030A0"/>
        <rFont val="Calibri"/>
        <family val="2"/>
        <scheme val="minor"/>
      </rPr>
      <t>-carboxymethyl-2'-deoxyguanosine</t>
    </r>
  </si>
  <si>
    <t>5-Hydroxy-hydantoin</t>
  </si>
  <si>
    <t>Undefined</t>
  </si>
  <si>
    <t>5-Hydroxy-2'-deoxyuridine, 4-thio-2'-deoxyuridine</t>
  </si>
  <si>
    <t>5-Amino-3H-imidazo[4,5-d][1,3]oxazin-7-one</t>
  </si>
  <si>
    <t>5,6-Hydroxy-2'-deoxycytidine</t>
  </si>
  <si>
    <t>8-Hydroxy-2′-deoxyadenosine, 2-Hydroxy-2′-deoxyadenosine</t>
  </si>
  <si>
    <t>5-Carboxyl-2'-deoxycytidine, Hydroxyethyl-2'-deoxycytidine</t>
  </si>
  <si>
    <t>Nitro-2'-deoxycytidine5-carboxyl-2'-deoxyuracile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Hydroxymethyl-2'-deoxyadenosine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1</t>
    </r>
    <r>
      <rPr>
        <sz val="12"/>
        <color theme="1"/>
        <rFont val="Calibri"/>
        <family val="2"/>
        <scheme val="minor"/>
      </rPr>
      <t>-methyl-2'-deoxycytidine</t>
    </r>
  </si>
  <si>
    <t>Carboxylmethyl-2'-deoxycytidine, propano-2'-deoxycytidine, 2,6-diamino-4-hydroxy-5-formamidopyrimidine</t>
  </si>
  <si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4-(2-Deoxy-D-pentofuranosyl)-4,6-diamino-5-formamidopyrimidine</t>
    </r>
  </si>
  <si>
    <r>
      <rPr>
        <i/>
        <sz val="12"/>
        <color theme="1"/>
        <rFont val="Calibri"/>
        <family val="2"/>
        <scheme val="minor"/>
      </rPr>
      <t>N2</t>
    </r>
    <r>
      <rPr>
        <sz val="12"/>
        <color theme="1"/>
        <rFont val="Calibri"/>
        <family val="2"/>
        <scheme val="minor"/>
      </rPr>
      <t>-Ethylidene-2′-deoxyguanosine</t>
    </r>
  </si>
  <si>
    <t>Nitro-2'-deoxycytidine, O4-methyl-2'-deoxythymidine potassium salt, N3-Methyl--2'-deoxythymidine potassium salt</t>
  </si>
  <si>
    <t>8-Hydroxy-7-methyl-2'-deoxyguanosine</t>
  </si>
  <si>
    <t>Carboxymethyl-2'-deoxythymidine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Ethylidene-2'-deoxyguanosine ammonium salt, Propyl-2'-deoxyadenosine ammonium salt, nitro-2'-deoxycytidine potassium salt</t>
    </r>
  </si>
  <si>
    <t>8-nitro-2'-deoxyguanosine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1</t>
    </r>
    <r>
      <rPr>
        <sz val="12"/>
        <color theme="1"/>
        <rFont val="Calibri"/>
        <family val="2"/>
        <scheme val="minor"/>
      </rPr>
      <t>-Hydroxyethyl-2'deoxyadenosine sodium salt, Ethyl-2'-deoxyguanosine sodium salt, hydroxyethyl-2'-deoxyadenosine</t>
    </r>
  </si>
  <si>
    <t>6-hydroxy-M1-2'-deoxyguanosine</t>
  </si>
  <si>
    <t>Butanone-etheno-2′-deoxycytidine, Croton-2'-deoxyadenosine,</t>
  </si>
  <si>
    <t>Carboxymethyl-2'-deoxythymidine sodium salt , 5-bromo-2'-deoxycytosine ammonium salt, Propyl-2'-deoxythymidine potassium salt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 xml:space="preserve">-(3-oxopropyl)-2'-deoxyguanosine ammonium salt, 1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Propano-2'-deoxyadenosine ammonium salt, Butyl-2'-deoxyadenosine ammonium salt</t>
    </r>
  </si>
  <si>
    <t>5-Bromo-2'-deoxycytosine sodium salt, Glyoxal-2'-deoxyadenosine ammonium salt, Propyl-2'-deoxyguanosine ammonium salt</t>
  </si>
  <si>
    <t>5-(4,5-dihydroxypentyl)-2'-deoxyuracil</t>
  </si>
  <si>
    <r>
      <rPr>
        <i/>
        <sz val="12"/>
        <color theme="1"/>
        <rFont val="Calibri"/>
        <family val="2"/>
        <scheme val="minor"/>
      </rPr>
      <t>N</t>
    </r>
    <r>
      <rPr>
        <i/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Carboxymethyl-2'-deoxyadenosine sodium salt</t>
    </r>
  </si>
  <si>
    <t>7-(3-Chloro-2-hydroxypropyl)-2'-deoxyguanosine</t>
  </si>
  <si>
    <t>3-(3-Chloro-2-hydroxypropyl) -2'-deoxycytidine potassium salt</t>
  </si>
  <si>
    <t>trans-4-Hydroxynonenal-2'-deoxyadenosine Na+</t>
  </si>
  <si>
    <t>Acrolein-2'-deoxyguanosine</t>
  </si>
  <si>
    <r>
      <t>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2'-deoxyadenosine, trans-4-hydroxynonenal-2'-deoxyguanosine</t>
    </r>
  </si>
  <si>
    <r>
      <t>2-Oxo-heptanone-1,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εdG, 4-catechol estrogens-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>-2'-deoxyadenosine</t>
    </r>
  </si>
  <si>
    <r>
      <rPr>
        <i/>
        <sz val="12"/>
        <color theme="1"/>
        <rFont val="Calibri"/>
        <family val="2"/>
        <scheme val="minor"/>
      </rPr>
      <t>O</t>
    </r>
    <r>
      <rPr>
        <i/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[4-Oxo-4-(3-pyridyl)-butyl]-2′-deoxyguanosine</t>
    </r>
  </si>
  <si>
    <t xml:space="preserve">7-(2,2-Diformyl-1-methylethyl)-3-(β-D-ribofuranosyl)pyrimido[1,2-a]-purin-10(3H)-one, 2-(3,5-diformyl-4-methyl-1,4-dihydro-1-pyridyl)-9-(β-D-ribofuranosyl)-purin-6(9H)-one </t>
  </si>
  <si>
    <t>Cyclopenta[cd]pyrene-2'-deoxyadenosine, Heptanone etheno-2'-deoxyadenosine</t>
  </si>
  <si>
    <t>trans-4-Hydroxynonenal-2'-deoxycytosine, 9-(2‘-deoxy-β-d-ribofuranosyl)-6-(3,5-diformyl-4-methyl-1,4-dihydro-1-pyridyl)purine</t>
  </si>
  <si>
    <r>
      <t xml:space="preserve">trans-4-Hydroxynonenal-2'-deoxycytidine, </t>
    </r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, diethyldioxane-2'-deoxyguanosine</t>
    </r>
  </si>
  <si>
    <t>Acrolein-2'-deoxythymidine</t>
  </si>
  <si>
    <t>Butanone-etheno-2′-deoxyadenosine Na+</t>
  </si>
  <si>
    <t>Butanone-etheno-2′-deoxyguanosine, 4-oxo-2(E)-nonenal-2'-deoxyguanosine</t>
  </si>
  <si>
    <t>Cyclopenta[cd]pyrene-2'-deoxycytosine, Heptanone etheno-2'-cytosine</t>
  </si>
  <si>
    <t>Acrolein-2'-deoxyadenosine IV</t>
  </si>
  <si>
    <r>
      <rPr>
        <i/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-(1-Carboxyethyl)-2'-deoxyguanosine</t>
    </r>
  </si>
  <si>
    <r>
      <rPr>
        <i/>
        <sz val="12"/>
        <color theme="1"/>
        <rFont val="Calibri"/>
        <family val="2"/>
        <scheme val="minor"/>
      </rPr>
      <t>O</t>
    </r>
    <r>
      <rPr>
        <vertAlign val="superscript"/>
        <sz val="12"/>
        <color theme="1"/>
        <rFont val="Calibri (Corps)"/>
      </rPr>
      <t>6</t>
    </r>
    <r>
      <rPr>
        <sz val="12"/>
        <color theme="1"/>
        <rFont val="Calibri"/>
        <family val="2"/>
        <scheme val="minor"/>
      </rPr>
      <t>-Carboxymethyl-2'-deoxyguanosine ammonium salt</t>
    </r>
  </si>
  <si>
    <t>Butanone-etheno-2′-deoxycytidine sodium salt, Croton-2'-deoxyadenosine sodium salt</t>
  </si>
  <si>
    <t>Butanone-etheno-2′-deoxy-5-methylcytidine</t>
  </si>
  <si>
    <t>6-Hydroxy-3-(2-deoxy-β-D-erythro-pentofuranosyl) pyrimido[1,2-α]purin-10(3H)-one, 4-oxo-2(E)-nonenal-2'-deoxycytidine</t>
  </si>
  <si>
    <t>Oxazolone</t>
  </si>
  <si>
    <t>Guanidinohydantoin product of 8-oxo-dG oxidation</t>
  </si>
  <si>
    <t>Group #2 (July)</t>
  </si>
  <si>
    <t>Load</t>
  </si>
  <si>
    <t>Group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theme="1"/>
      <name val="Calibri (Body)"/>
    </font>
    <font>
      <b/>
      <sz val="12"/>
      <color rgb="FFFF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i/>
      <sz val="12"/>
      <color rgb="FF7030A0"/>
      <name val="Calibri"/>
      <family val="2"/>
      <scheme val="minor"/>
    </font>
    <font>
      <b/>
      <vertAlign val="superscript"/>
      <sz val="12"/>
      <color rgb="FF7030A0"/>
      <name val="Calibri (Corps)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Corps)"/>
    </font>
    <font>
      <i/>
      <vertAlign val="superscript"/>
      <sz val="12"/>
      <color theme="1"/>
      <name val="Calibri (Corps)"/>
    </font>
    <font>
      <b/>
      <i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mediumGray">
        <bgColor theme="4" tint="0.59999389629810485"/>
      </patternFill>
    </fill>
    <fill>
      <patternFill patternType="solid">
        <fgColor rgb="FF029473"/>
        <bgColor indexed="64"/>
      </patternFill>
    </fill>
    <fill>
      <patternFill patternType="solid">
        <fgColor rgb="FF974D4B"/>
        <bgColor indexed="64"/>
      </patternFill>
    </fill>
    <fill>
      <patternFill patternType="solid">
        <fgColor rgb="FF604B8B"/>
        <bgColor indexed="64"/>
      </patternFill>
    </fill>
    <fill>
      <patternFill patternType="solid">
        <fgColor rgb="FFB31C43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theme="1"/>
      </top>
      <bottom style="hair">
        <color theme="1"/>
      </bottom>
      <diagonal/>
    </border>
    <border>
      <left style="thin">
        <color indexed="64"/>
      </left>
      <right style="thin">
        <color indexed="64"/>
      </right>
      <top style="hair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hair">
        <color theme="1"/>
      </bottom>
      <diagonal/>
    </border>
  </borders>
  <cellStyleXfs count="2">
    <xf numFmtId="0" fontId="0" fillId="0" borderId="0"/>
    <xf numFmtId="0" fontId="10" fillId="0" borderId="0"/>
  </cellStyleXfs>
  <cellXfs count="142">
    <xf numFmtId="0" fontId="0" fillId="0" borderId="0" xfId="0"/>
    <xf numFmtId="164" fontId="0" fillId="0" borderId="0" xfId="0" applyNumberForma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/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4" fontId="6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3" fillId="0" borderId="4" xfId="0" applyNumberFormat="1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" fontId="3" fillId="0" borderId="0" xfId="0" applyNumberFormat="1" applyFont="1"/>
    <xf numFmtId="164" fontId="2" fillId="4" borderId="9" xfId="0" applyNumberFormat="1" applyFont="1" applyFill="1" applyBorder="1" applyAlignment="1">
      <alignment horizontal="center"/>
    </xf>
    <xf numFmtId="0" fontId="0" fillId="5" borderId="1" xfId="0" applyFill="1" applyBorder="1"/>
    <xf numFmtId="0" fontId="7" fillId="5" borderId="10" xfId="0" applyFont="1" applyFill="1" applyBorder="1"/>
    <xf numFmtId="0" fontId="0" fillId="5" borderId="3" xfId="0" applyFill="1" applyBorder="1"/>
    <xf numFmtId="164" fontId="2" fillId="5" borderId="5" xfId="0" applyNumberFormat="1" applyFont="1" applyFill="1" applyBorder="1" applyAlignment="1">
      <alignment horizontal="center" vertical="center"/>
    </xf>
    <xf numFmtId="164" fontId="2" fillId="4" borderId="9" xfId="0" applyNumberFormat="1" applyFont="1" applyFill="1" applyBorder="1" applyAlignment="1">
      <alignment horizontal="center" vertical="center"/>
    </xf>
    <xf numFmtId="164" fontId="5" fillId="5" borderId="12" xfId="0" applyNumberFormat="1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164" fontId="5" fillId="5" borderId="13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0" fillId="0" borderId="0" xfId="0" applyFill="1"/>
    <xf numFmtId="164" fontId="3" fillId="0" borderId="4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164" fontId="9" fillId="6" borderId="11" xfId="0" applyNumberFormat="1" applyFont="1" applyFill="1" applyBorder="1" applyAlignment="1">
      <alignment horizontal="center" vertical="center"/>
    </xf>
    <xf numFmtId="164" fontId="9" fillId="6" borderId="5" xfId="0" applyNumberFormat="1" applyFont="1" applyFill="1" applyBorder="1" applyAlignment="1">
      <alignment horizontal="center" vertical="center"/>
    </xf>
    <xf numFmtId="164" fontId="12" fillId="6" borderId="4" xfId="0" applyNumberFormat="1" applyFont="1" applyFill="1" applyBorder="1" applyAlignment="1">
      <alignment horizontal="center" vertical="center"/>
    </xf>
    <xf numFmtId="164" fontId="9" fillId="7" borderId="0" xfId="0" applyNumberFormat="1" applyFont="1" applyFill="1" applyAlignment="1">
      <alignment horizontal="center" vertical="center"/>
    </xf>
    <xf numFmtId="164" fontId="9" fillId="7" borderId="5" xfId="0" applyNumberFormat="1" applyFont="1" applyFill="1" applyBorder="1" applyAlignment="1">
      <alignment horizontal="center" vertical="center"/>
    </xf>
    <xf numFmtId="164" fontId="9" fillId="6" borderId="0" xfId="0" applyNumberFormat="1" applyFont="1" applyFill="1" applyAlignment="1">
      <alignment horizontal="center" vertical="center"/>
    </xf>
    <xf numFmtId="164" fontId="11" fillId="6" borderId="1" xfId="0" applyNumberFormat="1" applyFont="1" applyFill="1" applyBorder="1" applyAlignment="1">
      <alignment horizontal="center" vertical="center"/>
    </xf>
    <xf numFmtId="164" fontId="11" fillId="6" borderId="11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 vertical="center"/>
    </xf>
    <xf numFmtId="164" fontId="12" fillId="6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 wrapText="1"/>
    </xf>
    <xf numFmtId="0" fontId="9" fillId="6" borderId="1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 wrapText="1"/>
    </xf>
    <xf numFmtId="0" fontId="0" fillId="5" borderId="17" xfId="0" applyFill="1" applyBorder="1" applyAlignment="1">
      <alignment horizontal="center"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/>
    </xf>
    <xf numFmtId="164" fontId="19" fillId="8" borderId="2" xfId="0" applyNumberFormat="1" applyFont="1" applyFill="1" applyBorder="1" applyAlignment="1">
      <alignment horizontal="center"/>
    </xf>
    <xf numFmtId="164" fontId="19" fillId="9" borderId="2" xfId="0" applyNumberFormat="1" applyFont="1" applyFill="1" applyBorder="1" applyAlignment="1">
      <alignment horizontal="center"/>
    </xf>
    <xf numFmtId="164" fontId="19" fillId="10" borderId="2" xfId="0" applyNumberFormat="1" applyFont="1" applyFill="1" applyBorder="1" applyAlignment="1">
      <alignment horizontal="center"/>
    </xf>
    <xf numFmtId="164" fontId="19" fillId="11" borderId="3" xfId="0" applyNumberFormat="1" applyFon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9" fillId="0" borderId="5" xfId="0" applyNumberFormat="1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6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165" fontId="9" fillId="0" borderId="11" xfId="0" applyNumberFormat="1" applyFont="1" applyFill="1" applyBorder="1" applyAlignment="1">
      <alignment horizontal="center" vertical="center"/>
    </xf>
    <xf numFmtId="165" fontId="2" fillId="5" borderId="11" xfId="0" applyNumberFormat="1" applyFont="1" applyFill="1" applyBorder="1" applyAlignment="1">
      <alignment horizontal="center" vertical="center"/>
    </xf>
    <xf numFmtId="164" fontId="20" fillId="0" borderId="0" xfId="0" applyNumberFormat="1" applyFont="1" applyAlignment="1">
      <alignment horizontal="center"/>
    </xf>
    <xf numFmtId="164" fontId="3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9" fillId="6" borderId="11" xfId="0" applyFont="1" applyFill="1" applyBorder="1" applyAlignment="1">
      <alignment horizontal="center" vertical="center" wrapText="1"/>
    </xf>
    <xf numFmtId="0" fontId="16" fillId="2" borderId="11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2" borderId="1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Normal" xfId="0" builtinId="0"/>
    <cellStyle name="Normal 2" xfId="1" xr:uid="{1507B538-87D9-D841-BFA8-68F07DB8BDFA}"/>
  </cellStyles>
  <dxfs count="0"/>
  <tableStyles count="0" defaultTableStyle="TableStyleMedium2" defaultPivotStyle="PivotStyleLight16"/>
  <colors>
    <mruColors>
      <color rgb="FFB31C43"/>
      <color rgb="FF604B8B"/>
      <color rgb="FF974D4B"/>
      <color rgb="FF0294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900">
                <a:solidFill>
                  <a:schemeClr val="tx1"/>
                </a:solidFill>
              </a:rPr>
              <a:t>Rat Liv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2"/>
          <c:order val="0"/>
          <c:tx>
            <c:v>Group #1</c:v>
          </c:tx>
          <c:spPr>
            <a:solidFill>
              <a:schemeClr val="accent3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D$14:$D$127</c:f>
              <c:numCache>
                <c:formatCode>0.0</c:formatCode>
                <c:ptCount val="114"/>
                <c:pt idx="0">
                  <c:v>5.9</c:v>
                </c:pt>
                <c:pt idx="1">
                  <c:v>1.3</c:v>
                </c:pt>
                <c:pt idx="2">
                  <c:v>5.7</c:v>
                </c:pt>
                <c:pt idx="3">
                  <c:v>1.5</c:v>
                </c:pt>
                <c:pt idx="4">
                  <c:v>5.6</c:v>
                </c:pt>
                <c:pt idx="5">
                  <c:v>5.7</c:v>
                </c:pt>
                <c:pt idx="6">
                  <c:v>2.2999999999999998</c:v>
                </c:pt>
                <c:pt idx="7">
                  <c:v>4.5999999999999996</c:v>
                </c:pt>
                <c:pt idx="8">
                  <c:v>1.1000000000000001</c:v>
                </c:pt>
                <c:pt idx="9">
                  <c:v>1.7</c:v>
                </c:pt>
                <c:pt idx="10">
                  <c:v>4.8</c:v>
                </c:pt>
                <c:pt idx="11">
                  <c:v>2.9</c:v>
                </c:pt>
                <c:pt idx="12">
                  <c:v>3.9</c:v>
                </c:pt>
                <c:pt idx="13">
                  <c:v>4.7</c:v>
                </c:pt>
                <c:pt idx="15">
                  <c:v>4.9000000000000004</c:v>
                </c:pt>
                <c:pt idx="16">
                  <c:v>3</c:v>
                </c:pt>
                <c:pt idx="17">
                  <c:v>2.9</c:v>
                </c:pt>
                <c:pt idx="18">
                  <c:v>7.1</c:v>
                </c:pt>
                <c:pt idx="19">
                  <c:v>6.7</c:v>
                </c:pt>
                <c:pt idx="22">
                  <c:v>2.5</c:v>
                </c:pt>
                <c:pt idx="23">
                  <c:v>6.1</c:v>
                </c:pt>
                <c:pt idx="24">
                  <c:v>5.2</c:v>
                </c:pt>
                <c:pt idx="25">
                  <c:v>4.9000000000000004</c:v>
                </c:pt>
                <c:pt idx="26">
                  <c:v>8.1</c:v>
                </c:pt>
                <c:pt idx="29">
                  <c:v>5.8</c:v>
                </c:pt>
                <c:pt idx="30">
                  <c:v>5.9</c:v>
                </c:pt>
                <c:pt idx="31">
                  <c:v>4.9000000000000004</c:v>
                </c:pt>
                <c:pt idx="32">
                  <c:v>2.8</c:v>
                </c:pt>
                <c:pt idx="33">
                  <c:v>1.7</c:v>
                </c:pt>
                <c:pt idx="34">
                  <c:v>5.3</c:v>
                </c:pt>
                <c:pt idx="37">
                  <c:v>2.5</c:v>
                </c:pt>
                <c:pt idx="39">
                  <c:v>3.5</c:v>
                </c:pt>
                <c:pt idx="40">
                  <c:v>5.8</c:v>
                </c:pt>
                <c:pt idx="41">
                  <c:v>2.9</c:v>
                </c:pt>
                <c:pt idx="42">
                  <c:v>5.8</c:v>
                </c:pt>
                <c:pt idx="43">
                  <c:v>5.8</c:v>
                </c:pt>
                <c:pt idx="45">
                  <c:v>5</c:v>
                </c:pt>
                <c:pt idx="48">
                  <c:v>5.5</c:v>
                </c:pt>
                <c:pt idx="49">
                  <c:v>6</c:v>
                </c:pt>
                <c:pt idx="50">
                  <c:v>1.5</c:v>
                </c:pt>
                <c:pt idx="51">
                  <c:v>5.6</c:v>
                </c:pt>
                <c:pt idx="52">
                  <c:v>1.2</c:v>
                </c:pt>
                <c:pt idx="54">
                  <c:v>5</c:v>
                </c:pt>
                <c:pt idx="55">
                  <c:v>2.6</c:v>
                </c:pt>
                <c:pt idx="56">
                  <c:v>3.4</c:v>
                </c:pt>
                <c:pt idx="57">
                  <c:v>5.0999999999999996</c:v>
                </c:pt>
                <c:pt idx="58">
                  <c:v>5.9</c:v>
                </c:pt>
                <c:pt idx="59">
                  <c:v>10.8</c:v>
                </c:pt>
                <c:pt idx="60">
                  <c:v>4.9000000000000004</c:v>
                </c:pt>
                <c:pt idx="61">
                  <c:v>4.7</c:v>
                </c:pt>
                <c:pt idx="62">
                  <c:v>2.9</c:v>
                </c:pt>
                <c:pt idx="63">
                  <c:v>5</c:v>
                </c:pt>
                <c:pt idx="64">
                  <c:v>1.7</c:v>
                </c:pt>
                <c:pt idx="65">
                  <c:v>5</c:v>
                </c:pt>
                <c:pt idx="66">
                  <c:v>5.9</c:v>
                </c:pt>
                <c:pt idx="67">
                  <c:v>5.8</c:v>
                </c:pt>
                <c:pt idx="68">
                  <c:v>5.7</c:v>
                </c:pt>
                <c:pt idx="70">
                  <c:v>4.9000000000000004</c:v>
                </c:pt>
                <c:pt idx="73">
                  <c:v>6</c:v>
                </c:pt>
                <c:pt idx="74">
                  <c:v>5.8</c:v>
                </c:pt>
                <c:pt idx="75">
                  <c:v>5.9</c:v>
                </c:pt>
                <c:pt idx="77">
                  <c:v>5.7</c:v>
                </c:pt>
                <c:pt idx="78">
                  <c:v>5.9</c:v>
                </c:pt>
                <c:pt idx="79">
                  <c:v>5.7</c:v>
                </c:pt>
                <c:pt idx="80">
                  <c:v>5.7</c:v>
                </c:pt>
                <c:pt idx="81">
                  <c:v>5.7</c:v>
                </c:pt>
                <c:pt idx="82">
                  <c:v>5</c:v>
                </c:pt>
                <c:pt idx="83">
                  <c:v>5.7</c:v>
                </c:pt>
                <c:pt idx="84">
                  <c:v>4.9000000000000004</c:v>
                </c:pt>
                <c:pt idx="85">
                  <c:v>5</c:v>
                </c:pt>
                <c:pt idx="86">
                  <c:v>4.9000000000000004</c:v>
                </c:pt>
                <c:pt idx="89">
                  <c:v>5.7</c:v>
                </c:pt>
                <c:pt idx="90">
                  <c:v>4.9000000000000004</c:v>
                </c:pt>
                <c:pt idx="91">
                  <c:v>5.7</c:v>
                </c:pt>
                <c:pt idx="92">
                  <c:v>5.8</c:v>
                </c:pt>
                <c:pt idx="93">
                  <c:v>5.7</c:v>
                </c:pt>
                <c:pt idx="94">
                  <c:v>5</c:v>
                </c:pt>
                <c:pt idx="95">
                  <c:v>5.0999999999999996</c:v>
                </c:pt>
                <c:pt idx="97">
                  <c:v>6.9</c:v>
                </c:pt>
                <c:pt idx="98">
                  <c:v>5.6</c:v>
                </c:pt>
                <c:pt idx="99">
                  <c:v>6</c:v>
                </c:pt>
                <c:pt idx="100">
                  <c:v>5.9</c:v>
                </c:pt>
                <c:pt idx="101">
                  <c:v>1.3</c:v>
                </c:pt>
                <c:pt idx="102">
                  <c:v>5.0999999999999996</c:v>
                </c:pt>
                <c:pt idx="104">
                  <c:v>5.9</c:v>
                </c:pt>
                <c:pt idx="105">
                  <c:v>5.7</c:v>
                </c:pt>
                <c:pt idx="106">
                  <c:v>5.7</c:v>
                </c:pt>
                <c:pt idx="109">
                  <c:v>5.7</c:v>
                </c:pt>
                <c:pt idx="110">
                  <c:v>10.5</c:v>
                </c:pt>
                <c:pt idx="111">
                  <c:v>5.7</c:v>
                </c:pt>
                <c:pt idx="112">
                  <c:v>2.9</c:v>
                </c:pt>
                <c:pt idx="113">
                  <c:v>8.3000000000000007</c:v>
                </c:pt>
              </c:numCache>
            </c:numRef>
          </c:yVal>
          <c:bubbleSize>
            <c:numRef>
              <c:f>'Filter #4 Unshared &lt;=2.0'!$E$14:$E$127</c:f>
              <c:numCache>
                <c:formatCode>0.0</c:formatCode>
                <c:ptCount val="114"/>
                <c:pt idx="0">
                  <c:v>4.5</c:v>
                </c:pt>
                <c:pt idx="1">
                  <c:v>2948</c:v>
                </c:pt>
                <c:pt idx="2">
                  <c:v>7.2</c:v>
                </c:pt>
                <c:pt idx="4">
                  <c:v>0.7</c:v>
                </c:pt>
                <c:pt idx="5">
                  <c:v>13.5</c:v>
                </c:pt>
                <c:pt idx="6">
                  <c:v>104.7</c:v>
                </c:pt>
                <c:pt idx="7">
                  <c:v>12.1</c:v>
                </c:pt>
                <c:pt idx="8">
                  <c:v>3.7</c:v>
                </c:pt>
                <c:pt idx="9">
                  <c:v>9.1</c:v>
                </c:pt>
                <c:pt idx="10">
                  <c:v>5.5</c:v>
                </c:pt>
                <c:pt idx="11">
                  <c:v>15.4</c:v>
                </c:pt>
                <c:pt idx="12">
                  <c:v>3.2</c:v>
                </c:pt>
                <c:pt idx="13">
                  <c:v>20.9</c:v>
                </c:pt>
                <c:pt idx="15">
                  <c:v>118.3</c:v>
                </c:pt>
                <c:pt idx="16">
                  <c:v>0.8</c:v>
                </c:pt>
                <c:pt idx="17">
                  <c:v>22.2</c:v>
                </c:pt>
                <c:pt idx="18">
                  <c:v>2</c:v>
                </c:pt>
                <c:pt idx="19">
                  <c:v>2.2999999999999998</c:v>
                </c:pt>
                <c:pt idx="22">
                  <c:v>4.5</c:v>
                </c:pt>
                <c:pt idx="23">
                  <c:v>0.6</c:v>
                </c:pt>
                <c:pt idx="24">
                  <c:v>11.2</c:v>
                </c:pt>
                <c:pt idx="25">
                  <c:v>1.2</c:v>
                </c:pt>
                <c:pt idx="26">
                  <c:v>1.1000000000000001</c:v>
                </c:pt>
                <c:pt idx="29">
                  <c:v>3.5</c:v>
                </c:pt>
                <c:pt idx="30">
                  <c:v>7.5</c:v>
                </c:pt>
                <c:pt idx="31">
                  <c:v>11</c:v>
                </c:pt>
                <c:pt idx="32">
                  <c:v>1.6</c:v>
                </c:pt>
                <c:pt idx="34">
                  <c:v>1.1000000000000001</c:v>
                </c:pt>
                <c:pt idx="39">
                  <c:v>16.899999999999999</c:v>
                </c:pt>
                <c:pt idx="40">
                  <c:v>13.9</c:v>
                </c:pt>
                <c:pt idx="41">
                  <c:v>3.7</c:v>
                </c:pt>
                <c:pt idx="43">
                  <c:v>1.2</c:v>
                </c:pt>
                <c:pt idx="45">
                  <c:v>1.3</c:v>
                </c:pt>
                <c:pt idx="48">
                  <c:v>13.9</c:v>
                </c:pt>
                <c:pt idx="49">
                  <c:v>27.1</c:v>
                </c:pt>
                <c:pt idx="50">
                  <c:v>30.4</c:v>
                </c:pt>
                <c:pt idx="51">
                  <c:v>2.2000000000000002</c:v>
                </c:pt>
                <c:pt idx="54">
                  <c:v>14.5</c:v>
                </c:pt>
                <c:pt idx="55">
                  <c:v>4.3</c:v>
                </c:pt>
                <c:pt idx="56">
                  <c:v>19.2</c:v>
                </c:pt>
                <c:pt idx="58">
                  <c:v>49.7</c:v>
                </c:pt>
                <c:pt idx="59">
                  <c:v>4.7</c:v>
                </c:pt>
                <c:pt idx="60">
                  <c:v>1.3</c:v>
                </c:pt>
                <c:pt idx="61">
                  <c:v>0.41996640268778496</c:v>
                </c:pt>
                <c:pt idx="62">
                  <c:v>10.7</c:v>
                </c:pt>
                <c:pt idx="63">
                  <c:v>15</c:v>
                </c:pt>
                <c:pt idx="64">
                  <c:v>1.2</c:v>
                </c:pt>
                <c:pt idx="65">
                  <c:v>2.2999999999999998</c:v>
                </c:pt>
                <c:pt idx="67">
                  <c:v>1.2</c:v>
                </c:pt>
                <c:pt idx="68">
                  <c:v>0.9</c:v>
                </c:pt>
                <c:pt idx="70">
                  <c:v>18.899999999999999</c:v>
                </c:pt>
                <c:pt idx="74">
                  <c:v>1.3</c:v>
                </c:pt>
                <c:pt idx="75">
                  <c:v>14.2</c:v>
                </c:pt>
                <c:pt idx="78">
                  <c:v>1.2</c:v>
                </c:pt>
                <c:pt idx="79">
                  <c:v>2.1</c:v>
                </c:pt>
                <c:pt idx="80">
                  <c:v>0.7</c:v>
                </c:pt>
                <c:pt idx="81">
                  <c:v>5.7</c:v>
                </c:pt>
                <c:pt idx="82">
                  <c:v>4.2</c:v>
                </c:pt>
                <c:pt idx="83">
                  <c:v>1</c:v>
                </c:pt>
                <c:pt idx="84">
                  <c:v>3.6471982241420688</c:v>
                </c:pt>
                <c:pt idx="85">
                  <c:v>3.6</c:v>
                </c:pt>
                <c:pt idx="89">
                  <c:v>1</c:v>
                </c:pt>
                <c:pt idx="90">
                  <c:v>0.47036237101031919</c:v>
                </c:pt>
                <c:pt idx="91">
                  <c:v>1.8</c:v>
                </c:pt>
                <c:pt idx="92">
                  <c:v>0.61336093112550993</c:v>
                </c:pt>
                <c:pt idx="97">
                  <c:v>5.8</c:v>
                </c:pt>
                <c:pt idx="98">
                  <c:v>0.8</c:v>
                </c:pt>
                <c:pt idx="99">
                  <c:v>1.7</c:v>
                </c:pt>
                <c:pt idx="101">
                  <c:v>10.1</c:v>
                </c:pt>
                <c:pt idx="104">
                  <c:v>0.7</c:v>
                </c:pt>
                <c:pt idx="105">
                  <c:v>2.6</c:v>
                </c:pt>
                <c:pt idx="106">
                  <c:v>92.1</c:v>
                </c:pt>
                <c:pt idx="109">
                  <c:v>3.6</c:v>
                </c:pt>
                <c:pt idx="110">
                  <c:v>35.9</c:v>
                </c:pt>
                <c:pt idx="111">
                  <c:v>1.6</c:v>
                </c:pt>
                <c:pt idx="112">
                  <c:v>0.6</c:v>
                </c:pt>
                <c:pt idx="113">
                  <c:v>0.8728101751859851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80CA-3847-9B8C-0A2E3D3A574D}"/>
            </c:ext>
          </c:extLst>
        </c:ser>
        <c:ser>
          <c:idx val="3"/>
          <c:order val="1"/>
          <c:tx>
            <c:v>Group #2</c:v>
          </c:tx>
          <c:spPr>
            <a:solidFill>
              <a:schemeClr val="accent4">
                <a:lumMod val="40000"/>
                <a:lumOff val="60000"/>
                <a:alpha val="47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K$14:$K$127</c:f>
              <c:numCache>
                <c:formatCode>0.0</c:formatCode>
                <c:ptCount val="114"/>
                <c:pt idx="1">
                  <c:v>1.4339999999999999</c:v>
                </c:pt>
                <c:pt idx="4">
                  <c:v>5.7069999999999999</c:v>
                </c:pt>
                <c:pt idx="5">
                  <c:v>5.7069999999999999</c:v>
                </c:pt>
                <c:pt idx="6">
                  <c:v>2.3969999999999998</c:v>
                </c:pt>
                <c:pt idx="8">
                  <c:v>1.145</c:v>
                </c:pt>
                <c:pt idx="9">
                  <c:v>1.6279999999999999</c:v>
                </c:pt>
                <c:pt idx="14">
                  <c:v>3.6269999999999998</c:v>
                </c:pt>
                <c:pt idx="15">
                  <c:v>4.8479999999999999</c:v>
                </c:pt>
                <c:pt idx="16">
                  <c:v>3.19</c:v>
                </c:pt>
                <c:pt idx="18">
                  <c:v>6.7990000000000004</c:v>
                </c:pt>
                <c:pt idx="19">
                  <c:v>6.8710000000000004</c:v>
                </c:pt>
                <c:pt idx="20">
                  <c:v>0.91500000000000004</c:v>
                </c:pt>
                <c:pt idx="21">
                  <c:v>4.9039999999999999</c:v>
                </c:pt>
                <c:pt idx="23">
                  <c:v>5.8339999999999996</c:v>
                </c:pt>
                <c:pt idx="26">
                  <c:v>8.2919999999999998</c:v>
                </c:pt>
                <c:pt idx="27">
                  <c:v>0.92500000000000004</c:v>
                </c:pt>
                <c:pt idx="28">
                  <c:v>5.1760000000000002</c:v>
                </c:pt>
                <c:pt idx="29">
                  <c:v>5.7720000000000002</c:v>
                </c:pt>
                <c:pt idx="30">
                  <c:v>5.7279999999999998</c:v>
                </c:pt>
                <c:pt idx="32">
                  <c:v>2.8719999999999999</c:v>
                </c:pt>
                <c:pt idx="33">
                  <c:v>1.6779999999999999</c:v>
                </c:pt>
                <c:pt idx="34">
                  <c:v>5.2160000000000002</c:v>
                </c:pt>
                <c:pt idx="35">
                  <c:v>5.55</c:v>
                </c:pt>
                <c:pt idx="36">
                  <c:v>5.5640000000000001</c:v>
                </c:pt>
                <c:pt idx="38">
                  <c:v>5.1710000000000003</c:v>
                </c:pt>
                <c:pt idx="39">
                  <c:v>3.5550000000000002</c:v>
                </c:pt>
                <c:pt idx="40">
                  <c:v>5.7060000000000004</c:v>
                </c:pt>
                <c:pt idx="42">
                  <c:v>5.7629999999999999</c:v>
                </c:pt>
                <c:pt idx="43">
                  <c:v>5.601</c:v>
                </c:pt>
                <c:pt idx="44">
                  <c:v>3.9180000000000001</c:v>
                </c:pt>
                <c:pt idx="45">
                  <c:v>4.8540000000000001</c:v>
                </c:pt>
                <c:pt idx="46">
                  <c:v>3.2879999999999998</c:v>
                </c:pt>
                <c:pt idx="47">
                  <c:v>6.0679999999999996</c:v>
                </c:pt>
                <c:pt idx="48">
                  <c:v>5.38</c:v>
                </c:pt>
                <c:pt idx="49">
                  <c:v>5.7009999999999996</c:v>
                </c:pt>
                <c:pt idx="50">
                  <c:v>1.5449999999999999</c:v>
                </c:pt>
                <c:pt idx="51">
                  <c:v>5.7160000000000002</c:v>
                </c:pt>
                <c:pt idx="53">
                  <c:v>2.8889999999999998</c:v>
                </c:pt>
                <c:pt idx="54">
                  <c:v>4.8639999999999999</c:v>
                </c:pt>
                <c:pt idx="55">
                  <c:v>2.5659999999999998</c:v>
                </c:pt>
                <c:pt idx="56">
                  <c:v>3.4870000000000001</c:v>
                </c:pt>
                <c:pt idx="57">
                  <c:v>4.9059999999999997</c:v>
                </c:pt>
                <c:pt idx="58">
                  <c:v>5.74</c:v>
                </c:pt>
                <c:pt idx="59">
                  <c:v>10.407</c:v>
                </c:pt>
                <c:pt idx="60">
                  <c:v>4.8600000000000003</c:v>
                </c:pt>
                <c:pt idx="61">
                  <c:v>4.8449999999999998</c:v>
                </c:pt>
                <c:pt idx="62">
                  <c:v>2.9860000000000002</c:v>
                </c:pt>
                <c:pt idx="63">
                  <c:v>4.8600000000000003</c:v>
                </c:pt>
                <c:pt idx="64">
                  <c:v>1.61</c:v>
                </c:pt>
                <c:pt idx="66">
                  <c:v>5.7759999999999998</c:v>
                </c:pt>
                <c:pt idx="67">
                  <c:v>5.7439999999999998</c:v>
                </c:pt>
                <c:pt idx="68">
                  <c:v>5.7290000000000001</c:v>
                </c:pt>
                <c:pt idx="69">
                  <c:v>2.625</c:v>
                </c:pt>
                <c:pt idx="70">
                  <c:v>4.8019999999999996</c:v>
                </c:pt>
                <c:pt idx="71">
                  <c:v>7.7590000000000003</c:v>
                </c:pt>
                <c:pt idx="72">
                  <c:v>8.2729999999999997</c:v>
                </c:pt>
                <c:pt idx="73">
                  <c:v>5.7140000000000004</c:v>
                </c:pt>
                <c:pt idx="74">
                  <c:v>5.7279999999999998</c:v>
                </c:pt>
                <c:pt idx="75">
                  <c:v>5.7130000000000001</c:v>
                </c:pt>
                <c:pt idx="76">
                  <c:v>4.6529999999999996</c:v>
                </c:pt>
                <c:pt idx="77">
                  <c:v>5.609</c:v>
                </c:pt>
                <c:pt idx="78">
                  <c:v>5.726</c:v>
                </c:pt>
                <c:pt idx="79">
                  <c:v>5.74</c:v>
                </c:pt>
                <c:pt idx="80">
                  <c:v>5.694</c:v>
                </c:pt>
                <c:pt idx="81">
                  <c:v>5.6340000000000003</c:v>
                </c:pt>
                <c:pt idx="82">
                  <c:v>4.883</c:v>
                </c:pt>
                <c:pt idx="83">
                  <c:v>5.7949999999999999</c:v>
                </c:pt>
                <c:pt idx="84">
                  <c:v>4.8529999999999998</c:v>
                </c:pt>
                <c:pt idx="86">
                  <c:v>4.8819999999999997</c:v>
                </c:pt>
                <c:pt idx="87">
                  <c:v>5.9560000000000004</c:v>
                </c:pt>
                <c:pt idx="88">
                  <c:v>5.7050000000000001</c:v>
                </c:pt>
                <c:pt idx="89">
                  <c:v>5.8079999999999998</c:v>
                </c:pt>
                <c:pt idx="90">
                  <c:v>4.9240000000000004</c:v>
                </c:pt>
                <c:pt idx="91">
                  <c:v>5.63</c:v>
                </c:pt>
                <c:pt idx="92">
                  <c:v>5.6289999999999996</c:v>
                </c:pt>
                <c:pt idx="93">
                  <c:v>5.609</c:v>
                </c:pt>
                <c:pt idx="94">
                  <c:v>5.8</c:v>
                </c:pt>
                <c:pt idx="95">
                  <c:v>4.9080000000000004</c:v>
                </c:pt>
                <c:pt idx="96">
                  <c:v>5.7210000000000001</c:v>
                </c:pt>
                <c:pt idx="97">
                  <c:v>6.3410000000000002</c:v>
                </c:pt>
                <c:pt idx="98">
                  <c:v>5.6890000000000001</c:v>
                </c:pt>
                <c:pt idx="99">
                  <c:v>5.7030000000000003</c:v>
                </c:pt>
                <c:pt idx="100">
                  <c:v>5.6</c:v>
                </c:pt>
                <c:pt idx="102">
                  <c:v>4.9050000000000002</c:v>
                </c:pt>
                <c:pt idx="103">
                  <c:v>2.883</c:v>
                </c:pt>
                <c:pt idx="104">
                  <c:v>5.4379999999999997</c:v>
                </c:pt>
                <c:pt idx="105">
                  <c:v>5.625</c:v>
                </c:pt>
                <c:pt idx="106">
                  <c:v>5.64</c:v>
                </c:pt>
                <c:pt idx="107">
                  <c:v>4.8959999999999999</c:v>
                </c:pt>
                <c:pt idx="108">
                  <c:v>4.9249999999999998</c:v>
                </c:pt>
                <c:pt idx="109">
                  <c:v>5.6829999999999998</c:v>
                </c:pt>
                <c:pt idx="111">
                  <c:v>5.4420000000000002</c:v>
                </c:pt>
                <c:pt idx="112">
                  <c:v>2.8860000000000001</c:v>
                </c:pt>
                <c:pt idx="113">
                  <c:v>7.5670000000000002</c:v>
                </c:pt>
              </c:numCache>
            </c:numRef>
          </c:yVal>
          <c:bubbleSize>
            <c:numRef>
              <c:f>'Filter #4 Unshared &lt;=2.0'!$L$14:$L$127</c:f>
              <c:numCache>
                <c:formatCode>0.0</c:formatCode>
                <c:ptCount val="114"/>
                <c:pt idx="1">
                  <c:v>8263.8770141547247</c:v>
                </c:pt>
                <c:pt idx="4">
                  <c:v>1.3154912350643873</c:v>
                </c:pt>
                <c:pt idx="5">
                  <c:v>29.661250430602379</c:v>
                </c:pt>
                <c:pt idx="6">
                  <c:v>668.21127771821386</c:v>
                </c:pt>
                <c:pt idx="8">
                  <c:v>10.755079172778965</c:v>
                </c:pt>
                <c:pt idx="9">
                  <c:v>10.513908940660091</c:v>
                </c:pt>
                <c:pt idx="14">
                  <c:v>3.9208349622037555</c:v>
                </c:pt>
                <c:pt idx="15">
                  <c:v>6.8838186812122526</c:v>
                </c:pt>
                <c:pt idx="16">
                  <c:v>3.7327206351269071</c:v>
                </c:pt>
                <c:pt idx="18">
                  <c:v>2.0526424715850977</c:v>
                </c:pt>
                <c:pt idx="19">
                  <c:v>42.767359983058142</c:v>
                </c:pt>
                <c:pt idx="20">
                  <c:v>13.633430312515738</c:v>
                </c:pt>
                <c:pt idx="21">
                  <c:v>14.945640004493843</c:v>
                </c:pt>
                <c:pt idx="23">
                  <c:v>11.371868825790118</c:v>
                </c:pt>
                <c:pt idx="26">
                  <c:v>55.368694635160594</c:v>
                </c:pt>
                <c:pt idx="27">
                  <c:v>11.380833086665753</c:v>
                </c:pt>
                <c:pt idx="28">
                  <c:v>13.165498304611599</c:v>
                </c:pt>
                <c:pt idx="29">
                  <c:v>7.8746880557540928</c:v>
                </c:pt>
                <c:pt idx="30">
                  <c:v>6.2716784706128665</c:v>
                </c:pt>
                <c:pt idx="32">
                  <c:v>2.2589239517831055</c:v>
                </c:pt>
                <c:pt idx="33">
                  <c:v>5.428997037582513</c:v>
                </c:pt>
                <c:pt idx="34">
                  <c:v>2.5453880381865477</c:v>
                </c:pt>
                <c:pt idx="35">
                  <c:v>13.856143466678217</c:v>
                </c:pt>
                <c:pt idx="36">
                  <c:v>2.6425606260784185</c:v>
                </c:pt>
                <c:pt idx="38">
                  <c:v>7.721515910660611</c:v>
                </c:pt>
                <c:pt idx="39">
                  <c:v>384.96179702810645</c:v>
                </c:pt>
                <c:pt idx="40">
                  <c:v>6.8704379008762428</c:v>
                </c:pt>
                <c:pt idx="42">
                  <c:v>8.6140204355579808</c:v>
                </c:pt>
                <c:pt idx="43">
                  <c:v>6.079506834362828</c:v>
                </c:pt>
                <c:pt idx="44">
                  <c:v>6.4184493342043387</c:v>
                </c:pt>
                <c:pt idx="45">
                  <c:v>2.943312963927684</c:v>
                </c:pt>
                <c:pt idx="48">
                  <c:v>385.47224771843361</c:v>
                </c:pt>
                <c:pt idx="49">
                  <c:v>167.51591377043488</c:v>
                </c:pt>
                <c:pt idx="50">
                  <c:v>27.185243068475931</c:v>
                </c:pt>
                <c:pt idx="51">
                  <c:v>30.570872576826286</c:v>
                </c:pt>
                <c:pt idx="53">
                  <c:v>4.7796851700252754</c:v>
                </c:pt>
                <c:pt idx="54">
                  <c:v>9.2020154410568935</c:v>
                </c:pt>
                <c:pt idx="55">
                  <c:v>312.94680220508189</c:v>
                </c:pt>
                <c:pt idx="56">
                  <c:v>1929.6511870209122</c:v>
                </c:pt>
                <c:pt idx="57">
                  <c:v>3.6436125788659832</c:v>
                </c:pt>
                <c:pt idx="58">
                  <c:v>40.023610869930735</c:v>
                </c:pt>
                <c:pt idx="59">
                  <c:v>40.130761110146388</c:v>
                </c:pt>
                <c:pt idx="60">
                  <c:v>3.6889848097706994</c:v>
                </c:pt>
                <c:pt idx="61">
                  <c:v>6.5140697741724747</c:v>
                </c:pt>
                <c:pt idx="62">
                  <c:v>96.865845826476914</c:v>
                </c:pt>
                <c:pt idx="63">
                  <c:v>29.981218250325934</c:v>
                </c:pt>
                <c:pt idx="64">
                  <c:v>2.9672738899500821</c:v>
                </c:pt>
                <c:pt idx="66">
                  <c:v>4.3162222715375336</c:v>
                </c:pt>
                <c:pt idx="67">
                  <c:v>1.4197945578189932</c:v>
                </c:pt>
                <c:pt idx="68">
                  <c:v>1.7381478587866206</c:v>
                </c:pt>
                <c:pt idx="69">
                  <c:v>11.017464713375022</c:v>
                </c:pt>
                <c:pt idx="70">
                  <c:v>21.382648982061049</c:v>
                </c:pt>
                <c:pt idx="71">
                  <c:v>5.2142125375058139</c:v>
                </c:pt>
                <c:pt idx="72">
                  <c:v>4.765869481287373</c:v>
                </c:pt>
                <c:pt idx="73">
                  <c:v>3.3810985897509953</c:v>
                </c:pt>
                <c:pt idx="74">
                  <c:v>5.6653219800029797</c:v>
                </c:pt>
                <c:pt idx="75">
                  <c:v>52.543920182155901</c:v>
                </c:pt>
                <c:pt idx="77">
                  <c:v>6.7880704911703642</c:v>
                </c:pt>
                <c:pt idx="78">
                  <c:v>8.9548258240639136</c:v>
                </c:pt>
                <c:pt idx="79">
                  <c:v>5.4438165186700678</c:v>
                </c:pt>
                <c:pt idx="80">
                  <c:v>3.8559655144110487</c:v>
                </c:pt>
                <c:pt idx="81">
                  <c:v>0.32910572763559093</c:v>
                </c:pt>
                <c:pt idx="82">
                  <c:v>8.5520065420475522</c:v>
                </c:pt>
                <c:pt idx="83">
                  <c:v>4.8126803832162741</c:v>
                </c:pt>
                <c:pt idx="84">
                  <c:v>10.826644859841496</c:v>
                </c:pt>
                <c:pt idx="86">
                  <c:v>4.3080173522339331</c:v>
                </c:pt>
                <c:pt idx="87">
                  <c:v>26.277869821765684</c:v>
                </c:pt>
                <c:pt idx="88">
                  <c:v>15.373641506738128</c:v>
                </c:pt>
                <c:pt idx="89">
                  <c:v>4.4367728736065466</c:v>
                </c:pt>
                <c:pt idx="90">
                  <c:v>1.6160438244226309</c:v>
                </c:pt>
                <c:pt idx="91">
                  <c:v>6.9458669884997377</c:v>
                </c:pt>
                <c:pt idx="92">
                  <c:v>2.2986693985997833</c:v>
                </c:pt>
                <c:pt idx="93">
                  <c:v>1.6270117253470158</c:v>
                </c:pt>
                <c:pt idx="94">
                  <c:v>8.6281183150242065</c:v>
                </c:pt>
                <c:pt idx="95">
                  <c:v>6.1439660302703736</c:v>
                </c:pt>
                <c:pt idx="96">
                  <c:v>12.997677448410082</c:v>
                </c:pt>
                <c:pt idx="97">
                  <c:v>9.5911118974474441</c:v>
                </c:pt>
                <c:pt idx="98">
                  <c:v>4.0872018400270216</c:v>
                </c:pt>
                <c:pt idx="99">
                  <c:v>11.579193540604443</c:v>
                </c:pt>
                <c:pt idx="100">
                  <c:v>2.1007897318771813</c:v>
                </c:pt>
                <c:pt idx="103">
                  <c:v>6.0675841466119556</c:v>
                </c:pt>
                <c:pt idx="104">
                  <c:v>2.1042509981146722</c:v>
                </c:pt>
                <c:pt idx="105">
                  <c:v>1.6930104247532438</c:v>
                </c:pt>
                <c:pt idx="106">
                  <c:v>56.792655539536426</c:v>
                </c:pt>
                <c:pt idx="107">
                  <c:v>3.2527517467006768</c:v>
                </c:pt>
                <c:pt idx="108">
                  <c:v>3.6419887434845291</c:v>
                </c:pt>
                <c:pt idx="109">
                  <c:v>4.1227057225241213</c:v>
                </c:pt>
                <c:pt idx="111">
                  <c:v>1.8389950926028613</c:v>
                </c:pt>
                <c:pt idx="112">
                  <c:v>1.6147450648774537</c:v>
                </c:pt>
                <c:pt idx="113">
                  <c:v>0.7124057164772925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80CA-3847-9B8C-0A2E3D3A5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250"/>
        <c:showNegBubbles val="0"/>
        <c:axId val="866265615"/>
        <c:axId val="866237087"/>
      </c:bubbleChart>
      <c:valAx>
        <c:axId val="866265615"/>
        <c:scaling>
          <c:orientation val="minMax"/>
          <c:max val="550"/>
          <c:min val="2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237087"/>
        <c:crosses val="autoZero"/>
        <c:crossBetween val="midCat"/>
      </c:valAx>
      <c:valAx>
        <c:axId val="866237087"/>
        <c:scaling>
          <c:orientation val="minMax"/>
          <c:max val="16"/>
          <c:min val="0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26561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26684164479444"/>
          <c:y val="0.14099131302170614"/>
          <c:w val="0.29487506576180766"/>
          <c:h val="7.71935789799371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900">
                <a:solidFill>
                  <a:schemeClr val="tx1"/>
                </a:solidFill>
              </a:rPr>
              <a:t>Rat Kidn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2"/>
          <c:order val="0"/>
          <c:tx>
            <c:v>Group #1</c:v>
          </c:tx>
          <c:spPr>
            <a:solidFill>
              <a:schemeClr val="accent3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D$14:$D$127</c:f>
              <c:numCache>
                <c:formatCode>0.0</c:formatCode>
                <c:ptCount val="114"/>
                <c:pt idx="0">
                  <c:v>5.9</c:v>
                </c:pt>
                <c:pt idx="1">
                  <c:v>1.3</c:v>
                </c:pt>
                <c:pt idx="2">
                  <c:v>5.7</c:v>
                </c:pt>
                <c:pt idx="3">
                  <c:v>1.5</c:v>
                </c:pt>
                <c:pt idx="4">
                  <c:v>5.6</c:v>
                </c:pt>
                <c:pt idx="5">
                  <c:v>5.7</c:v>
                </c:pt>
                <c:pt idx="6">
                  <c:v>2.2999999999999998</c:v>
                </c:pt>
                <c:pt idx="7">
                  <c:v>4.5999999999999996</c:v>
                </c:pt>
                <c:pt idx="8">
                  <c:v>1.1000000000000001</c:v>
                </c:pt>
                <c:pt idx="9">
                  <c:v>1.7</c:v>
                </c:pt>
                <c:pt idx="10">
                  <c:v>4.8</c:v>
                </c:pt>
                <c:pt idx="11">
                  <c:v>2.9</c:v>
                </c:pt>
                <c:pt idx="12">
                  <c:v>3.9</c:v>
                </c:pt>
                <c:pt idx="13">
                  <c:v>4.7</c:v>
                </c:pt>
                <c:pt idx="15">
                  <c:v>4.9000000000000004</c:v>
                </c:pt>
                <c:pt idx="16">
                  <c:v>3</c:v>
                </c:pt>
                <c:pt idx="17">
                  <c:v>2.9</c:v>
                </c:pt>
                <c:pt idx="18">
                  <c:v>7.1</c:v>
                </c:pt>
                <c:pt idx="19">
                  <c:v>6.7</c:v>
                </c:pt>
                <c:pt idx="22">
                  <c:v>2.5</c:v>
                </c:pt>
                <c:pt idx="23">
                  <c:v>6.1</c:v>
                </c:pt>
                <c:pt idx="24">
                  <c:v>5.2</c:v>
                </c:pt>
                <c:pt idx="25">
                  <c:v>4.9000000000000004</c:v>
                </c:pt>
                <c:pt idx="26">
                  <c:v>8.1</c:v>
                </c:pt>
                <c:pt idx="29">
                  <c:v>5.8</c:v>
                </c:pt>
                <c:pt idx="30">
                  <c:v>5.9</c:v>
                </c:pt>
                <c:pt idx="31">
                  <c:v>4.9000000000000004</c:v>
                </c:pt>
                <c:pt idx="32">
                  <c:v>2.8</c:v>
                </c:pt>
                <c:pt idx="33">
                  <c:v>1.7</c:v>
                </c:pt>
                <c:pt idx="34">
                  <c:v>5.3</c:v>
                </c:pt>
                <c:pt idx="37">
                  <c:v>2.5</c:v>
                </c:pt>
                <c:pt idx="39">
                  <c:v>3.5</c:v>
                </c:pt>
                <c:pt idx="40">
                  <c:v>5.8</c:v>
                </c:pt>
                <c:pt idx="41">
                  <c:v>2.9</c:v>
                </c:pt>
                <c:pt idx="42">
                  <c:v>5.8</c:v>
                </c:pt>
                <c:pt idx="43">
                  <c:v>5.8</c:v>
                </c:pt>
                <c:pt idx="45">
                  <c:v>5</c:v>
                </c:pt>
                <c:pt idx="48">
                  <c:v>5.5</c:v>
                </c:pt>
                <c:pt idx="49">
                  <c:v>6</c:v>
                </c:pt>
                <c:pt idx="50">
                  <c:v>1.5</c:v>
                </c:pt>
                <c:pt idx="51">
                  <c:v>5.6</c:v>
                </c:pt>
                <c:pt idx="52">
                  <c:v>1.2</c:v>
                </c:pt>
                <c:pt idx="54">
                  <c:v>5</c:v>
                </c:pt>
                <c:pt idx="55">
                  <c:v>2.6</c:v>
                </c:pt>
                <c:pt idx="56">
                  <c:v>3.4</c:v>
                </c:pt>
                <c:pt idx="57">
                  <c:v>5.0999999999999996</c:v>
                </c:pt>
                <c:pt idx="58">
                  <c:v>5.9</c:v>
                </c:pt>
                <c:pt idx="59">
                  <c:v>10.8</c:v>
                </c:pt>
                <c:pt idx="60">
                  <c:v>4.9000000000000004</c:v>
                </c:pt>
                <c:pt idx="61">
                  <c:v>4.7</c:v>
                </c:pt>
                <c:pt idx="62">
                  <c:v>2.9</c:v>
                </c:pt>
                <c:pt idx="63">
                  <c:v>5</c:v>
                </c:pt>
                <c:pt idx="64">
                  <c:v>1.7</c:v>
                </c:pt>
                <c:pt idx="65">
                  <c:v>5</c:v>
                </c:pt>
                <c:pt idx="66">
                  <c:v>5.9</c:v>
                </c:pt>
                <c:pt idx="67">
                  <c:v>5.8</c:v>
                </c:pt>
                <c:pt idx="68">
                  <c:v>5.7</c:v>
                </c:pt>
                <c:pt idx="70">
                  <c:v>4.9000000000000004</c:v>
                </c:pt>
                <c:pt idx="73">
                  <c:v>6</c:v>
                </c:pt>
                <c:pt idx="74">
                  <c:v>5.8</c:v>
                </c:pt>
                <c:pt idx="75">
                  <c:v>5.9</c:v>
                </c:pt>
                <c:pt idx="77">
                  <c:v>5.7</c:v>
                </c:pt>
                <c:pt idx="78">
                  <c:v>5.9</c:v>
                </c:pt>
                <c:pt idx="79">
                  <c:v>5.7</c:v>
                </c:pt>
                <c:pt idx="80">
                  <c:v>5.7</c:v>
                </c:pt>
                <c:pt idx="81">
                  <c:v>5.7</c:v>
                </c:pt>
                <c:pt idx="82">
                  <c:v>5</c:v>
                </c:pt>
                <c:pt idx="83">
                  <c:v>5.7</c:v>
                </c:pt>
                <c:pt idx="84">
                  <c:v>4.9000000000000004</c:v>
                </c:pt>
                <c:pt idx="85">
                  <c:v>5</c:v>
                </c:pt>
                <c:pt idx="86">
                  <c:v>4.9000000000000004</c:v>
                </c:pt>
                <c:pt idx="89">
                  <c:v>5.7</c:v>
                </c:pt>
                <c:pt idx="90">
                  <c:v>4.9000000000000004</c:v>
                </c:pt>
                <c:pt idx="91">
                  <c:v>5.7</c:v>
                </c:pt>
                <c:pt idx="92">
                  <c:v>5.8</c:v>
                </c:pt>
                <c:pt idx="93">
                  <c:v>5.7</c:v>
                </c:pt>
                <c:pt idx="94">
                  <c:v>5</c:v>
                </c:pt>
                <c:pt idx="95">
                  <c:v>5.0999999999999996</c:v>
                </c:pt>
                <c:pt idx="97">
                  <c:v>6.9</c:v>
                </c:pt>
                <c:pt idx="98">
                  <c:v>5.6</c:v>
                </c:pt>
                <c:pt idx="99">
                  <c:v>6</c:v>
                </c:pt>
                <c:pt idx="100">
                  <c:v>5.9</c:v>
                </c:pt>
                <c:pt idx="101">
                  <c:v>1.3</c:v>
                </c:pt>
                <c:pt idx="102">
                  <c:v>5.0999999999999996</c:v>
                </c:pt>
                <c:pt idx="104">
                  <c:v>5.9</c:v>
                </c:pt>
                <c:pt idx="105">
                  <c:v>5.7</c:v>
                </c:pt>
                <c:pt idx="106">
                  <c:v>5.7</c:v>
                </c:pt>
                <c:pt idx="109">
                  <c:v>5.7</c:v>
                </c:pt>
                <c:pt idx="110">
                  <c:v>10.5</c:v>
                </c:pt>
                <c:pt idx="111">
                  <c:v>5.7</c:v>
                </c:pt>
                <c:pt idx="112">
                  <c:v>2.9</c:v>
                </c:pt>
                <c:pt idx="113">
                  <c:v>8.3000000000000007</c:v>
                </c:pt>
              </c:numCache>
            </c:numRef>
          </c:yVal>
          <c:bubbleSize>
            <c:numRef>
              <c:f>'Filter #4 Unshared &lt;=2.0'!$F$14:$F$127</c:f>
              <c:numCache>
                <c:formatCode>0.0</c:formatCode>
                <c:ptCount val="114"/>
                <c:pt idx="0">
                  <c:v>21.4</c:v>
                </c:pt>
                <c:pt idx="1">
                  <c:v>2304.4</c:v>
                </c:pt>
                <c:pt idx="2">
                  <c:v>7.6</c:v>
                </c:pt>
                <c:pt idx="3">
                  <c:v>25.9</c:v>
                </c:pt>
                <c:pt idx="6">
                  <c:v>261.60000000000002</c:v>
                </c:pt>
                <c:pt idx="7">
                  <c:v>12.1</c:v>
                </c:pt>
                <c:pt idx="8">
                  <c:v>3.2</c:v>
                </c:pt>
                <c:pt idx="9">
                  <c:v>2.5</c:v>
                </c:pt>
                <c:pt idx="10">
                  <c:v>6.5</c:v>
                </c:pt>
                <c:pt idx="11">
                  <c:v>9.4</c:v>
                </c:pt>
                <c:pt idx="12">
                  <c:v>6.8</c:v>
                </c:pt>
                <c:pt idx="13">
                  <c:v>1.8</c:v>
                </c:pt>
                <c:pt idx="15">
                  <c:v>102.3</c:v>
                </c:pt>
                <c:pt idx="16">
                  <c:v>1.3</c:v>
                </c:pt>
                <c:pt idx="17">
                  <c:v>2.5</c:v>
                </c:pt>
                <c:pt idx="18">
                  <c:v>7.7</c:v>
                </c:pt>
                <c:pt idx="19">
                  <c:v>0.6</c:v>
                </c:pt>
                <c:pt idx="23">
                  <c:v>3</c:v>
                </c:pt>
                <c:pt idx="24">
                  <c:v>5.7</c:v>
                </c:pt>
                <c:pt idx="29">
                  <c:v>4.5999999999999996</c:v>
                </c:pt>
                <c:pt idx="30">
                  <c:v>7.1</c:v>
                </c:pt>
                <c:pt idx="31">
                  <c:v>20.5</c:v>
                </c:pt>
                <c:pt idx="32">
                  <c:v>1</c:v>
                </c:pt>
                <c:pt idx="37">
                  <c:v>6.8</c:v>
                </c:pt>
                <c:pt idx="39">
                  <c:v>28.8</c:v>
                </c:pt>
                <c:pt idx="40">
                  <c:v>10.8</c:v>
                </c:pt>
                <c:pt idx="41">
                  <c:v>3.9</c:v>
                </c:pt>
                <c:pt idx="43">
                  <c:v>4.5</c:v>
                </c:pt>
                <c:pt idx="45">
                  <c:v>1.2</c:v>
                </c:pt>
                <c:pt idx="48">
                  <c:v>79.400000000000006</c:v>
                </c:pt>
                <c:pt idx="49">
                  <c:v>50</c:v>
                </c:pt>
                <c:pt idx="50">
                  <c:v>1.7</c:v>
                </c:pt>
                <c:pt idx="52">
                  <c:v>4.8</c:v>
                </c:pt>
                <c:pt idx="54">
                  <c:v>11.8</c:v>
                </c:pt>
                <c:pt idx="55">
                  <c:v>23.8</c:v>
                </c:pt>
                <c:pt idx="56">
                  <c:v>98.7</c:v>
                </c:pt>
                <c:pt idx="58">
                  <c:v>126.9</c:v>
                </c:pt>
                <c:pt idx="61">
                  <c:v>0.64840304366791068</c:v>
                </c:pt>
                <c:pt idx="62">
                  <c:v>9.4</c:v>
                </c:pt>
                <c:pt idx="63">
                  <c:v>13.6</c:v>
                </c:pt>
                <c:pt idx="64">
                  <c:v>1.1000000000000001</c:v>
                </c:pt>
                <c:pt idx="70">
                  <c:v>11.4</c:v>
                </c:pt>
                <c:pt idx="73">
                  <c:v>2.4</c:v>
                </c:pt>
                <c:pt idx="74">
                  <c:v>2.2999999999999998</c:v>
                </c:pt>
                <c:pt idx="75">
                  <c:v>42.1</c:v>
                </c:pt>
                <c:pt idx="77">
                  <c:v>0.4</c:v>
                </c:pt>
                <c:pt idx="78">
                  <c:v>2.5</c:v>
                </c:pt>
                <c:pt idx="79">
                  <c:v>4.0999999999999996</c:v>
                </c:pt>
                <c:pt idx="81">
                  <c:v>3.6</c:v>
                </c:pt>
                <c:pt idx="82">
                  <c:v>5.5</c:v>
                </c:pt>
                <c:pt idx="83">
                  <c:v>5.0999999999999996</c:v>
                </c:pt>
                <c:pt idx="84">
                  <c:v>3.8547714825764552</c:v>
                </c:pt>
                <c:pt idx="85">
                  <c:v>3.8</c:v>
                </c:pt>
                <c:pt idx="86">
                  <c:v>3.3</c:v>
                </c:pt>
                <c:pt idx="90">
                  <c:v>0.66119808074443853</c:v>
                </c:pt>
                <c:pt idx="91">
                  <c:v>2.2000000000000002</c:v>
                </c:pt>
                <c:pt idx="92">
                  <c:v>0.97419182862404885</c:v>
                </c:pt>
                <c:pt idx="93">
                  <c:v>1.9</c:v>
                </c:pt>
                <c:pt idx="94">
                  <c:v>1.7</c:v>
                </c:pt>
                <c:pt idx="95">
                  <c:v>2</c:v>
                </c:pt>
                <c:pt idx="99">
                  <c:v>2.1</c:v>
                </c:pt>
                <c:pt idx="100">
                  <c:v>1.2</c:v>
                </c:pt>
                <c:pt idx="101">
                  <c:v>3.2</c:v>
                </c:pt>
                <c:pt idx="102">
                  <c:v>0.6</c:v>
                </c:pt>
                <c:pt idx="105">
                  <c:v>1.4</c:v>
                </c:pt>
                <c:pt idx="106">
                  <c:v>132.9</c:v>
                </c:pt>
                <c:pt idx="109">
                  <c:v>1.2</c:v>
                </c:pt>
                <c:pt idx="110">
                  <c:v>32.200000000000003</c:v>
                </c:pt>
                <c:pt idx="111">
                  <c:v>1</c:v>
                </c:pt>
                <c:pt idx="112">
                  <c:v>0.5</c:v>
                </c:pt>
                <c:pt idx="113">
                  <c:v>0.7770077061018756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D956-384E-BCF2-C231D3180570}"/>
            </c:ext>
          </c:extLst>
        </c:ser>
        <c:ser>
          <c:idx val="3"/>
          <c:order val="1"/>
          <c:tx>
            <c:v>Group #2</c:v>
          </c:tx>
          <c:spPr>
            <a:solidFill>
              <a:schemeClr val="accent4">
                <a:lumMod val="40000"/>
                <a:lumOff val="60000"/>
                <a:alpha val="47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K$14:$K$127</c:f>
              <c:numCache>
                <c:formatCode>0.0</c:formatCode>
                <c:ptCount val="114"/>
                <c:pt idx="1">
                  <c:v>1.4339999999999999</c:v>
                </c:pt>
                <c:pt idx="4">
                  <c:v>5.7069999999999999</c:v>
                </c:pt>
                <c:pt idx="5">
                  <c:v>5.7069999999999999</c:v>
                </c:pt>
                <c:pt idx="6">
                  <c:v>2.3969999999999998</c:v>
                </c:pt>
                <c:pt idx="8">
                  <c:v>1.145</c:v>
                </c:pt>
                <c:pt idx="9">
                  <c:v>1.6279999999999999</c:v>
                </c:pt>
                <c:pt idx="14">
                  <c:v>3.6269999999999998</c:v>
                </c:pt>
                <c:pt idx="15">
                  <c:v>4.8479999999999999</c:v>
                </c:pt>
                <c:pt idx="16">
                  <c:v>3.19</c:v>
                </c:pt>
                <c:pt idx="18">
                  <c:v>6.7990000000000004</c:v>
                </c:pt>
                <c:pt idx="19">
                  <c:v>6.8710000000000004</c:v>
                </c:pt>
                <c:pt idx="20">
                  <c:v>0.91500000000000004</c:v>
                </c:pt>
                <c:pt idx="21">
                  <c:v>4.9039999999999999</c:v>
                </c:pt>
                <c:pt idx="23">
                  <c:v>5.8339999999999996</c:v>
                </c:pt>
                <c:pt idx="26">
                  <c:v>8.2919999999999998</c:v>
                </c:pt>
                <c:pt idx="27">
                  <c:v>0.92500000000000004</c:v>
                </c:pt>
                <c:pt idx="28">
                  <c:v>5.1760000000000002</c:v>
                </c:pt>
                <c:pt idx="29">
                  <c:v>5.7720000000000002</c:v>
                </c:pt>
                <c:pt idx="30">
                  <c:v>5.7279999999999998</c:v>
                </c:pt>
                <c:pt idx="32">
                  <c:v>2.8719999999999999</c:v>
                </c:pt>
                <c:pt idx="33">
                  <c:v>1.6779999999999999</c:v>
                </c:pt>
                <c:pt idx="34">
                  <c:v>5.2160000000000002</c:v>
                </c:pt>
                <c:pt idx="35">
                  <c:v>5.55</c:v>
                </c:pt>
                <c:pt idx="36">
                  <c:v>5.5640000000000001</c:v>
                </c:pt>
                <c:pt idx="38">
                  <c:v>5.1710000000000003</c:v>
                </c:pt>
                <c:pt idx="39">
                  <c:v>3.5550000000000002</c:v>
                </c:pt>
                <c:pt idx="40">
                  <c:v>5.7060000000000004</c:v>
                </c:pt>
                <c:pt idx="42">
                  <c:v>5.7629999999999999</c:v>
                </c:pt>
                <c:pt idx="43">
                  <c:v>5.601</c:v>
                </c:pt>
                <c:pt idx="44">
                  <c:v>3.9180000000000001</c:v>
                </c:pt>
                <c:pt idx="45">
                  <c:v>4.8540000000000001</c:v>
                </c:pt>
                <c:pt idx="46">
                  <c:v>3.2879999999999998</c:v>
                </c:pt>
                <c:pt idx="47">
                  <c:v>6.0679999999999996</c:v>
                </c:pt>
                <c:pt idx="48">
                  <c:v>5.38</c:v>
                </c:pt>
                <c:pt idx="49">
                  <c:v>5.7009999999999996</c:v>
                </c:pt>
                <c:pt idx="50">
                  <c:v>1.5449999999999999</c:v>
                </c:pt>
                <c:pt idx="51">
                  <c:v>5.7160000000000002</c:v>
                </c:pt>
                <c:pt idx="53">
                  <c:v>2.8889999999999998</c:v>
                </c:pt>
                <c:pt idx="54">
                  <c:v>4.8639999999999999</c:v>
                </c:pt>
                <c:pt idx="55">
                  <c:v>2.5659999999999998</c:v>
                </c:pt>
                <c:pt idx="56">
                  <c:v>3.4870000000000001</c:v>
                </c:pt>
                <c:pt idx="57">
                  <c:v>4.9059999999999997</c:v>
                </c:pt>
                <c:pt idx="58">
                  <c:v>5.74</c:v>
                </c:pt>
                <c:pt idx="59">
                  <c:v>10.407</c:v>
                </c:pt>
                <c:pt idx="60">
                  <c:v>4.8600000000000003</c:v>
                </c:pt>
                <c:pt idx="61">
                  <c:v>4.8449999999999998</c:v>
                </c:pt>
                <c:pt idx="62">
                  <c:v>2.9860000000000002</c:v>
                </c:pt>
                <c:pt idx="63">
                  <c:v>4.8600000000000003</c:v>
                </c:pt>
                <c:pt idx="64">
                  <c:v>1.61</c:v>
                </c:pt>
                <c:pt idx="66">
                  <c:v>5.7759999999999998</c:v>
                </c:pt>
                <c:pt idx="67">
                  <c:v>5.7439999999999998</c:v>
                </c:pt>
                <c:pt idx="68">
                  <c:v>5.7290000000000001</c:v>
                </c:pt>
                <c:pt idx="69">
                  <c:v>2.625</c:v>
                </c:pt>
                <c:pt idx="70">
                  <c:v>4.8019999999999996</c:v>
                </c:pt>
                <c:pt idx="71">
                  <c:v>7.7590000000000003</c:v>
                </c:pt>
                <c:pt idx="72">
                  <c:v>8.2729999999999997</c:v>
                </c:pt>
                <c:pt idx="73">
                  <c:v>5.7140000000000004</c:v>
                </c:pt>
                <c:pt idx="74">
                  <c:v>5.7279999999999998</c:v>
                </c:pt>
                <c:pt idx="75">
                  <c:v>5.7130000000000001</c:v>
                </c:pt>
                <c:pt idx="76">
                  <c:v>4.6529999999999996</c:v>
                </c:pt>
                <c:pt idx="77">
                  <c:v>5.609</c:v>
                </c:pt>
                <c:pt idx="78">
                  <c:v>5.726</c:v>
                </c:pt>
                <c:pt idx="79">
                  <c:v>5.74</c:v>
                </c:pt>
                <c:pt idx="80">
                  <c:v>5.694</c:v>
                </c:pt>
                <c:pt idx="81">
                  <c:v>5.6340000000000003</c:v>
                </c:pt>
                <c:pt idx="82">
                  <c:v>4.883</c:v>
                </c:pt>
                <c:pt idx="83">
                  <c:v>5.7949999999999999</c:v>
                </c:pt>
                <c:pt idx="84">
                  <c:v>4.8529999999999998</c:v>
                </c:pt>
                <c:pt idx="86">
                  <c:v>4.8819999999999997</c:v>
                </c:pt>
                <c:pt idx="87">
                  <c:v>5.9560000000000004</c:v>
                </c:pt>
                <c:pt idx="88">
                  <c:v>5.7050000000000001</c:v>
                </c:pt>
                <c:pt idx="89">
                  <c:v>5.8079999999999998</c:v>
                </c:pt>
                <c:pt idx="90">
                  <c:v>4.9240000000000004</c:v>
                </c:pt>
                <c:pt idx="91">
                  <c:v>5.63</c:v>
                </c:pt>
                <c:pt idx="92">
                  <c:v>5.6289999999999996</c:v>
                </c:pt>
                <c:pt idx="93">
                  <c:v>5.609</c:v>
                </c:pt>
                <c:pt idx="94">
                  <c:v>5.8</c:v>
                </c:pt>
                <c:pt idx="95">
                  <c:v>4.9080000000000004</c:v>
                </c:pt>
                <c:pt idx="96">
                  <c:v>5.7210000000000001</c:v>
                </c:pt>
                <c:pt idx="97">
                  <c:v>6.3410000000000002</c:v>
                </c:pt>
                <c:pt idx="98">
                  <c:v>5.6890000000000001</c:v>
                </c:pt>
                <c:pt idx="99">
                  <c:v>5.7030000000000003</c:v>
                </c:pt>
                <c:pt idx="100">
                  <c:v>5.6</c:v>
                </c:pt>
                <c:pt idx="102">
                  <c:v>4.9050000000000002</c:v>
                </c:pt>
                <c:pt idx="103">
                  <c:v>2.883</c:v>
                </c:pt>
                <c:pt idx="104">
                  <c:v>5.4379999999999997</c:v>
                </c:pt>
                <c:pt idx="105">
                  <c:v>5.625</c:v>
                </c:pt>
                <c:pt idx="106">
                  <c:v>5.64</c:v>
                </c:pt>
                <c:pt idx="107">
                  <c:v>4.8959999999999999</c:v>
                </c:pt>
                <c:pt idx="108">
                  <c:v>4.9249999999999998</c:v>
                </c:pt>
                <c:pt idx="109">
                  <c:v>5.6829999999999998</c:v>
                </c:pt>
                <c:pt idx="111">
                  <c:v>5.4420000000000002</c:v>
                </c:pt>
                <c:pt idx="112">
                  <c:v>2.8860000000000001</c:v>
                </c:pt>
                <c:pt idx="113">
                  <c:v>7.5670000000000002</c:v>
                </c:pt>
              </c:numCache>
            </c:numRef>
          </c:yVal>
          <c:bubbleSize>
            <c:numRef>
              <c:f>'Filter #4 Unshared &lt;=2.0'!$M$14:$M$127</c:f>
              <c:numCache>
                <c:formatCode>0.0</c:formatCode>
                <c:ptCount val="114"/>
                <c:pt idx="1">
                  <c:v>7185.047274886987</c:v>
                </c:pt>
                <c:pt idx="4">
                  <c:v>1.4455415275409256</c:v>
                </c:pt>
                <c:pt idx="5">
                  <c:v>81.261080300431985</c:v>
                </c:pt>
                <c:pt idx="6">
                  <c:v>549.77842583702352</c:v>
                </c:pt>
                <c:pt idx="8">
                  <c:v>12.018644043507546</c:v>
                </c:pt>
                <c:pt idx="9">
                  <c:v>3.8906404003636772</c:v>
                </c:pt>
                <c:pt idx="14">
                  <c:v>1.6511100602042263</c:v>
                </c:pt>
                <c:pt idx="15">
                  <c:v>7.6718399946499281</c:v>
                </c:pt>
                <c:pt idx="16">
                  <c:v>2.3344383680539926</c:v>
                </c:pt>
                <c:pt idx="18">
                  <c:v>5.1463795857290258</c:v>
                </c:pt>
                <c:pt idx="19">
                  <c:v>23.689274002938486</c:v>
                </c:pt>
                <c:pt idx="20">
                  <c:v>9.9032209271127272</c:v>
                </c:pt>
                <c:pt idx="21">
                  <c:v>16.39273450175299</c:v>
                </c:pt>
                <c:pt idx="23">
                  <c:v>6.3482840149314743</c:v>
                </c:pt>
                <c:pt idx="26">
                  <c:v>3.1775570509438418</c:v>
                </c:pt>
                <c:pt idx="27">
                  <c:v>17.028384566488455</c:v>
                </c:pt>
                <c:pt idx="28">
                  <c:v>1.100846873159901</c:v>
                </c:pt>
                <c:pt idx="29">
                  <c:v>4.1373724423188083</c:v>
                </c:pt>
                <c:pt idx="30">
                  <c:v>5.2104433884290078</c:v>
                </c:pt>
                <c:pt idx="32">
                  <c:v>1.687306986568516</c:v>
                </c:pt>
                <c:pt idx="33">
                  <c:v>4.1957586114377392</c:v>
                </c:pt>
                <c:pt idx="34">
                  <c:v>1.3158766658803573</c:v>
                </c:pt>
                <c:pt idx="35">
                  <c:v>8.0775511086061247</c:v>
                </c:pt>
                <c:pt idx="36">
                  <c:v>2.0174740743008299</c:v>
                </c:pt>
                <c:pt idx="38">
                  <c:v>14.919186007775458</c:v>
                </c:pt>
                <c:pt idx="39">
                  <c:v>308.22728207196974</c:v>
                </c:pt>
                <c:pt idx="40">
                  <c:v>5.647932723824006</c:v>
                </c:pt>
                <c:pt idx="42">
                  <c:v>3.6925326702947601</c:v>
                </c:pt>
                <c:pt idx="43">
                  <c:v>3.4205362233953838</c:v>
                </c:pt>
                <c:pt idx="44">
                  <c:v>3.1297657513682933</c:v>
                </c:pt>
                <c:pt idx="46">
                  <c:v>5.5389871335864989</c:v>
                </c:pt>
                <c:pt idx="47">
                  <c:v>3.3649453264702123</c:v>
                </c:pt>
                <c:pt idx="48">
                  <c:v>746.12406954147173</c:v>
                </c:pt>
                <c:pt idx="49">
                  <c:v>157.37681097582265</c:v>
                </c:pt>
                <c:pt idx="50">
                  <c:v>15.695079188372519</c:v>
                </c:pt>
                <c:pt idx="51">
                  <c:v>17.14332455401993</c:v>
                </c:pt>
                <c:pt idx="53">
                  <c:v>4.3105743532852614</c:v>
                </c:pt>
                <c:pt idx="54">
                  <c:v>3.9595039623278243</c:v>
                </c:pt>
                <c:pt idx="55">
                  <c:v>364.64314726486805</c:v>
                </c:pt>
                <c:pt idx="56">
                  <c:v>550.71396376302846</c:v>
                </c:pt>
                <c:pt idx="57">
                  <c:v>2.7244019658421355</c:v>
                </c:pt>
                <c:pt idx="58">
                  <c:v>26.227078428102082</c:v>
                </c:pt>
                <c:pt idx="59">
                  <c:v>6.1612200013188367</c:v>
                </c:pt>
                <c:pt idx="61">
                  <c:v>10.795203138641059</c:v>
                </c:pt>
                <c:pt idx="62">
                  <c:v>49.532656718502118</c:v>
                </c:pt>
                <c:pt idx="63">
                  <c:v>24.01605683409425</c:v>
                </c:pt>
                <c:pt idx="64">
                  <c:v>3.0953402404161321</c:v>
                </c:pt>
                <c:pt idx="66">
                  <c:v>1.927515577086188</c:v>
                </c:pt>
                <c:pt idx="67">
                  <c:v>1.1699594669537419</c:v>
                </c:pt>
                <c:pt idx="69">
                  <c:v>4.4277398545051225</c:v>
                </c:pt>
                <c:pt idx="70">
                  <c:v>19.727975957460693</c:v>
                </c:pt>
                <c:pt idx="71">
                  <c:v>3.4571976740392776</c:v>
                </c:pt>
                <c:pt idx="72">
                  <c:v>3.1431787042474069</c:v>
                </c:pt>
                <c:pt idx="73">
                  <c:v>8.6384121542490906</c:v>
                </c:pt>
                <c:pt idx="74">
                  <c:v>6.0897558230573505</c:v>
                </c:pt>
                <c:pt idx="75">
                  <c:v>35.924928231225948</c:v>
                </c:pt>
                <c:pt idx="76">
                  <c:v>5.0501056142754628</c:v>
                </c:pt>
                <c:pt idx="77">
                  <c:v>6.1015303875513807</c:v>
                </c:pt>
                <c:pt idx="78">
                  <c:v>9.40793004175638</c:v>
                </c:pt>
                <c:pt idx="79">
                  <c:v>4.7400583936843486</c:v>
                </c:pt>
                <c:pt idx="80">
                  <c:v>2.6534200267501795</c:v>
                </c:pt>
                <c:pt idx="81">
                  <c:v>0.68247006915900055</c:v>
                </c:pt>
                <c:pt idx="82">
                  <c:v>3.9605761075226731</c:v>
                </c:pt>
                <c:pt idx="83">
                  <c:v>2.7086758661186146</c:v>
                </c:pt>
                <c:pt idx="84">
                  <c:v>9.5929059013505587</c:v>
                </c:pt>
                <c:pt idx="86">
                  <c:v>2.4961036895674305</c:v>
                </c:pt>
                <c:pt idx="87">
                  <c:v>14.145994405297841</c:v>
                </c:pt>
                <c:pt idx="88">
                  <c:v>12.462245954850918</c:v>
                </c:pt>
                <c:pt idx="89">
                  <c:v>3.0609504469237296</c:v>
                </c:pt>
                <c:pt idx="91">
                  <c:v>5.5295862693286368</c:v>
                </c:pt>
                <c:pt idx="92">
                  <c:v>1.9040011091537812</c:v>
                </c:pt>
                <c:pt idx="93">
                  <c:v>1.3747442218601504</c:v>
                </c:pt>
                <c:pt idx="94">
                  <c:v>5.513672697571331</c:v>
                </c:pt>
                <c:pt idx="95">
                  <c:v>4.1713086056315865</c:v>
                </c:pt>
                <c:pt idx="96">
                  <c:v>10.864657735879558</c:v>
                </c:pt>
                <c:pt idx="97">
                  <c:v>3.6527011447799986</c:v>
                </c:pt>
                <c:pt idx="98">
                  <c:v>2.4392853952277433</c:v>
                </c:pt>
                <c:pt idx="99">
                  <c:v>6.0515959279694727</c:v>
                </c:pt>
                <c:pt idx="100">
                  <c:v>2.8181454649100042</c:v>
                </c:pt>
                <c:pt idx="102">
                  <c:v>0.81207482993197277</c:v>
                </c:pt>
                <c:pt idx="103">
                  <c:v>3.8484323781325993</c:v>
                </c:pt>
                <c:pt idx="104">
                  <c:v>1.6619677663811638</c:v>
                </c:pt>
                <c:pt idx="105">
                  <c:v>0.99231169151598453</c:v>
                </c:pt>
                <c:pt idx="106">
                  <c:v>42.021813647738888</c:v>
                </c:pt>
                <c:pt idx="107">
                  <c:v>2.949609636600754</c:v>
                </c:pt>
                <c:pt idx="108">
                  <c:v>2.1022633146522858</c:v>
                </c:pt>
                <c:pt idx="109">
                  <c:v>3.5512913714708678</c:v>
                </c:pt>
                <c:pt idx="111">
                  <c:v>2.519269236191886</c:v>
                </c:pt>
                <c:pt idx="112">
                  <c:v>0.74303205738253841</c:v>
                </c:pt>
                <c:pt idx="113">
                  <c:v>0.4790287034473947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D956-384E-BCF2-C231D3180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250"/>
        <c:showNegBubbles val="0"/>
        <c:axId val="866265615"/>
        <c:axId val="866237087"/>
      </c:bubbleChart>
      <c:valAx>
        <c:axId val="866265615"/>
        <c:scaling>
          <c:orientation val="minMax"/>
          <c:max val="550"/>
          <c:min val="2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237087"/>
        <c:crosses val="autoZero"/>
        <c:crossBetween val="midCat"/>
      </c:valAx>
      <c:valAx>
        <c:axId val="866237087"/>
        <c:scaling>
          <c:orientation val="minMax"/>
          <c:max val="16"/>
          <c:min val="0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26561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26684164479444"/>
          <c:y val="0.14099131302170614"/>
          <c:w val="0.29487506576180766"/>
          <c:h val="7.71935789799371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900">
                <a:solidFill>
                  <a:schemeClr val="tx1"/>
                </a:solidFill>
              </a:rPr>
              <a:t>Rat</a:t>
            </a:r>
            <a:r>
              <a:rPr lang="fr-FR" sz="900" baseline="0">
                <a:solidFill>
                  <a:schemeClr val="tx1"/>
                </a:solidFill>
              </a:rPr>
              <a:t> Br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2"/>
          <c:order val="0"/>
          <c:tx>
            <c:v>Group #1</c:v>
          </c:tx>
          <c:spPr>
            <a:solidFill>
              <a:schemeClr val="accent3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D$14:$D$127</c:f>
              <c:numCache>
                <c:formatCode>0.0</c:formatCode>
                <c:ptCount val="114"/>
                <c:pt idx="0">
                  <c:v>5.9</c:v>
                </c:pt>
                <c:pt idx="1">
                  <c:v>1.3</c:v>
                </c:pt>
                <c:pt idx="2">
                  <c:v>5.7</c:v>
                </c:pt>
                <c:pt idx="3">
                  <c:v>1.5</c:v>
                </c:pt>
                <c:pt idx="4">
                  <c:v>5.6</c:v>
                </c:pt>
                <c:pt idx="5">
                  <c:v>5.7</c:v>
                </c:pt>
                <c:pt idx="6">
                  <c:v>2.2999999999999998</c:v>
                </c:pt>
                <c:pt idx="7">
                  <c:v>4.5999999999999996</c:v>
                </c:pt>
                <c:pt idx="8">
                  <c:v>1.1000000000000001</c:v>
                </c:pt>
                <c:pt idx="9">
                  <c:v>1.7</c:v>
                </c:pt>
                <c:pt idx="10">
                  <c:v>4.8</c:v>
                </c:pt>
                <c:pt idx="11">
                  <c:v>2.9</c:v>
                </c:pt>
                <c:pt idx="12">
                  <c:v>3.9</c:v>
                </c:pt>
                <c:pt idx="13">
                  <c:v>4.7</c:v>
                </c:pt>
                <c:pt idx="15">
                  <c:v>4.9000000000000004</c:v>
                </c:pt>
                <c:pt idx="16">
                  <c:v>3</c:v>
                </c:pt>
                <c:pt idx="17">
                  <c:v>2.9</c:v>
                </c:pt>
                <c:pt idx="18">
                  <c:v>7.1</c:v>
                </c:pt>
                <c:pt idx="19">
                  <c:v>6.7</c:v>
                </c:pt>
                <c:pt idx="22">
                  <c:v>2.5</c:v>
                </c:pt>
                <c:pt idx="23">
                  <c:v>6.1</c:v>
                </c:pt>
                <c:pt idx="24">
                  <c:v>5.2</c:v>
                </c:pt>
                <c:pt idx="25">
                  <c:v>4.9000000000000004</c:v>
                </c:pt>
                <c:pt idx="26">
                  <c:v>8.1</c:v>
                </c:pt>
                <c:pt idx="29">
                  <c:v>5.8</c:v>
                </c:pt>
                <c:pt idx="30">
                  <c:v>5.9</c:v>
                </c:pt>
                <c:pt idx="31">
                  <c:v>4.9000000000000004</c:v>
                </c:pt>
                <c:pt idx="32">
                  <c:v>2.8</c:v>
                </c:pt>
                <c:pt idx="33">
                  <c:v>1.7</c:v>
                </c:pt>
                <c:pt idx="34">
                  <c:v>5.3</c:v>
                </c:pt>
                <c:pt idx="37">
                  <c:v>2.5</c:v>
                </c:pt>
                <c:pt idx="39">
                  <c:v>3.5</c:v>
                </c:pt>
                <c:pt idx="40">
                  <c:v>5.8</c:v>
                </c:pt>
                <c:pt idx="41">
                  <c:v>2.9</c:v>
                </c:pt>
                <c:pt idx="42">
                  <c:v>5.8</c:v>
                </c:pt>
                <c:pt idx="43">
                  <c:v>5.8</c:v>
                </c:pt>
                <c:pt idx="45">
                  <c:v>5</c:v>
                </c:pt>
                <c:pt idx="48">
                  <c:v>5.5</c:v>
                </c:pt>
                <c:pt idx="49">
                  <c:v>6</c:v>
                </c:pt>
                <c:pt idx="50">
                  <c:v>1.5</c:v>
                </c:pt>
                <c:pt idx="51">
                  <c:v>5.6</c:v>
                </c:pt>
                <c:pt idx="52">
                  <c:v>1.2</c:v>
                </c:pt>
                <c:pt idx="54">
                  <c:v>5</c:v>
                </c:pt>
                <c:pt idx="55">
                  <c:v>2.6</c:v>
                </c:pt>
                <c:pt idx="56">
                  <c:v>3.4</c:v>
                </c:pt>
                <c:pt idx="57">
                  <c:v>5.0999999999999996</c:v>
                </c:pt>
                <c:pt idx="58">
                  <c:v>5.9</c:v>
                </c:pt>
                <c:pt idx="59">
                  <c:v>10.8</c:v>
                </c:pt>
                <c:pt idx="60">
                  <c:v>4.9000000000000004</c:v>
                </c:pt>
                <c:pt idx="61">
                  <c:v>4.7</c:v>
                </c:pt>
                <c:pt idx="62">
                  <c:v>2.9</c:v>
                </c:pt>
                <c:pt idx="63">
                  <c:v>5</c:v>
                </c:pt>
                <c:pt idx="64">
                  <c:v>1.7</c:v>
                </c:pt>
                <c:pt idx="65">
                  <c:v>5</c:v>
                </c:pt>
                <c:pt idx="66">
                  <c:v>5.9</c:v>
                </c:pt>
                <c:pt idx="67">
                  <c:v>5.8</c:v>
                </c:pt>
                <c:pt idx="68">
                  <c:v>5.7</c:v>
                </c:pt>
                <c:pt idx="70">
                  <c:v>4.9000000000000004</c:v>
                </c:pt>
                <c:pt idx="73">
                  <c:v>6</c:v>
                </c:pt>
                <c:pt idx="74">
                  <c:v>5.8</c:v>
                </c:pt>
                <c:pt idx="75">
                  <c:v>5.9</c:v>
                </c:pt>
                <c:pt idx="77">
                  <c:v>5.7</c:v>
                </c:pt>
                <c:pt idx="78">
                  <c:v>5.9</c:v>
                </c:pt>
                <c:pt idx="79">
                  <c:v>5.7</c:v>
                </c:pt>
                <c:pt idx="80">
                  <c:v>5.7</c:v>
                </c:pt>
                <c:pt idx="81">
                  <c:v>5.7</c:v>
                </c:pt>
                <c:pt idx="82">
                  <c:v>5</c:v>
                </c:pt>
                <c:pt idx="83">
                  <c:v>5.7</c:v>
                </c:pt>
                <c:pt idx="84">
                  <c:v>4.9000000000000004</c:v>
                </c:pt>
                <c:pt idx="85">
                  <c:v>5</c:v>
                </c:pt>
                <c:pt idx="86">
                  <c:v>4.9000000000000004</c:v>
                </c:pt>
                <c:pt idx="89">
                  <c:v>5.7</c:v>
                </c:pt>
                <c:pt idx="90">
                  <c:v>4.9000000000000004</c:v>
                </c:pt>
                <c:pt idx="91">
                  <c:v>5.7</c:v>
                </c:pt>
                <c:pt idx="92">
                  <c:v>5.8</c:v>
                </c:pt>
                <c:pt idx="93">
                  <c:v>5.7</c:v>
                </c:pt>
                <c:pt idx="94">
                  <c:v>5</c:v>
                </c:pt>
                <c:pt idx="95">
                  <c:v>5.0999999999999996</c:v>
                </c:pt>
                <c:pt idx="97">
                  <c:v>6.9</c:v>
                </c:pt>
                <c:pt idx="98">
                  <c:v>5.6</c:v>
                </c:pt>
                <c:pt idx="99">
                  <c:v>6</c:v>
                </c:pt>
                <c:pt idx="100">
                  <c:v>5.9</c:v>
                </c:pt>
                <c:pt idx="101">
                  <c:v>1.3</c:v>
                </c:pt>
                <c:pt idx="102">
                  <c:v>5.0999999999999996</c:v>
                </c:pt>
                <c:pt idx="104">
                  <c:v>5.9</c:v>
                </c:pt>
                <c:pt idx="105">
                  <c:v>5.7</c:v>
                </c:pt>
                <c:pt idx="106">
                  <c:v>5.7</c:v>
                </c:pt>
                <c:pt idx="109">
                  <c:v>5.7</c:v>
                </c:pt>
                <c:pt idx="110">
                  <c:v>10.5</c:v>
                </c:pt>
                <c:pt idx="111">
                  <c:v>5.7</c:v>
                </c:pt>
                <c:pt idx="112">
                  <c:v>2.9</c:v>
                </c:pt>
                <c:pt idx="113">
                  <c:v>8.3000000000000007</c:v>
                </c:pt>
              </c:numCache>
            </c:numRef>
          </c:yVal>
          <c:bubbleSize>
            <c:numRef>
              <c:f>'Filter #4 Unshared &lt;=2.0'!$G$14:$G$127</c:f>
              <c:numCache>
                <c:formatCode>0.0</c:formatCode>
                <c:ptCount val="114"/>
                <c:pt idx="0">
                  <c:v>16</c:v>
                </c:pt>
                <c:pt idx="1">
                  <c:v>2390.9</c:v>
                </c:pt>
                <c:pt idx="2">
                  <c:v>7.2</c:v>
                </c:pt>
                <c:pt idx="3">
                  <c:v>11</c:v>
                </c:pt>
                <c:pt idx="4">
                  <c:v>0.5</c:v>
                </c:pt>
                <c:pt idx="5">
                  <c:v>21</c:v>
                </c:pt>
                <c:pt idx="6">
                  <c:v>145.30000000000001</c:v>
                </c:pt>
                <c:pt idx="7">
                  <c:v>9.8000000000000007</c:v>
                </c:pt>
                <c:pt idx="8">
                  <c:v>7.1</c:v>
                </c:pt>
                <c:pt idx="9">
                  <c:v>3.7</c:v>
                </c:pt>
                <c:pt idx="10">
                  <c:v>3</c:v>
                </c:pt>
                <c:pt idx="11">
                  <c:v>9.3000000000000007</c:v>
                </c:pt>
                <c:pt idx="12">
                  <c:v>8</c:v>
                </c:pt>
                <c:pt idx="13">
                  <c:v>1</c:v>
                </c:pt>
                <c:pt idx="15">
                  <c:v>81</c:v>
                </c:pt>
                <c:pt idx="16">
                  <c:v>0.9</c:v>
                </c:pt>
                <c:pt idx="17">
                  <c:v>4.2</c:v>
                </c:pt>
                <c:pt idx="18">
                  <c:v>9.6</c:v>
                </c:pt>
                <c:pt idx="22">
                  <c:v>48.6</c:v>
                </c:pt>
                <c:pt idx="23">
                  <c:v>3.2</c:v>
                </c:pt>
                <c:pt idx="24">
                  <c:v>4.3</c:v>
                </c:pt>
                <c:pt idx="25">
                  <c:v>4.4000000000000004</c:v>
                </c:pt>
                <c:pt idx="29">
                  <c:v>1.4</c:v>
                </c:pt>
                <c:pt idx="30">
                  <c:v>4</c:v>
                </c:pt>
                <c:pt idx="31">
                  <c:v>15.5</c:v>
                </c:pt>
                <c:pt idx="32">
                  <c:v>0.9</c:v>
                </c:pt>
                <c:pt idx="34">
                  <c:v>1.1000000000000001</c:v>
                </c:pt>
                <c:pt idx="37">
                  <c:v>5.4</c:v>
                </c:pt>
                <c:pt idx="39">
                  <c:v>29.7</c:v>
                </c:pt>
                <c:pt idx="40">
                  <c:v>7.5</c:v>
                </c:pt>
                <c:pt idx="41">
                  <c:v>3.4</c:v>
                </c:pt>
                <c:pt idx="43">
                  <c:v>2.7</c:v>
                </c:pt>
                <c:pt idx="48">
                  <c:v>58.9</c:v>
                </c:pt>
                <c:pt idx="49">
                  <c:v>36.4</c:v>
                </c:pt>
                <c:pt idx="50">
                  <c:v>2.1</c:v>
                </c:pt>
                <c:pt idx="51">
                  <c:v>3</c:v>
                </c:pt>
                <c:pt idx="52">
                  <c:v>3.6</c:v>
                </c:pt>
                <c:pt idx="54">
                  <c:v>7.3</c:v>
                </c:pt>
                <c:pt idx="55">
                  <c:v>27.3</c:v>
                </c:pt>
                <c:pt idx="56">
                  <c:v>110.4</c:v>
                </c:pt>
                <c:pt idx="57">
                  <c:v>1.4</c:v>
                </c:pt>
                <c:pt idx="58">
                  <c:v>117</c:v>
                </c:pt>
                <c:pt idx="59">
                  <c:v>7.1</c:v>
                </c:pt>
                <c:pt idx="60">
                  <c:v>1.9</c:v>
                </c:pt>
                <c:pt idx="61">
                  <c:v>0.55249653997657833</c:v>
                </c:pt>
                <c:pt idx="62">
                  <c:v>11.5</c:v>
                </c:pt>
                <c:pt idx="63">
                  <c:v>15.1</c:v>
                </c:pt>
                <c:pt idx="65">
                  <c:v>3.5</c:v>
                </c:pt>
                <c:pt idx="66">
                  <c:v>1.2</c:v>
                </c:pt>
                <c:pt idx="70">
                  <c:v>10.6</c:v>
                </c:pt>
                <c:pt idx="73">
                  <c:v>2.6</c:v>
                </c:pt>
                <c:pt idx="74">
                  <c:v>1.1000000000000001</c:v>
                </c:pt>
                <c:pt idx="75">
                  <c:v>45.4</c:v>
                </c:pt>
                <c:pt idx="78">
                  <c:v>2</c:v>
                </c:pt>
                <c:pt idx="79">
                  <c:v>3.7</c:v>
                </c:pt>
                <c:pt idx="81">
                  <c:v>3.7</c:v>
                </c:pt>
                <c:pt idx="82">
                  <c:v>5.7</c:v>
                </c:pt>
                <c:pt idx="83">
                  <c:v>4.5999999999999996</c:v>
                </c:pt>
                <c:pt idx="84">
                  <c:v>3.1741509634834451</c:v>
                </c:pt>
                <c:pt idx="85">
                  <c:v>3.1</c:v>
                </c:pt>
                <c:pt idx="86">
                  <c:v>3.5</c:v>
                </c:pt>
                <c:pt idx="89">
                  <c:v>0.6</c:v>
                </c:pt>
                <c:pt idx="90">
                  <c:v>0.59731715106994565</c:v>
                </c:pt>
                <c:pt idx="91">
                  <c:v>2</c:v>
                </c:pt>
                <c:pt idx="92">
                  <c:v>0.81373363142765887</c:v>
                </c:pt>
                <c:pt idx="93">
                  <c:v>1.5</c:v>
                </c:pt>
                <c:pt idx="94">
                  <c:v>1.7</c:v>
                </c:pt>
                <c:pt idx="95">
                  <c:v>1.7</c:v>
                </c:pt>
                <c:pt idx="97">
                  <c:v>9.3000000000000007</c:v>
                </c:pt>
                <c:pt idx="98">
                  <c:v>1</c:v>
                </c:pt>
                <c:pt idx="99">
                  <c:v>1.8</c:v>
                </c:pt>
                <c:pt idx="100">
                  <c:v>0.8</c:v>
                </c:pt>
                <c:pt idx="101">
                  <c:v>7.8</c:v>
                </c:pt>
                <c:pt idx="104">
                  <c:v>1.3</c:v>
                </c:pt>
                <c:pt idx="105">
                  <c:v>1.5</c:v>
                </c:pt>
                <c:pt idx="106">
                  <c:v>98.5</c:v>
                </c:pt>
                <c:pt idx="109">
                  <c:v>0.9</c:v>
                </c:pt>
                <c:pt idx="110">
                  <c:v>25.1</c:v>
                </c:pt>
                <c:pt idx="111">
                  <c:v>0.7</c:v>
                </c:pt>
                <c:pt idx="112">
                  <c:v>0.5</c:v>
                </c:pt>
                <c:pt idx="113">
                  <c:v>0.5653145959757266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48C8-C44C-BA93-61B0B0FE1FD7}"/>
            </c:ext>
          </c:extLst>
        </c:ser>
        <c:ser>
          <c:idx val="3"/>
          <c:order val="1"/>
          <c:tx>
            <c:v>Group #2</c:v>
          </c:tx>
          <c:spPr>
            <a:solidFill>
              <a:schemeClr val="accent4">
                <a:lumMod val="40000"/>
                <a:lumOff val="60000"/>
                <a:alpha val="47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K$14:$K$127</c:f>
              <c:numCache>
                <c:formatCode>0.0</c:formatCode>
                <c:ptCount val="114"/>
                <c:pt idx="1">
                  <c:v>1.4339999999999999</c:v>
                </c:pt>
                <c:pt idx="4">
                  <c:v>5.7069999999999999</c:v>
                </c:pt>
                <c:pt idx="5">
                  <c:v>5.7069999999999999</c:v>
                </c:pt>
                <c:pt idx="6">
                  <c:v>2.3969999999999998</c:v>
                </c:pt>
                <c:pt idx="8">
                  <c:v>1.145</c:v>
                </c:pt>
                <c:pt idx="9">
                  <c:v>1.6279999999999999</c:v>
                </c:pt>
                <c:pt idx="14">
                  <c:v>3.6269999999999998</c:v>
                </c:pt>
                <c:pt idx="15">
                  <c:v>4.8479999999999999</c:v>
                </c:pt>
                <c:pt idx="16">
                  <c:v>3.19</c:v>
                </c:pt>
                <c:pt idx="18">
                  <c:v>6.7990000000000004</c:v>
                </c:pt>
                <c:pt idx="19">
                  <c:v>6.8710000000000004</c:v>
                </c:pt>
                <c:pt idx="20">
                  <c:v>0.91500000000000004</c:v>
                </c:pt>
                <c:pt idx="21">
                  <c:v>4.9039999999999999</c:v>
                </c:pt>
                <c:pt idx="23">
                  <c:v>5.8339999999999996</c:v>
                </c:pt>
                <c:pt idx="26">
                  <c:v>8.2919999999999998</c:v>
                </c:pt>
                <c:pt idx="27">
                  <c:v>0.92500000000000004</c:v>
                </c:pt>
                <c:pt idx="28">
                  <c:v>5.1760000000000002</c:v>
                </c:pt>
                <c:pt idx="29">
                  <c:v>5.7720000000000002</c:v>
                </c:pt>
                <c:pt idx="30">
                  <c:v>5.7279999999999998</c:v>
                </c:pt>
                <c:pt idx="32">
                  <c:v>2.8719999999999999</c:v>
                </c:pt>
                <c:pt idx="33">
                  <c:v>1.6779999999999999</c:v>
                </c:pt>
                <c:pt idx="34">
                  <c:v>5.2160000000000002</c:v>
                </c:pt>
                <c:pt idx="35">
                  <c:v>5.55</c:v>
                </c:pt>
                <c:pt idx="36">
                  <c:v>5.5640000000000001</c:v>
                </c:pt>
                <c:pt idx="38">
                  <c:v>5.1710000000000003</c:v>
                </c:pt>
                <c:pt idx="39">
                  <c:v>3.5550000000000002</c:v>
                </c:pt>
                <c:pt idx="40">
                  <c:v>5.7060000000000004</c:v>
                </c:pt>
                <c:pt idx="42">
                  <c:v>5.7629999999999999</c:v>
                </c:pt>
                <c:pt idx="43">
                  <c:v>5.601</c:v>
                </c:pt>
                <c:pt idx="44">
                  <c:v>3.9180000000000001</c:v>
                </c:pt>
                <c:pt idx="45">
                  <c:v>4.8540000000000001</c:v>
                </c:pt>
                <c:pt idx="46">
                  <c:v>3.2879999999999998</c:v>
                </c:pt>
                <c:pt idx="47">
                  <c:v>6.0679999999999996</c:v>
                </c:pt>
                <c:pt idx="48">
                  <c:v>5.38</c:v>
                </c:pt>
                <c:pt idx="49">
                  <c:v>5.7009999999999996</c:v>
                </c:pt>
                <c:pt idx="50">
                  <c:v>1.5449999999999999</c:v>
                </c:pt>
                <c:pt idx="51">
                  <c:v>5.7160000000000002</c:v>
                </c:pt>
                <c:pt idx="53">
                  <c:v>2.8889999999999998</c:v>
                </c:pt>
                <c:pt idx="54">
                  <c:v>4.8639999999999999</c:v>
                </c:pt>
                <c:pt idx="55">
                  <c:v>2.5659999999999998</c:v>
                </c:pt>
                <c:pt idx="56">
                  <c:v>3.4870000000000001</c:v>
                </c:pt>
                <c:pt idx="57">
                  <c:v>4.9059999999999997</c:v>
                </c:pt>
                <c:pt idx="58">
                  <c:v>5.74</c:v>
                </c:pt>
                <c:pt idx="59">
                  <c:v>10.407</c:v>
                </c:pt>
                <c:pt idx="60">
                  <c:v>4.8600000000000003</c:v>
                </c:pt>
                <c:pt idx="61">
                  <c:v>4.8449999999999998</c:v>
                </c:pt>
                <c:pt idx="62">
                  <c:v>2.9860000000000002</c:v>
                </c:pt>
                <c:pt idx="63">
                  <c:v>4.8600000000000003</c:v>
                </c:pt>
                <c:pt idx="64">
                  <c:v>1.61</c:v>
                </c:pt>
                <c:pt idx="66">
                  <c:v>5.7759999999999998</c:v>
                </c:pt>
                <c:pt idx="67">
                  <c:v>5.7439999999999998</c:v>
                </c:pt>
                <c:pt idx="68">
                  <c:v>5.7290000000000001</c:v>
                </c:pt>
                <c:pt idx="69">
                  <c:v>2.625</c:v>
                </c:pt>
                <c:pt idx="70">
                  <c:v>4.8019999999999996</c:v>
                </c:pt>
                <c:pt idx="71">
                  <c:v>7.7590000000000003</c:v>
                </c:pt>
                <c:pt idx="72">
                  <c:v>8.2729999999999997</c:v>
                </c:pt>
                <c:pt idx="73">
                  <c:v>5.7140000000000004</c:v>
                </c:pt>
                <c:pt idx="74">
                  <c:v>5.7279999999999998</c:v>
                </c:pt>
                <c:pt idx="75">
                  <c:v>5.7130000000000001</c:v>
                </c:pt>
                <c:pt idx="76">
                  <c:v>4.6529999999999996</c:v>
                </c:pt>
                <c:pt idx="77">
                  <c:v>5.609</c:v>
                </c:pt>
                <c:pt idx="78">
                  <c:v>5.726</c:v>
                </c:pt>
                <c:pt idx="79">
                  <c:v>5.74</c:v>
                </c:pt>
                <c:pt idx="80">
                  <c:v>5.694</c:v>
                </c:pt>
                <c:pt idx="81">
                  <c:v>5.6340000000000003</c:v>
                </c:pt>
                <c:pt idx="82">
                  <c:v>4.883</c:v>
                </c:pt>
                <c:pt idx="83">
                  <c:v>5.7949999999999999</c:v>
                </c:pt>
                <c:pt idx="84">
                  <c:v>4.8529999999999998</c:v>
                </c:pt>
                <c:pt idx="86">
                  <c:v>4.8819999999999997</c:v>
                </c:pt>
                <c:pt idx="87">
                  <c:v>5.9560000000000004</c:v>
                </c:pt>
                <c:pt idx="88">
                  <c:v>5.7050000000000001</c:v>
                </c:pt>
                <c:pt idx="89">
                  <c:v>5.8079999999999998</c:v>
                </c:pt>
                <c:pt idx="90">
                  <c:v>4.9240000000000004</c:v>
                </c:pt>
                <c:pt idx="91">
                  <c:v>5.63</c:v>
                </c:pt>
                <c:pt idx="92">
                  <c:v>5.6289999999999996</c:v>
                </c:pt>
                <c:pt idx="93">
                  <c:v>5.609</c:v>
                </c:pt>
                <c:pt idx="94">
                  <c:v>5.8</c:v>
                </c:pt>
                <c:pt idx="95">
                  <c:v>4.9080000000000004</c:v>
                </c:pt>
                <c:pt idx="96">
                  <c:v>5.7210000000000001</c:v>
                </c:pt>
                <c:pt idx="97">
                  <c:v>6.3410000000000002</c:v>
                </c:pt>
                <c:pt idx="98">
                  <c:v>5.6890000000000001</c:v>
                </c:pt>
                <c:pt idx="99">
                  <c:v>5.7030000000000003</c:v>
                </c:pt>
                <c:pt idx="100">
                  <c:v>5.6</c:v>
                </c:pt>
                <c:pt idx="102">
                  <c:v>4.9050000000000002</c:v>
                </c:pt>
                <c:pt idx="103">
                  <c:v>2.883</c:v>
                </c:pt>
                <c:pt idx="104">
                  <c:v>5.4379999999999997</c:v>
                </c:pt>
                <c:pt idx="105">
                  <c:v>5.625</c:v>
                </c:pt>
                <c:pt idx="106">
                  <c:v>5.64</c:v>
                </c:pt>
                <c:pt idx="107">
                  <c:v>4.8959999999999999</c:v>
                </c:pt>
                <c:pt idx="108">
                  <c:v>4.9249999999999998</c:v>
                </c:pt>
                <c:pt idx="109">
                  <c:v>5.6829999999999998</c:v>
                </c:pt>
                <c:pt idx="111">
                  <c:v>5.4420000000000002</c:v>
                </c:pt>
                <c:pt idx="112">
                  <c:v>2.8860000000000001</c:v>
                </c:pt>
                <c:pt idx="113">
                  <c:v>7.5670000000000002</c:v>
                </c:pt>
              </c:numCache>
            </c:numRef>
          </c:yVal>
          <c:bubbleSize>
            <c:numRef>
              <c:f>'Filter #4 Unshared &lt;=2.0'!$N$14:$N$127</c:f>
              <c:numCache>
                <c:formatCode>0.0</c:formatCode>
                <c:ptCount val="114"/>
                <c:pt idx="1">
                  <c:v>6154.5470148424511</c:v>
                </c:pt>
                <c:pt idx="4">
                  <c:v>0.83395515762873595</c:v>
                </c:pt>
                <c:pt idx="5">
                  <c:v>28.693172380691639</c:v>
                </c:pt>
                <c:pt idx="6">
                  <c:v>170.13326475510584</c:v>
                </c:pt>
                <c:pt idx="8">
                  <c:v>17.190916286832636</c:v>
                </c:pt>
                <c:pt idx="9">
                  <c:v>17.780111321249663</c:v>
                </c:pt>
                <c:pt idx="14">
                  <c:v>9.9426165190287392</c:v>
                </c:pt>
                <c:pt idx="15">
                  <c:v>2.7488284234606266</c:v>
                </c:pt>
                <c:pt idx="16">
                  <c:v>2.1273554019113012</c:v>
                </c:pt>
                <c:pt idx="18">
                  <c:v>19.117466396193151</c:v>
                </c:pt>
                <c:pt idx="19">
                  <c:v>24.345469041924009</c:v>
                </c:pt>
                <c:pt idx="20">
                  <c:v>23.389156640843481</c:v>
                </c:pt>
                <c:pt idx="21">
                  <c:v>12.543115102426535</c:v>
                </c:pt>
                <c:pt idx="23">
                  <c:v>44.205255078362079</c:v>
                </c:pt>
                <c:pt idx="26">
                  <c:v>7.6118568901475996</c:v>
                </c:pt>
                <c:pt idx="27">
                  <c:v>8.2233652369584274</c:v>
                </c:pt>
                <c:pt idx="28">
                  <c:v>72.081506074994351</c:v>
                </c:pt>
                <c:pt idx="29">
                  <c:v>2.8994488931926137</c:v>
                </c:pt>
                <c:pt idx="30">
                  <c:v>3.0044158544926369</c:v>
                </c:pt>
                <c:pt idx="32">
                  <c:v>1.1511234324664501</c:v>
                </c:pt>
                <c:pt idx="33">
                  <c:v>1.691111853244297</c:v>
                </c:pt>
                <c:pt idx="34">
                  <c:v>1.634077621621937</c:v>
                </c:pt>
                <c:pt idx="35">
                  <c:v>28.586973229246727</c:v>
                </c:pt>
                <c:pt idx="36">
                  <c:v>4.599119745782116</c:v>
                </c:pt>
                <c:pt idx="38">
                  <c:v>24.002932722385967</c:v>
                </c:pt>
                <c:pt idx="39">
                  <c:v>259.85921994506657</c:v>
                </c:pt>
                <c:pt idx="40">
                  <c:v>4.5758056201140924</c:v>
                </c:pt>
                <c:pt idx="42">
                  <c:v>4.4332507923093178</c:v>
                </c:pt>
                <c:pt idx="43">
                  <c:v>3.1047115994084091</c:v>
                </c:pt>
                <c:pt idx="44">
                  <c:v>0.95403000211282485</c:v>
                </c:pt>
                <c:pt idx="47">
                  <c:v>34.681953518260684</c:v>
                </c:pt>
                <c:pt idx="48">
                  <c:v>563.61236594126353</c:v>
                </c:pt>
                <c:pt idx="49">
                  <c:v>113.86720811324741</c:v>
                </c:pt>
                <c:pt idx="50">
                  <c:v>12.886952038875975</c:v>
                </c:pt>
                <c:pt idx="51">
                  <c:v>16.534184660891611</c:v>
                </c:pt>
                <c:pt idx="53">
                  <c:v>2.2947035706739913</c:v>
                </c:pt>
                <c:pt idx="54">
                  <c:v>2.7497756180012676</c:v>
                </c:pt>
                <c:pt idx="55">
                  <c:v>224.99640312698077</c:v>
                </c:pt>
                <c:pt idx="56">
                  <c:v>1168.5476229576477</c:v>
                </c:pt>
                <c:pt idx="57">
                  <c:v>2.7352427635748997</c:v>
                </c:pt>
                <c:pt idx="58">
                  <c:v>30.609903232622013</c:v>
                </c:pt>
                <c:pt idx="59">
                  <c:v>38.248285792486293</c:v>
                </c:pt>
                <c:pt idx="61">
                  <c:v>9.3753977604036525</c:v>
                </c:pt>
                <c:pt idx="62">
                  <c:v>46.374071413479818</c:v>
                </c:pt>
                <c:pt idx="63">
                  <c:v>20.631415170082402</c:v>
                </c:pt>
                <c:pt idx="64">
                  <c:v>2.8377823790407772</c:v>
                </c:pt>
                <c:pt idx="66">
                  <c:v>5.5053324289267316</c:v>
                </c:pt>
                <c:pt idx="67">
                  <c:v>1.2375591685532004</c:v>
                </c:pt>
                <c:pt idx="69">
                  <c:v>4.5935508615689722</c:v>
                </c:pt>
                <c:pt idx="70">
                  <c:v>15.341284214859026</c:v>
                </c:pt>
                <c:pt idx="73">
                  <c:v>2.555052479934143</c:v>
                </c:pt>
                <c:pt idx="74">
                  <c:v>4.5084809818705684</c:v>
                </c:pt>
                <c:pt idx="75">
                  <c:v>36.945770734719083</c:v>
                </c:pt>
                <c:pt idx="76">
                  <c:v>3.903420082695654</c:v>
                </c:pt>
                <c:pt idx="77">
                  <c:v>15.80362238644342</c:v>
                </c:pt>
                <c:pt idx="78">
                  <c:v>4.7179965948848439</c:v>
                </c:pt>
                <c:pt idx="79">
                  <c:v>4.3926340997960676</c:v>
                </c:pt>
                <c:pt idx="80">
                  <c:v>2.3892589197178622</c:v>
                </c:pt>
                <c:pt idx="81">
                  <c:v>1.0861793485378586</c:v>
                </c:pt>
                <c:pt idx="82">
                  <c:v>2.673958352822317</c:v>
                </c:pt>
                <c:pt idx="84">
                  <c:v>5.7676121162229421</c:v>
                </c:pt>
                <c:pt idx="86">
                  <c:v>2.9578626354094557</c:v>
                </c:pt>
                <c:pt idx="87">
                  <c:v>11.479717113510077</c:v>
                </c:pt>
                <c:pt idx="88">
                  <c:v>6.2852551029953787</c:v>
                </c:pt>
                <c:pt idx="89">
                  <c:v>2.9384051503575979</c:v>
                </c:pt>
                <c:pt idx="91">
                  <c:v>4.6105184381372899</c:v>
                </c:pt>
                <c:pt idx="92">
                  <c:v>1.8847499485490842</c:v>
                </c:pt>
                <c:pt idx="93">
                  <c:v>2.7257910582747256</c:v>
                </c:pt>
                <c:pt idx="94">
                  <c:v>3.5197182838916645</c:v>
                </c:pt>
                <c:pt idx="95">
                  <c:v>3.354959838246772</c:v>
                </c:pt>
                <c:pt idx="96">
                  <c:v>8.0145221458114388</c:v>
                </c:pt>
                <c:pt idx="97">
                  <c:v>4.7689628823868029</c:v>
                </c:pt>
                <c:pt idx="98">
                  <c:v>3.0756282379837385</c:v>
                </c:pt>
                <c:pt idx="99">
                  <c:v>6.1688145676235431</c:v>
                </c:pt>
                <c:pt idx="100">
                  <c:v>1.8497042923193847</c:v>
                </c:pt>
                <c:pt idx="103">
                  <c:v>2.741392027585333</c:v>
                </c:pt>
                <c:pt idx="104">
                  <c:v>1.5620172227325591</c:v>
                </c:pt>
                <c:pt idx="105">
                  <c:v>1.1066223983435082</c:v>
                </c:pt>
                <c:pt idx="106">
                  <c:v>44.914354690547405</c:v>
                </c:pt>
                <c:pt idx="107">
                  <c:v>2.0192386882486302</c:v>
                </c:pt>
                <c:pt idx="108">
                  <c:v>1.7037021170254543</c:v>
                </c:pt>
                <c:pt idx="109">
                  <c:v>3.3494594704665888</c:v>
                </c:pt>
                <c:pt idx="111">
                  <c:v>1.7214677786476127</c:v>
                </c:pt>
                <c:pt idx="112">
                  <c:v>1.0314226628715717</c:v>
                </c:pt>
                <c:pt idx="113">
                  <c:v>1.067877295949535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48C8-C44C-BA93-61B0B0FE1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250"/>
        <c:showNegBubbles val="0"/>
        <c:axId val="866265615"/>
        <c:axId val="866237087"/>
      </c:bubbleChart>
      <c:valAx>
        <c:axId val="866265615"/>
        <c:scaling>
          <c:orientation val="minMax"/>
          <c:max val="550"/>
          <c:min val="2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237087"/>
        <c:crosses val="autoZero"/>
        <c:crossBetween val="midCat"/>
      </c:valAx>
      <c:valAx>
        <c:axId val="866237087"/>
        <c:scaling>
          <c:orientation val="minMax"/>
          <c:max val="16"/>
          <c:min val="0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26561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26684164479444"/>
          <c:y val="0.14099131302170614"/>
          <c:w val="0.29487506576180766"/>
          <c:h val="7.71935789799371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900">
                <a:solidFill>
                  <a:schemeClr val="tx1"/>
                </a:solidFill>
              </a:rPr>
              <a:t>Rat</a:t>
            </a:r>
            <a:r>
              <a:rPr lang="fr-FR" sz="900" baseline="0">
                <a:solidFill>
                  <a:schemeClr val="tx1"/>
                </a:solidFill>
              </a:rPr>
              <a:t> Hea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2"/>
          <c:order val="0"/>
          <c:tx>
            <c:v>Group #1</c:v>
          </c:tx>
          <c:spPr>
            <a:solidFill>
              <a:schemeClr val="accent3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D$14:$D$127</c:f>
              <c:numCache>
                <c:formatCode>0.0</c:formatCode>
                <c:ptCount val="114"/>
                <c:pt idx="0">
                  <c:v>5.9</c:v>
                </c:pt>
                <c:pt idx="1">
                  <c:v>1.3</c:v>
                </c:pt>
                <c:pt idx="2">
                  <c:v>5.7</c:v>
                </c:pt>
                <c:pt idx="3">
                  <c:v>1.5</c:v>
                </c:pt>
                <c:pt idx="4">
                  <c:v>5.6</c:v>
                </c:pt>
                <c:pt idx="5">
                  <c:v>5.7</c:v>
                </c:pt>
                <c:pt idx="6">
                  <c:v>2.2999999999999998</c:v>
                </c:pt>
                <c:pt idx="7">
                  <c:v>4.5999999999999996</c:v>
                </c:pt>
                <c:pt idx="8">
                  <c:v>1.1000000000000001</c:v>
                </c:pt>
                <c:pt idx="9">
                  <c:v>1.7</c:v>
                </c:pt>
                <c:pt idx="10">
                  <c:v>4.8</c:v>
                </c:pt>
                <c:pt idx="11">
                  <c:v>2.9</c:v>
                </c:pt>
                <c:pt idx="12">
                  <c:v>3.9</c:v>
                </c:pt>
                <c:pt idx="13">
                  <c:v>4.7</c:v>
                </c:pt>
                <c:pt idx="15">
                  <c:v>4.9000000000000004</c:v>
                </c:pt>
                <c:pt idx="16">
                  <c:v>3</c:v>
                </c:pt>
                <c:pt idx="17">
                  <c:v>2.9</c:v>
                </c:pt>
                <c:pt idx="18">
                  <c:v>7.1</c:v>
                </c:pt>
                <c:pt idx="19">
                  <c:v>6.7</c:v>
                </c:pt>
                <c:pt idx="22">
                  <c:v>2.5</c:v>
                </c:pt>
                <c:pt idx="23">
                  <c:v>6.1</c:v>
                </c:pt>
                <c:pt idx="24">
                  <c:v>5.2</c:v>
                </c:pt>
                <c:pt idx="25">
                  <c:v>4.9000000000000004</c:v>
                </c:pt>
                <c:pt idx="26">
                  <c:v>8.1</c:v>
                </c:pt>
                <c:pt idx="29">
                  <c:v>5.8</c:v>
                </c:pt>
                <c:pt idx="30">
                  <c:v>5.9</c:v>
                </c:pt>
                <c:pt idx="31">
                  <c:v>4.9000000000000004</c:v>
                </c:pt>
                <c:pt idx="32">
                  <c:v>2.8</c:v>
                </c:pt>
                <c:pt idx="33">
                  <c:v>1.7</c:v>
                </c:pt>
                <c:pt idx="34">
                  <c:v>5.3</c:v>
                </c:pt>
                <c:pt idx="37">
                  <c:v>2.5</c:v>
                </c:pt>
                <c:pt idx="39">
                  <c:v>3.5</c:v>
                </c:pt>
                <c:pt idx="40">
                  <c:v>5.8</c:v>
                </c:pt>
                <c:pt idx="41">
                  <c:v>2.9</c:v>
                </c:pt>
                <c:pt idx="42">
                  <c:v>5.8</c:v>
                </c:pt>
                <c:pt idx="43">
                  <c:v>5.8</c:v>
                </c:pt>
                <c:pt idx="45">
                  <c:v>5</c:v>
                </c:pt>
                <c:pt idx="48">
                  <c:v>5.5</c:v>
                </c:pt>
                <c:pt idx="49">
                  <c:v>6</c:v>
                </c:pt>
                <c:pt idx="50">
                  <c:v>1.5</c:v>
                </c:pt>
                <c:pt idx="51">
                  <c:v>5.6</c:v>
                </c:pt>
                <c:pt idx="52">
                  <c:v>1.2</c:v>
                </c:pt>
                <c:pt idx="54">
                  <c:v>5</c:v>
                </c:pt>
                <c:pt idx="55">
                  <c:v>2.6</c:v>
                </c:pt>
                <c:pt idx="56">
                  <c:v>3.4</c:v>
                </c:pt>
                <c:pt idx="57">
                  <c:v>5.0999999999999996</c:v>
                </c:pt>
                <c:pt idx="58">
                  <c:v>5.9</c:v>
                </c:pt>
                <c:pt idx="59">
                  <c:v>10.8</c:v>
                </c:pt>
                <c:pt idx="60">
                  <c:v>4.9000000000000004</c:v>
                </c:pt>
                <c:pt idx="61">
                  <c:v>4.7</c:v>
                </c:pt>
                <c:pt idx="62">
                  <c:v>2.9</c:v>
                </c:pt>
                <c:pt idx="63">
                  <c:v>5</c:v>
                </c:pt>
                <c:pt idx="64">
                  <c:v>1.7</c:v>
                </c:pt>
                <c:pt idx="65">
                  <c:v>5</c:v>
                </c:pt>
                <c:pt idx="66">
                  <c:v>5.9</c:v>
                </c:pt>
                <c:pt idx="67">
                  <c:v>5.8</c:v>
                </c:pt>
                <c:pt idx="68">
                  <c:v>5.7</c:v>
                </c:pt>
                <c:pt idx="70">
                  <c:v>4.9000000000000004</c:v>
                </c:pt>
                <c:pt idx="73">
                  <c:v>6</c:v>
                </c:pt>
                <c:pt idx="74">
                  <c:v>5.8</c:v>
                </c:pt>
                <c:pt idx="75">
                  <c:v>5.9</c:v>
                </c:pt>
                <c:pt idx="77">
                  <c:v>5.7</c:v>
                </c:pt>
                <c:pt idx="78">
                  <c:v>5.9</c:v>
                </c:pt>
                <c:pt idx="79">
                  <c:v>5.7</c:v>
                </c:pt>
                <c:pt idx="80">
                  <c:v>5.7</c:v>
                </c:pt>
                <c:pt idx="81">
                  <c:v>5.7</c:v>
                </c:pt>
                <c:pt idx="82">
                  <c:v>5</c:v>
                </c:pt>
                <c:pt idx="83">
                  <c:v>5.7</c:v>
                </c:pt>
                <c:pt idx="84">
                  <c:v>4.9000000000000004</c:v>
                </c:pt>
                <c:pt idx="85">
                  <c:v>5</c:v>
                </c:pt>
                <c:pt idx="86">
                  <c:v>4.9000000000000004</c:v>
                </c:pt>
                <c:pt idx="89">
                  <c:v>5.7</c:v>
                </c:pt>
                <c:pt idx="90">
                  <c:v>4.9000000000000004</c:v>
                </c:pt>
                <c:pt idx="91">
                  <c:v>5.7</c:v>
                </c:pt>
                <c:pt idx="92">
                  <c:v>5.8</c:v>
                </c:pt>
                <c:pt idx="93">
                  <c:v>5.7</c:v>
                </c:pt>
                <c:pt idx="94">
                  <c:v>5</c:v>
                </c:pt>
                <c:pt idx="95">
                  <c:v>5.0999999999999996</c:v>
                </c:pt>
                <c:pt idx="97">
                  <c:v>6.9</c:v>
                </c:pt>
                <c:pt idx="98">
                  <c:v>5.6</c:v>
                </c:pt>
                <c:pt idx="99">
                  <c:v>6</c:v>
                </c:pt>
                <c:pt idx="100">
                  <c:v>5.9</c:v>
                </c:pt>
                <c:pt idx="101">
                  <c:v>1.3</c:v>
                </c:pt>
                <c:pt idx="102">
                  <c:v>5.0999999999999996</c:v>
                </c:pt>
                <c:pt idx="104">
                  <c:v>5.9</c:v>
                </c:pt>
                <c:pt idx="105">
                  <c:v>5.7</c:v>
                </c:pt>
                <c:pt idx="106">
                  <c:v>5.7</c:v>
                </c:pt>
                <c:pt idx="109">
                  <c:v>5.7</c:v>
                </c:pt>
                <c:pt idx="110">
                  <c:v>10.5</c:v>
                </c:pt>
                <c:pt idx="111">
                  <c:v>5.7</c:v>
                </c:pt>
                <c:pt idx="112">
                  <c:v>2.9</c:v>
                </c:pt>
                <c:pt idx="113">
                  <c:v>8.3000000000000007</c:v>
                </c:pt>
              </c:numCache>
            </c:numRef>
          </c:yVal>
          <c:bubbleSize>
            <c:numRef>
              <c:f>'Filter #4 Unshared &lt;=2.0'!$H$14:$H$127</c:f>
              <c:numCache>
                <c:formatCode>0.0</c:formatCode>
                <c:ptCount val="114"/>
                <c:pt idx="0">
                  <c:v>16.3</c:v>
                </c:pt>
                <c:pt idx="1">
                  <c:v>1134</c:v>
                </c:pt>
                <c:pt idx="2">
                  <c:v>2.5</c:v>
                </c:pt>
                <c:pt idx="5">
                  <c:v>2.4</c:v>
                </c:pt>
                <c:pt idx="6">
                  <c:v>67.099999999999994</c:v>
                </c:pt>
                <c:pt idx="7">
                  <c:v>6.8</c:v>
                </c:pt>
                <c:pt idx="8">
                  <c:v>2.6</c:v>
                </c:pt>
                <c:pt idx="9">
                  <c:v>2.2999999999999998</c:v>
                </c:pt>
                <c:pt idx="10">
                  <c:v>2.8</c:v>
                </c:pt>
                <c:pt idx="12">
                  <c:v>2</c:v>
                </c:pt>
                <c:pt idx="13">
                  <c:v>1.4</c:v>
                </c:pt>
                <c:pt idx="15">
                  <c:v>44.8</c:v>
                </c:pt>
                <c:pt idx="16">
                  <c:v>0.2</c:v>
                </c:pt>
                <c:pt idx="17">
                  <c:v>0.6</c:v>
                </c:pt>
                <c:pt idx="23">
                  <c:v>3</c:v>
                </c:pt>
                <c:pt idx="24">
                  <c:v>2.5</c:v>
                </c:pt>
                <c:pt idx="25">
                  <c:v>2.5</c:v>
                </c:pt>
                <c:pt idx="26">
                  <c:v>0.7</c:v>
                </c:pt>
                <c:pt idx="29">
                  <c:v>0.9</c:v>
                </c:pt>
                <c:pt idx="30">
                  <c:v>2.1</c:v>
                </c:pt>
                <c:pt idx="31">
                  <c:v>6.2</c:v>
                </c:pt>
                <c:pt idx="32">
                  <c:v>0.4</c:v>
                </c:pt>
                <c:pt idx="33">
                  <c:v>0.4</c:v>
                </c:pt>
                <c:pt idx="34">
                  <c:v>0.2</c:v>
                </c:pt>
                <c:pt idx="39">
                  <c:v>5.8</c:v>
                </c:pt>
                <c:pt idx="40">
                  <c:v>3</c:v>
                </c:pt>
                <c:pt idx="41">
                  <c:v>2.2000000000000002</c:v>
                </c:pt>
                <c:pt idx="42">
                  <c:v>0.9</c:v>
                </c:pt>
                <c:pt idx="45">
                  <c:v>0.3</c:v>
                </c:pt>
                <c:pt idx="48">
                  <c:v>10.4</c:v>
                </c:pt>
                <c:pt idx="49">
                  <c:v>9.6999999999999993</c:v>
                </c:pt>
                <c:pt idx="50">
                  <c:v>18</c:v>
                </c:pt>
                <c:pt idx="52">
                  <c:v>1.6</c:v>
                </c:pt>
                <c:pt idx="54">
                  <c:v>3.1</c:v>
                </c:pt>
                <c:pt idx="55">
                  <c:v>6.5</c:v>
                </c:pt>
                <c:pt idx="56">
                  <c:v>13.6</c:v>
                </c:pt>
                <c:pt idx="58">
                  <c:v>15.7</c:v>
                </c:pt>
                <c:pt idx="59">
                  <c:v>0.7</c:v>
                </c:pt>
                <c:pt idx="60">
                  <c:v>0.5</c:v>
                </c:pt>
                <c:pt idx="61">
                  <c:v>0.25211671225739218</c:v>
                </c:pt>
                <c:pt idx="62">
                  <c:v>3.1</c:v>
                </c:pt>
                <c:pt idx="63">
                  <c:v>3.3</c:v>
                </c:pt>
                <c:pt idx="64">
                  <c:v>0.2</c:v>
                </c:pt>
                <c:pt idx="66">
                  <c:v>0.6</c:v>
                </c:pt>
                <c:pt idx="68">
                  <c:v>1.5</c:v>
                </c:pt>
                <c:pt idx="70">
                  <c:v>6.8</c:v>
                </c:pt>
                <c:pt idx="75">
                  <c:v>4.5999999999999996</c:v>
                </c:pt>
                <c:pt idx="77">
                  <c:v>0.2</c:v>
                </c:pt>
                <c:pt idx="78">
                  <c:v>0.4</c:v>
                </c:pt>
                <c:pt idx="79">
                  <c:v>0.3</c:v>
                </c:pt>
                <c:pt idx="81">
                  <c:v>1</c:v>
                </c:pt>
                <c:pt idx="82">
                  <c:v>2.2000000000000002</c:v>
                </c:pt>
                <c:pt idx="83">
                  <c:v>1.2</c:v>
                </c:pt>
                <c:pt idx="84">
                  <c:v>1.6513286440015631</c:v>
                </c:pt>
                <c:pt idx="85">
                  <c:v>1</c:v>
                </c:pt>
                <c:pt idx="86">
                  <c:v>1</c:v>
                </c:pt>
                <c:pt idx="89">
                  <c:v>0.3</c:v>
                </c:pt>
                <c:pt idx="90">
                  <c:v>0.48567148625765272</c:v>
                </c:pt>
                <c:pt idx="91">
                  <c:v>0.7</c:v>
                </c:pt>
                <c:pt idx="92">
                  <c:v>0.69053666796925883</c:v>
                </c:pt>
                <c:pt idx="93">
                  <c:v>0.5</c:v>
                </c:pt>
                <c:pt idx="94">
                  <c:v>0.3</c:v>
                </c:pt>
                <c:pt idx="97">
                  <c:v>2.2000000000000002</c:v>
                </c:pt>
                <c:pt idx="101">
                  <c:v>3.2</c:v>
                </c:pt>
                <c:pt idx="105">
                  <c:v>0.4</c:v>
                </c:pt>
                <c:pt idx="106">
                  <c:v>12.8</c:v>
                </c:pt>
                <c:pt idx="109">
                  <c:v>0.4</c:v>
                </c:pt>
                <c:pt idx="110">
                  <c:v>9.1999999999999993</c:v>
                </c:pt>
                <c:pt idx="111">
                  <c:v>0.2</c:v>
                </c:pt>
                <c:pt idx="112">
                  <c:v>0.1</c:v>
                </c:pt>
                <c:pt idx="113">
                  <c:v>0.5464374104467890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8215-1B47-B7DA-3963471AB55C}"/>
            </c:ext>
          </c:extLst>
        </c:ser>
        <c:ser>
          <c:idx val="3"/>
          <c:order val="1"/>
          <c:tx>
            <c:v>Group #2</c:v>
          </c:tx>
          <c:spPr>
            <a:solidFill>
              <a:schemeClr val="accent4">
                <a:lumMod val="40000"/>
                <a:lumOff val="60000"/>
                <a:alpha val="47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lter #4 Unshared &lt;=2.0'!$A$14:$A$127</c:f>
              <c:numCache>
                <c:formatCode>General</c:formatCode>
                <c:ptCount val="114"/>
                <c:pt idx="0">
                  <c:v>233</c:v>
                </c:pt>
                <c:pt idx="1">
                  <c:v>242</c:v>
                </c:pt>
                <c:pt idx="2">
                  <c:v>245</c:v>
                </c:pt>
                <c:pt idx="3">
                  <c:v>247</c:v>
                </c:pt>
                <c:pt idx="4">
                  <c:v>248</c:v>
                </c:pt>
                <c:pt idx="5">
                  <c:v>249</c:v>
                </c:pt>
                <c:pt idx="6">
                  <c:v>252</c:v>
                </c:pt>
                <c:pt idx="7">
                  <c:v>256</c:v>
                </c:pt>
                <c:pt idx="8">
                  <c:v>258</c:v>
                </c:pt>
                <c:pt idx="9">
                  <c:v>258</c:v>
                </c:pt>
                <c:pt idx="10">
                  <c:v>258</c:v>
                </c:pt>
                <c:pt idx="11">
                  <c:v>268</c:v>
                </c:pt>
                <c:pt idx="12">
                  <c:v>268</c:v>
                </c:pt>
                <c:pt idx="13">
                  <c:v>271</c:v>
                </c:pt>
                <c:pt idx="14">
                  <c:v>272</c:v>
                </c:pt>
                <c:pt idx="15">
                  <c:v>274</c:v>
                </c:pt>
                <c:pt idx="16">
                  <c:v>276</c:v>
                </c:pt>
                <c:pt idx="17">
                  <c:v>282</c:v>
                </c:pt>
                <c:pt idx="18">
                  <c:v>282</c:v>
                </c:pt>
                <c:pt idx="19">
                  <c:v>284</c:v>
                </c:pt>
                <c:pt idx="20">
                  <c:v>291</c:v>
                </c:pt>
                <c:pt idx="21">
                  <c:v>291</c:v>
                </c:pt>
                <c:pt idx="22">
                  <c:v>294</c:v>
                </c:pt>
                <c:pt idx="23">
                  <c:v>298</c:v>
                </c:pt>
                <c:pt idx="24">
                  <c:v>301</c:v>
                </c:pt>
                <c:pt idx="25">
                  <c:v>304</c:v>
                </c:pt>
                <c:pt idx="26">
                  <c:v>304</c:v>
                </c:pt>
                <c:pt idx="27">
                  <c:v>307</c:v>
                </c:pt>
                <c:pt idx="28">
                  <c:v>309</c:v>
                </c:pt>
                <c:pt idx="29">
                  <c:v>311</c:v>
                </c:pt>
                <c:pt idx="30">
                  <c:v>313</c:v>
                </c:pt>
                <c:pt idx="31">
                  <c:v>318</c:v>
                </c:pt>
                <c:pt idx="32">
                  <c:v>320</c:v>
                </c:pt>
                <c:pt idx="33">
                  <c:v>322</c:v>
                </c:pt>
                <c:pt idx="34">
                  <c:v>322</c:v>
                </c:pt>
                <c:pt idx="35">
                  <c:v>323</c:v>
                </c:pt>
                <c:pt idx="36">
                  <c:v>324</c:v>
                </c:pt>
                <c:pt idx="37">
                  <c:v>325</c:v>
                </c:pt>
                <c:pt idx="38">
                  <c:v>325</c:v>
                </c:pt>
                <c:pt idx="39">
                  <c:v>326</c:v>
                </c:pt>
                <c:pt idx="40">
                  <c:v>327</c:v>
                </c:pt>
                <c:pt idx="41">
                  <c:v>332</c:v>
                </c:pt>
                <c:pt idx="42">
                  <c:v>332</c:v>
                </c:pt>
                <c:pt idx="43">
                  <c:v>333</c:v>
                </c:pt>
                <c:pt idx="44">
                  <c:v>336</c:v>
                </c:pt>
                <c:pt idx="45">
                  <c:v>336</c:v>
                </c:pt>
                <c:pt idx="46">
                  <c:v>338</c:v>
                </c:pt>
                <c:pt idx="47">
                  <c:v>339</c:v>
                </c:pt>
                <c:pt idx="48">
                  <c:v>340</c:v>
                </c:pt>
                <c:pt idx="49">
                  <c:v>342</c:v>
                </c:pt>
                <c:pt idx="50">
                  <c:v>343</c:v>
                </c:pt>
                <c:pt idx="51">
                  <c:v>343</c:v>
                </c:pt>
                <c:pt idx="52">
                  <c:v>346</c:v>
                </c:pt>
                <c:pt idx="53">
                  <c:v>351</c:v>
                </c:pt>
                <c:pt idx="54">
                  <c:v>352</c:v>
                </c:pt>
                <c:pt idx="55">
                  <c:v>356</c:v>
                </c:pt>
                <c:pt idx="56">
                  <c:v>356</c:v>
                </c:pt>
                <c:pt idx="57">
                  <c:v>358</c:v>
                </c:pt>
                <c:pt idx="58">
                  <c:v>359</c:v>
                </c:pt>
                <c:pt idx="59">
                  <c:v>363</c:v>
                </c:pt>
                <c:pt idx="60">
                  <c:v>366</c:v>
                </c:pt>
                <c:pt idx="61">
                  <c:v>367</c:v>
                </c:pt>
                <c:pt idx="62">
                  <c:v>368</c:v>
                </c:pt>
                <c:pt idx="63">
                  <c:v>368</c:v>
                </c:pt>
                <c:pt idx="64">
                  <c:v>372</c:v>
                </c:pt>
                <c:pt idx="65">
                  <c:v>378</c:v>
                </c:pt>
                <c:pt idx="66">
                  <c:v>379</c:v>
                </c:pt>
                <c:pt idx="67">
                  <c:v>381</c:v>
                </c:pt>
                <c:pt idx="68">
                  <c:v>383</c:v>
                </c:pt>
                <c:pt idx="69">
                  <c:v>384</c:v>
                </c:pt>
                <c:pt idx="70">
                  <c:v>384</c:v>
                </c:pt>
                <c:pt idx="71">
                  <c:v>384</c:v>
                </c:pt>
                <c:pt idx="72">
                  <c:v>384</c:v>
                </c:pt>
                <c:pt idx="73">
                  <c:v>386</c:v>
                </c:pt>
                <c:pt idx="74">
                  <c:v>387</c:v>
                </c:pt>
                <c:pt idx="75">
                  <c:v>388</c:v>
                </c:pt>
                <c:pt idx="76">
                  <c:v>393</c:v>
                </c:pt>
                <c:pt idx="77">
                  <c:v>393</c:v>
                </c:pt>
                <c:pt idx="78">
                  <c:v>394</c:v>
                </c:pt>
                <c:pt idx="79">
                  <c:v>395</c:v>
                </c:pt>
                <c:pt idx="80">
                  <c:v>402</c:v>
                </c:pt>
                <c:pt idx="81">
                  <c:v>407</c:v>
                </c:pt>
                <c:pt idx="82">
                  <c:v>409</c:v>
                </c:pt>
                <c:pt idx="83">
                  <c:v>411</c:v>
                </c:pt>
                <c:pt idx="84">
                  <c:v>413</c:v>
                </c:pt>
                <c:pt idx="85">
                  <c:v>413</c:v>
                </c:pt>
                <c:pt idx="86">
                  <c:v>414</c:v>
                </c:pt>
                <c:pt idx="87">
                  <c:v>414</c:v>
                </c:pt>
                <c:pt idx="88">
                  <c:v>416</c:v>
                </c:pt>
                <c:pt idx="89">
                  <c:v>417</c:v>
                </c:pt>
                <c:pt idx="90">
                  <c:v>420</c:v>
                </c:pt>
                <c:pt idx="91">
                  <c:v>422</c:v>
                </c:pt>
                <c:pt idx="92">
                  <c:v>425</c:v>
                </c:pt>
                <c:pt idx="93">
                  <c:v>427</c:v>
                </c:pt>
                <c:pt idx="94">
                  <c:v>430</c:v>
                </c:pt>
                <c:pt idx="95">
                  <c:v>449</c:v>
                </c:pt>
                <c:pt idx="96">
                  <c:v>449</c:v>
                </c:pt>
                <c:pt idx="97">
                  <c:v>451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82</c:v>
                </c:pt>
                <c:pt idx="102">
                  <c:v>482</c:v>
                </c:pt>
                <c:pt idx="103">
                  <c:v>485</c:v>
                </c:pt>
                <c:pt idx="104">
                  <c:v>488</c:v>
                </c:pt>
                <c:pt idx="105">
                  <c:v>507</c:v>
                </c:pt>
                <c:pt idx="106">
                  <c:v>509</c:v>
                </c:pt>
                <c:pt idx="107">
                  <c:v>511</c:v>
                </c:pt>
                <c:pt idx="108">
                  <c:v>514</c:v>
                </c:pt>
                <c:pt idx="109">
                  <c:v>515</c:v>
                </c:pt>
                <c:pt idx="110">
                  <c:v>517</c:v>
                </c:pt>
                <c:pt idx="111">
                  <c:v>523</c:v>
                </c:pt>
                <c:pt idx="112">
                  <c:v>525</c:v>
                </c:pt>
                <c:pt idx="113">
                  <c:v>525</c:v>
                </c:pt>
              </c:numCache>
            </c:numRef>
          </c:xVal>
          <c:yVal>
            <c:numRef>
              <c:f>'Filter #4 Unshared &lt;=2.0'!$K$14:$K$127</c:f>
              <c:numCache>
                <c:formatCode>0.0</c:formatCode>
                <c:ptCount val="114"/>
                <c:pt idx="1">
                  <c:v>1.4339999999999999</c:v>
                </c:pt>
                <c:pt idx="4">
                  <c:v>5.7069999999999999</c:v>
                </c:pt>
                <c:pt idx="5">
                  <c:v>5.7069999999999999</c:v>
                </c:pt>
                <c:pt idx="6">
                  <c:v>2.3969999999999998</c:v>
                </c:pt>
                <c:pt idx="8">
                  <c:v>1.145</c:v>
                </c:pt>
                <c:pt idx="9">
                  <c:v>1.6279999999999999</c:v>
                </c:pt>
                <c:pt idx="14">
                  <c:v>3.6269999999999998</c:v>
                </c:pt>
                <c:pt idx="15">
                  <c:v>4.8479999999999999</c:v>
                </c:pt>
                <c:pt idx="16">
                  <c:v>3.19</c:v>
                </c:pt>
                <c:pt idx="18">
                  <c:v>6.7990000000000004</c:v>
                </c:pt>
                <c:pt idx="19">
                  <c:v>6.8710000000000004</c:v>
                </c:pt>
                <c:pt idx="20">
                  <c:v>0.91500000000000004</c:v>
                </c:pt>
                <c:pt idx="21">
                  <c:v>4.9039999999999999</c:v>
                </c:pt>
                <c:pt idx="23">
                  <c:v>5.8339999999999996</c:v>
                </c:pt>
                <c:pt idx="26">
                  <c:v>8.2919999999999998</c:v>
                </c:pt>
                <c:pt idx="27">
                  <c:v>0.92500000000000004</c:v>
                </c:pt>
                <c:pt idx="28">
                  <c:v>5.1760000000000002</c:v>
                </c:pt>
                <c:pt idx="29">
                  <c:v>5.7720000000000002</c:v>
                </c:pt>
                <c:pt idx="30">
                  <c:v>5.7279999999999998</c:v>
                </c:pt>
                <c:pt idx="32">
                  <c:v>2.8719999999999999</c:v>
                </c:pt>
                <c:pt idx="33">
                  <c:v>1.6779999999999999</c:v>
                </c:pt>
                <c:pt idx="34">
                  <c:v>5.2160000000000002</c:v>
                </c:pt>
                <c:pt idx="35">
                  <c:v>5.55</c:v>
                </c:pt>
                <c:pt idx="36">
                  <c:v>5.5640000000000001</c:v>
                </c:pt>
                <c:pt idx="38">
                  <c:v>5.1710000000000003</c:v>
                </c:pt>
                <c:pt idx="39">
                  <c:v>3.5550000000000002</c:v>
                </c:pt>
                <c:pt idx="40">
                  <c:v>5.7060000000000004</c:v>
                </c:pt>
                <c:pt idx="42">
                  <c:v>5.7629999999999999</c:v>
                </c:pt>
                <c:pt idx="43">
                  <c:v>5.601</c:v>
                </c:pt>
                <c:pt idx="44">
                  <c:v>3.9180000000000001</c:v>
                </c:pt>
                <c:pt idx="45">
                  <c:v>4.8540000000000001</c:v>
                </c:pt>
                <c:pt idx="46">
                  <c:v>3.2879999999999998</c:v>
                </c:pt>
                <c:pt idx="47">
                  <c:v>6.0679999999999996</c:v>
                </c:pt>
                <c:pt idx="48">
                  <c:v>5.38</c:v>
                </c:pt>
                <c:pt idx="49">
                  <c:v>5.7009999999999996</c:v>
                </c:pt>
                <c:pt idx="50">
                  <c:v>1.5449999999999999</c:v>
                </c:pt>
                <c:pt idx="51">
                  <c:v>5.7160000000000002</c:v>
                </c:pt>
                <c:pt idx="53">
                  <c:v>2.8889999999999998</c:v>
                </c:pt>
                <c:pt idx="54">
                  <c:v>4.8639999999999999</c:v>
                </c:pt>
                <c:pt idx="55">
                  <c:v>2.5659999999999998</c:v>
                </c:pt>
                <c:pt idx="56">
                  <c:v>3.4870000000000001</c:v>
                </c:pt>
                <c:pt idx="57">
                  <c:v>4.9059999999999997</c:v>
                </c:pt>
                <c:pt idx="58">
                  <c:v>5.74</c:v>
                </c:pt>
                <c:pt idx="59">
                  <c:v>10.407</c:v>
                </c:pt>
                <c:pt idx="60">
                  <c:v>4.8600000000000003</c:v>
                </c:pt>
                <c:pt idx="61">
                  <c:v>4.8449999999999998</c:v>
                </c:pt>
                <c:pt idx="62">
                  <c:v>2.9860000000000002</c:v>
                </c:pt>
                <c:pt idx="63">
                  <c:v>4.8600000000000003</c:v>
                </c:pt>
                <c:pt idx="64">
                  <c:v>1.61</c:v>
                </c:pt>
                <c:pt idx="66">
                  <c:v>5.7759999999999998</c:v>
                </c:pt>
                <c:pt idx="67">
                  <c:v>5.7439999999999998</c:v>
                </c:pt>
                <c:pt idx="68">
                  <c:v>5.7290000000000001</c:v>
                </c:pt>
                <c:pt idx="69">
                  <c:v>2.625</c:v>
                </c:pt>
                <c:pt idx="70">
                  <c:v>4.8019999999999996</c:v>
                </c:pt>
                <c:pt idx="71">
                  <c:v>7.7590000000000003</c:v>
                </c:pt>
                <c:pt idx="72">
                  <c:v>8.2729999999999997</c:v>
                </c:pt>
                <c:pt idx="73">
                  <c:v>5.7140000000000004</c:v>
                </c:pt>
                <c:pt idx="74">
                  <c:v>5.7279999999999998</c:v>
                </c:pt>
                <c:pt idx="75">
                  <c:v>5.7130000000000001</c:v>
                </c:pt>
                <c:pt idx="76">
                  <c:v>4.6529999999999996</c:v>
                </c:pt>
                <c:pt idx="77">
                  <c:v>5.609</c:v>
                </c:pt>
                <c:pt idx="78">
                  <c:v>5.726</c:v>
                </c:pt>
                <c:pt idx="79">
                  <c:v>5.74</c:v>
                </c:pt>
                <c:pt idx="80">
                  <c:v>5.694</c:v>
                </c:pt>
                <c:pt idx="81">
                  <c:v>5.6340000000000003</c:v>
                </c:pt>
                <c:pt idx="82">
                  <c:v>4.883</c:v>
                </c:pt>
                <c:pt idx="83">
                  <c:v>5.7949999999999999</c:v>
                </c:pt>
                <c:pt idx="84">
                  <c:v>4.8529999999999998</c:v>
                </c:pt>
                <c:pt idx="86">
                  <c:v>4.8819999999999997</c:v>
                </c:pt>
                <c:pt idx="87">
                  <c:v>5.9560000000000004</c:v>
                </c:pt>
                <c:pt idx="88">
                  <c:v>5.7050000000000001</c:v>
                </c:pt>
                <c:pt idx="89">
                  <c:v>5.8079999999999998</c:v>
                </c:pt>
                <c:pt idx="90">
                  <c:v>4.9240000000000004</c:v>
                </c:pt>
                <c:pt idx="91">
                  <c:v>5.63</c:v>
                </c:pt>
                <c:pt idx="92">
                  <c:v>5.6289999999999996</c:v>
                </c:pt>
                <c:pt idx="93">
                  <c:v>5.609</c:v>
                </c:pt>
                <c:pt idx="94">
                  <c:v>5.8</c:v>
                </c:pt>
                <c:pt idx="95">
                  <c:v>4.9080000000000004</c:v>
                </c:pt>
                <c:pt idx="96">
                  <c:v>5.7210000000000001</c:v>
                </c:pt>
                <c:pt idx="97">
                  <c:v>6.3410000000000002</c:v>
                </c:pt>
                <c:pt idx="98">
                  <c:v>5.6890000000000001</c:v>
                </c:pt>
                <c:pt idx="99">
                  <c:v>5.7030000000000003</c:v>
                </c:pt>
                <c:pt idx="100">
                  <c:v>5.6</c:v>
                </c:pt>
                <c:pt idx="102">
                  <c:v>4.9050000000000002</c:v>
                </c:pt>
                <c:pt idx="103">
                  <c:v>2.883</c:v>
                </c:pt>
                <c:pt idx="104">
                  <c:v>5.4379999999999997</c:v>
                </c:pt>
                <c:pt idx="105">
                  <c:v>5.625</c:v>
                </c:pt>
                <c:pt idx="106">
                  <c:v>5.64</c:v>
                </c:pt>
                <c:pt idx="107">
                  <c:v>4.8959999999999999</c:v>
                </c:pt>
                <c:pt idx="108">
                  <c:v>4.9249999999999998</c:v>
                </c:pt>
                <c:pt idx="109">
                  <c:v>5.6829999999999998</c:v>
                </c:pt>
                <c:pt idx="111">
                  <c:v>5.4420000000000002</c:v>
                </c:pt>
                <c:pt idx="112">
                  <c:v>2.8860000000000001</c:v>
                </c:pt>
                <c:pt idx="113">
                  <c:v>7.5670000000000002</c:v>
                </c:pt>
              </c:numCache>
            </c:numRef>
          </c:yVal>
          <c:bubbleSize>
            <c:numRef>
              <c:f>'Filter #4 Unshared &lt;=2.0'!$O$14:$O$127</c:f>
              <c:numCache>
                <c:formatCode>0.0</c:formatCode>
                <c:ptCount val="114"/>
                <c:pt idx="1">
                  <c:v>5189.2888234966995</c:v>
                </c:pt>
                <c:pt idx="4">
                  <c:v>0.63636285186655395</c:v>
                </c:pt>
                <c:pt idx="5">
                  <c:v>10.984350939365525</c:v>
                </c:pt>
                <c:pt idx="6">
                  <c:v>331.06166905415284</c:v>
                </c:pt>
                <c:pt idx="8">
                  <c:v>3.7441823003860253</c:v>
                </c:pt>
                <c:pt idx="9">
                  <c:v>7.9460447313263121</c:v>
                </c:pt>
                <c:pt idx="14">
                  <c:v>3.6217359037641743</c:v>
                </c:pt>
                <c:pt idx="15">
                  <c:v>4.8391495947026577</c:v>
                </c:pt>
                <c:pt idx="16">
                  <c:v>1.7106868910105417</c:v>
                </c:pt>
                <c:pt idx="18">
                  <c:v>8.4439801170651911</c:v>
                </c:pt>
                <c:pt idx="19">
                  <c:v>34.214814549510599</c:v>
                </c:pt>
                <c:pt idx="26">
                  <c:v>40.345086257580704</c:v>
                </c:pt>
                <c:pt idx="27">
                  <c:v>3.2651231993675642</c:v>
                </c:pt>
                <c:pt idx="28">
                  <c:v>2.8287700945545668</c:v>
                </c:pt>
                <c:pt idx="29">
                  <c:v>2.7584104093304114</c:v>
                </c:pt>
                <c:pt idx="30">
                  <c:v>9.5014224096027995</c:v>
                </c:pt>
                <c:pt idx="32">
                  <c:v>1.0439323860889065</c:v>
                </c:pt>
                <c:pt idx="33">
                  <c:v>2.8962510052715382</c:v>
                </c:pt>
                <c:pt idx="34">
                  <c:v>1.4749493169125516</c:v>
                </c:pt>
                <c:pt idx="35">
                  <c:v>15.454311884640196</c:v>
                </c:pt>
                <c:pt idx="36">
                  <c:v>1.8827272286574792</c:v>
                </c:pt>
                <c:pt idx="38">
                  <c:v>11.128495765740345</c:v>
                </c:pt>
                <c:pt idx="39">
                  <c:v>199.34932025488985</c:v>
                </c:pt>
                <c:pt idx="40">
                  <c:v>3.6286885054927129</c:v>
                </c:pt>
                <c:pt idx="42">
                  <c:v>3.5571172283640684</c:v>
                </c:pt>
                <c:pt idx="43">
                  <c:v>2.9046522058223925</c:v>
                </c:pt>
                <c:pt idx="44">
                  <c:v>2.3009313731200707</c:v>
                </c:pt>
                <c:pt idx="46">
                  <c:v>74.593832984553032</c:v>
                </c:pt>
                <c:pt idx="47">
                  <c:v>42.85167286625768</c:v>
                </c:pt>
                <c:pt idx="48">
                  <c:v>271.34162288416951</c:v>
                </c:pt>
                <c:pt idx="49">
                  <c:v>94.58631073729336</c:v>
                </c:pt>
                <c:pt idx="50">
                  <c:v>13.174642653277571</c:v>
                </c:pt>
                <c:pt idx="51">
                  <c:v>15.004436982327791</c:v>
                </c:pt>
                <c:pt idx="53">
                  <c:v>2.6767177106510873</c:v>
                </c:pt>
                <c:pt idx="54">
                  <c:v>4.5566730932771051</c:v>
                </c:pt>
                <c:pt idx="55">
                  <c:v>231.49667262729929</c:v>
                </c:pt>
                <c:pt idx="57">
                  <c:v>2.3564468028098458</c:v>
                </c:pt>
                <c:pt idx="58">
                  <c:v>19.52773004741324</c:v>
                </c:pt>
                <c:pt idx="59">
                  <c:v>11.020510303934016</c:v>
                </c:pt>
                <c:pt idx="60">
                  <c:v>2.6667007772087001</c:v>
                </c:pt>
                <c:pt idx="61">
                  <c:v>120.7382894245381</c:v>
                </c:pt>
                <c:pt idx="62">
                  <c:v>38.829887524609454</c:v>
                </c:pt>
                <c:pt idx="63">
                  <c:v>14.1235321699421</c:v>
                </c:pt>
                <c:pt idx="64">
                  <c:v>2.1729360095991423</c:v>
                </c:pt>
                <c:pt idx="67">
                  <c:v>1.0938767783648997</c:v>
                </c:pt>
                <c:pt idx="69">
                  <c:v>3.5369413592435812</c:v>
                </c:pt>
                <c:pt idx="70">
                  <c:v>15.384740413393343</c:v>
                </c:pt>
                <c:pt idx="71">
                  <c:v>4.0835370490647573</c:v>
                </c:pt>
                <c:pt idx="72">
                  <c:v>3.7524160304969798</c:v>
                </c:pt>
                <c:pt idx="73">
                  <c:v>2.4201265702974304</c:v>
                </c:pt>
                <c:pt idx="74">
                  <c:v>5.0283412371773322</c:v>
                </c:pt>
                <c:pt idx="75">
                  <c:v>29.074990779755282</c:v>
                </c:pt>
                <c:pt idx="76">
                  <c:v>3.7759088876631495</c:v>
                </c:pt>
                <c:pt idx="77">
                  <c:v>17.862525135205662</c:v>
                </c:pt>
                <c:pt idx="78">
                  <c:v>5.0331292368248421</c:v>
                </c:pt>
                <c:pt idx="79">
                  <c:v>3.9297025695924486</c:v>
                </c:pt>
                <c:pt idx="80">
                  <c:v>2.1080531086095871</c:v>
                </c:pt>
                <c:pt idx="81">
                  <c:v>0.97911165797950983</c:v>
                </c:pt>
                <c:pt idx="82">
                  <c:v>2.3862874562242364</c:v>
                </c:pt>
                <c:pt idx="84">
                  <c:v>6.1967534947175338</c:v>
                </c:pt>
                <c:pt idx="86">
                  <c:v>2.3125973021400759</c:v>
                </c:pt>
                <c:pt idx="87">
                  <c:v>17.627394407799187</c:v>
                </c:pt>
                <c:pt idx="88">
                  <c:v>9.6088951698972895</c:v>
                </c:pt>
                <c:pt idx="89">
                  <c:v>2.4499512061385618</c:v>
                </c:pt>
                <c:pt idx="91">
                  <c:v>3.772297489156013</c:v>
                </c:pt>
                <c:pt idx="92">
                  <c:v>1.2116429660140147</c:v>
                </c:pt>
                <c:pt idx="93">
                  <c:v>1.3902245744375843</c:v>
                </c:pt>
                <c:pt idx="94">
                  <c:v>5.7867851717831504</c:v>
                </c:pt>
                <c:pt idx="95">
                  <c:v>2.3863371269929177</c:v>
                </c:pt>
                <c:pt idx="96">
                  <c:v>5.3966478556711674</c:v>
                </c:pt>
                <c:pt idx="97">
                  <c:v>5.0912935779653132</c:v>
                </c:pt>
                <c:pt idx="98">
                  <c:v>2.4994719980910012</c:v>
                </c:pt>
                <c:pt idx="99">
                  <c:v>4.2391946590781604</c:v>
                </c:pt>
                <c:pt idx="100">
                  <c:v>1.0239052196505749</c:v>
                </c:pt>
                <c:pt idx="103">
                  <c:v>2.7131241574574432</c:v>
                </c:pt>
                <c:pt idx="104">
                  <c:v>0.86311894286740654</c:v>
                </c:pt>
                <c:pt idx="105">
                  <c:v>0.8898099185365157</c:v>
                </c:pt>
                <c:pt idx="106">
                  <c:v>39.231800115107248</c:v>
                </c:pt>
                <c:pt idx="107">
                  <c:v>1.6415374929023638</c:v>
                </c:pt>
                <c:pt idx="108">
                  <c:v>1.6334780543012646</c:v>
                </c:pt>
                <c:pt idx="109">
                  <c:v>2.5325622177844558</c:v>
                </c:pt>
                <c:pt idx="111">
                  <c:v>1.2053428303249656</c:v>
                </c:pt>
                <c:pt idx="112">
                  <c:v>0.92488093352749634</c:v>
                </c:pt>
                <c:pt idx="113">
                  <c:v>0.2659769244734230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8215-1B47-B7DA-3963471AB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250"/>
        <c:showNegBubbles val="0"/>
        <c:axId val="866265615"/>
        <c:axId val="866237087"/>
      </c:bubbleChart>
      <c:valAx>
        <c:axId val="866265615"/>
        <c:scaling>
          <c:orientation val="minMax"/>
          <c:max val="550"/>
          <c:min val="2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237087"/>
        <c:crosses val="autoZero"/>
        <c:crossBetween val="midCat"/>
      </c:valAx>
      <c:valAx>
        <c:axId val="866237087"/>
        <c:scaling>
          <c:orientation val="minMax"/>
          <c:max val="16"/>
          <c:min val="0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26561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26684164479444"/>
          <c:y val="0.14099131302170614"/>
          <c:w val="0.29487506576180766"/>
          <c:h val="7.71935789799371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665</xdr:colOff>
      <xdr:row>0</xdr:row>
      <xdr:rowOff>101024</xdr:rowOff>
    </xdr:from>
    <xdr:to>
      <xdr:col>19</xdr:col>
      <xdr:colOff>216477</xdr:colOff>
      <xdr:row>6</xdr:row>
      <xdr:rowOff>129887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32EF6110-BA9D-A745-BAD0-D05D3EBB754B}"/>
            </a:ext>
          </a:extLst>
        </xdr:cNvPr>
        <xdr:cNvSpPr txBox="1"/>
      </xdr:nvSpPr>
      <xdr:spPr>
        <a:xfrm>
          <a:off x="84665" y="101024"/>
          <a:ext cx="20451812" cy="12411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Supplementary Table 1a. DNA adduct discovery: Unfiltered data for adductomic analysis of age-pooled samples in rat tissues in two different experiments (rat groups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 #1 and #2)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Normalized adductomic signal data from 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Supplementary Table 4 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for rat groups #1 and #2 are combined here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Each row corresponds to a single DNA-adduct represented by its transition (</a:t>
          </a:r>
          <a:r>
            <a:rPr lang="fr-FR" sz="12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), it's potential identity, and its HPLC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retention time (min). DNA modifications highlighted in green were observed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in both rat groups while those in white represent unshared DNA modifications. DNA modifications in purple were identifye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using synthetic standards. "Mean":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data represent the global magnitude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of a DNA modification in both experiments an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was calculated using the mean of each signal obtained in each tissue in both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rat groups. "Signal Ratio between Group #1/Group #2": calculated to identify the difference in signal magnitude between the two experiments. "△Retention time (min)":  calculated by substracting the RT for group #2 adducts from RT for group #1 adducts, to assess the difference in the time of elution for each putative DNA adduct between the two experiments. The analytical filters applied to this adductomic data are detailed in 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Figure 1a </a:t>
          </a:r>
          <a:r>
            <a:rPr lang="fr-FR" sz="1200" b="0" baseline="0">
              <a:latin typeface="Arial" panose="020B0604020202020204" pitchFamily="34" charset="0"/>
              <a:cs typeface="Arial" panose="020B0604020202020204" pitchFamily="34" charset="0"/>
            </a:rPr>
            <a:t>and applied in subsequent tabs in this spreadsheet.</a:t>
          </a:r>
          <a:endParaRPr lang="fr-FR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</xdr:row>
      <xdr:rowOff>72575</xdr:rowOff>
    </xdr:from>
    <xdr:to>
      <xdr:col>17</xdr:col>
      <xdr:colOff>1333500</xdr:colOff>
      <xdr:row>7</xdr:row>
      <xdr:rowOff>10886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DD0880BC-81AF-A243-A215-92675F576CDB}"/>
            </a:ext>
          </a:extLst>
        </xdr:cNvPr>
        <xdr:cNvSpPr txBox="1"/>
      </xdr:nvSpPr>
      <xdr:spPr>
        <a:xfrm>
          <a:off x="76200" y="272146"/>
          <a:ext cx="25060729" cy="12337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Supplementary Table 1b. Removal of salts from adductomic analysis of age-pooled samples in rat tissues in two different experiments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. In this table,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a first filter was applied. All DNA modifications corresponding to salts were removed.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For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each experimental group (#1 and #2) different set of tissues were used.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For each tissue, a mix of genomic DNA was made and analyzed (containing 5 </a:t>
          </a:r>
          <a:r>
            <a:rPr lang="el-GR" sz="1400">
              <a:latin typeface="Arial" panose="020B0604020202020204" pitchFamily="34" charset="0"/>
              <a:cs typeface="Arial" panose="020B0604020202020204" pitchFamily="34" charset="0"/>
            </a:rPr>
            <a:t>μ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g of each sample to cover adductome in every age). Each row corresponds to a single DNA-adduct represented by its transition (</a:t>
          </a:r>
          <a:r>
            <a:rPr lang="fr-FR" sz="14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), it's potential identity and retention time (min). Adduct peak areas were normalized to the four DNA 2'-deoxyribonucleosides (sum of UV signal, blue rows). DNA modifications highlighted in green were observed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in both experiments while those in white represent unshared DNA modifications. DNA modifications in purple were identifyed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using synthetic standards. Mean of data represent the global magnitude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of a DNA modification in both experiments and 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was calculated using the mean of each signal obtained in each tissue in both</a:t>
          </a:r>
          <a:r>
            <a:rPr lang="fr-FR" sz="1400" baseline="0">
              <a:latin typeface="Arial" panose="020B0604020202020204" pitchFamily="34" charset="0"/>
              <a:cs typeface="Arial" panose="020B0604020202020204" pitchFamily="34" charset="0"/>
            </a:rPr>
            <a:t> experiments. Signal Ratio between Group #1 and Group #2 was calculated to study the difference of magnitude between the two experiments. Finally, the delta of retention time (△ Retention time) was calculated substracted the RT from Group #2 to Group #1 to see the difference in the time of elution for each DNA modification between the two experiments. See </a:t>
          </a:r>
          <a:r>
            <a:rPr lang="fr-FR" sz="1400" b="1" baseline="0">
              <a:latin typeface="Arial" panose="020B0604020202020204" pitchFamily="34" charset="0"/>
              <a:cs typeface="Arial" panose="020B0604020202020204" pitchFamily="34" charset="0"/>
            </a:rPr>
            <a:t>Figure 1a</a:t>
          </a:r>
          <a:r>
            <a:rPr lang="fr-FR" sz="1400" b="0" baseline="0">
              <a:latin typeface="Arial" panose="020B0604020202020204" pitchFamily="34" charset="0"/>
              <a:cs typeface="Arial" panose="020B0604020202020204" pitchFamily="34" charset="0"/>
            </a:rPr>
            <a:t> for the full set of filtering criteria.</a:t>
          </a:r>
          <a:endParaRPr lang="fr-FR" sz="14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</xdr:colOff>
      <xdr:row>0</xdr:row>
      <xdr:rowOff>139700</xdr:rowOff>
    </xdr:from>
    <xdr:to>
      <xdr:col>17</xdr:col>
      <xdr:colOff>1502834</xdr:colOff>
      <xdr:row>5</xdr:row>
      <xdr:rowOff>1143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E0BEE8BB-72B5-BE40-9FDD-9C26B5A7CDFD}"/>
            </a:ext>
          </a:extLst>
        </xdr:cNvPr>
        <xdr:cNvSpPr txBox="1"/>
      </xdr:nvSpPr>
      <xdr:spPr>
        <a:xfrm>
          <a:off x="76199" y="139700"/>
          <a:ext cx="21280968" cy="10329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Supplementary Table 1c. Removal of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 putative isotopmers from a</a:t>
          </a: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dductomic analysis of age-pooled samples in rat tissues in two different experiments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. In this table,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a first filter was applied. All DNA modifications corresponding to salts were remov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ach experimental group (#1 and #2) different set of tissues were us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 each tissue, a mix of genomic DNA was made and analyzed (containing 5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μ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g of each sample to cover adductome in every age). Each row corresponds to a single DNA-adduct represented by its transition (</a:t>
          </a:r>
          <a:r>
            <a:rPr lang="fr-FR" sz="12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), it's potential identity and retention time (min). Adduct peak areas were normalized to the four DNA 2'-deoxyribonucleosides (sum of UV signal, blue rows). DNA modifications highlighted in green were observed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in both experiments while those in white represent unshared DNA modifications. DNA modifications in purple were identifye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using synthetic standards. Mean of data represent the global magnitude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of a DNA modification in both experiments an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was calculated using the mean of each signal obtained in each tissue in both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xperiments. Signal Ratio between Group #1 and Group #2 was calculated to study the difference of magnitude between the two experiments. Finally, the delta of retention time (△ Retention time) was calculated substracted the RT from Group #2 to Group #1 to see the difference in the time of elution for each DNA modification between the two experiments. The analytical filters method applied to this adductomic study is represented in 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Figure 1a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12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7</xdr:col>
      <xdr:colOff>1460500</xdr:colOff>
      <xdr:row>5</xdr:row>
      <xdr:rowOff>15240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57F4C21B-52CF-9344-9870-C72FBCEF2BE3}"/>
            </a:ext>
          </a:extLst>
        </xdr:cNvPr>
        <xdr:cNvSpPr txBox="1"/>
      </xdr:nvSpPr>
      <xdr:spPr>
        <a:xfrm>
          <a:off x="0" y="0"/>
          <a:ext cx="21314833" cy="12107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Supplementary Table 1d. Removal of known artefacts from adductomic analysis of age-pooled samples in rat tissues in two different experiments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. In this table,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a third filter was applied. All DNA modifications corresponding to </a:t>
          </a:r>
          <a:r>
            <a:rPr lang="fr-FR" sz="1200" i="0" baseline="0">
              <a:latin typeface="Arial" panose="020B0604020202020204" pitchFamily="34" charset="0"/>
              <a:cs typeface="Arial" panose="020B0604020202020204" pitchFamily="34" charset="0"/>
            </a:rPr>
            <a:t>known artefacts 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were remov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ach experimental group (#1 and #2) different set of tissues were us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 each tissue, a mix of genomic DNA was made and analyzed (containing 5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μ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g of each sample to cover adductome in every age). Each row corresponds to a single DNA-adduct represented by its transition (</a:t>
          </a:r>
          <a:r>
            <a:rPr lang="fr-FR" sz="12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), it's potential identity and retention time (min). Adduct peak areas were normalized to the four DNA 2'-deoxyribonucleosides (sum of UV signal, blue rows). DNA modifications highlighted in green were observed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in both experiments while those in white represent unshared DNA modifications. DNA modifications in purple were identifye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using synthetic standards. Mean of data represent the global magnitude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of a DNA modification in both experiments an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was calculated using the mean of each signal obtained in each tissue in both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xperiments. Signal Ratio between Group #1 and Group #2 was calculated to study the difference of magnitude between the two experiments. Finally, the delta of retention time (△ Retention time) was calculated substracted the RT from Group #2 to Group #1 to see the difference in the time of elution for each DNA modification between the two experiments. See 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Figure 1a</a:t>
          </a:r>
          <a:r>
            <a:rPr lang="fr-FR" sz="1200" b="0" baseline="0">
              <a:latin typeface="Arial" panose="020B0604020202020204" pitchFamily="34" charset="0"/>
              <a:cs typeface="Arial" panose="020B0604020202020204" pitchFamily="34" charset="0"/>
            </a:rPr>
            <a:t> for the full set of filters applied to the raw data.</a:t>
          </a: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12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7</xdr:col>
      <xdr:colOff>1471588</xdr:colOff>
      <xdr:row>5</xdr:row>
      <xdr:rowOff>1524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DE0B4948-062A-BD4D-BAB8-C434C38CAA9A}"/>
            </a:ext>
          </a:extLst>
        </xdr:cNvPr>
        <xdr:cNvSpPr txBox="1"/>
      </xdr:nvSpPr>
      <xdr:spPr>
        <a:xfrm>
          <a:off x="0" y="0"/>
          <a:ext cx="24896032" cy="11603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Supplementary Table 1e. Removal of unshared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 signals with intensities ≤2 from a</a:t>
          </a:r>
          <a:r>
            <a:rPr lang="fr-FR" sz="1200" b="1">
              <a:latin typeface="Arial" panose="020B0604020202020204" pitchFamily="34" charset="0"/>
              <a:cs typeface="Arial" panose="020B0604020202020204" pitchFamily="34" charset="0"/>
            </a:rPr>
            <a:t>dductomic analysis of age-pooled samples in rat tissues in two different experiments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. In this table,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a fourth filter was applied. All DNA modifications corresponding to </a:t>
          </a:r>
          <a:r>
            <a:rPr lang="fr-FR" sz="1200" i="0" baseline="0">
              <a:latin typeface="Arial" panose="020B0604020202020204" pitchFamily="34" charset="0"/>
              <a:cs typeface="Arial" panose="020B0604020202020204" pitchFamily="34" charset="0"/>
            </a:rPr>
            <a:t>known artefacts 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were remov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ach experimental group (#1 and #2) different set of tissues were used.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For each tissue, a mix of genomic DNA was made and analyzed (containing 5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μ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g of each sample to cover adductome in every age). Each row corresponds to a single DNA-adduct represented by its transition (</a:t>
          </a:r>
          <a:r>
            <a:rPr lang="fr-FR" sz="1200" i="1">
              <a:latin typeface="Arial" panose="020B0604020202020204" pitchFamily="34" charset="0"/>
              <a:cs typeface="Arial" panose="020B0604020202020204" pitchFamily="34" charset="0"/>
            </a:rPr>
            <a:t>m/z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), it's potential identity and retention time (min). Adduct peak areas were normalized to the four DNA 2'-deoxyribonucleosides (sum of UV signal, blue rows). DNA modifications highlighted in green were observed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in both experiments while those in white represent unshared DNA modifications. DNA modifications in purple were identifye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using synthetic standards. Mean of data represent the global magnitude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of a DNA modification in both experiments and </a:t>
          </a:r>
          <a:r>
            <a:rPr lang="fr-FR" sz="1200">
              <a:latin typeface="Arial" panose="020B0604020202020204" pitchFamily="34" charset="0"/>
              <a:cs typeface="Arial" panose="020B0604020202020204" pitchFamily="34" charset="0"/>
            </a:rPr>
            <a:t>was calculated using the mean of each signal obtained in each tissue in both</a:t>
          </a:r>
          <a:r>
            <a:rPr lang="fr-FR" sz="1200" baseline="0">
              <a:latin typeface="Arial" panose="020B0604020202020204" pitchFamily="34" charset="0"/>
              <a:cs typeface="Arial" panose="020B0604020202020204" pitchFamily="34" charset="0"/>
            </a:rPr>
            <a:t> experiments. Signal Ratio between Group #1 and Group #2 was calculated to study the difference of magnitude between the two experiments. Finally, the delta of retention time (△ Retention time) was calculated substracted the RT from Group #2 to Group #1 to see the difference in the time of elution for each DNA modification between the two experiments. See </a:t>
          </a:r>
          <a:r>
            <a:rPr lang="fr-FR" sz="1200" b="1" baseline="0">
              <a:latin typeface="Arial" panose="020B0604020202020204" pitchFamily="34" charset="0"/>
              <a:cs typeface="Arial" panose="020B0604020202020204" pitchFamily="34" charset="0"/>
            </a:rPr>
            <a:t>Figure 1a</a:t>
          </a:r>
          <a:r>
            <a:rPr lang="fr-FR" sz="1200" b="0" baseline="0">
              <a:latin typeface="Arial" panose="020B0604020202020204" pitchFamily="34" charset="0"/>
              <a:cs typeface="Arial" panose="020B0604020202020204" pitchFamily="34" charset="0"/>
            </a:rPr>
            <a:t> for the full set of filters applied to the raw data.</a:t>
          </a: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2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1100"/>
        </a:p>
      </xdr:txBody>
    </xdr:sp>
    <xdr:clientData/>
  </xdr:twoCellAnchor>
  <xdr:twoCellAnchor>
    <xdr:from>
      <xdr:col>19</xdr:col>
      <xdr:colOff>7651</xdr:colOff>
      <xdr:row>8</xdr:row>
      <xdr:rowOff>0</xdr:rowOff>
    </xdr:from>
    <xdr:to>
      <xdr:col>24</xdr:col>
      <xdr:colOff>452151</xdr:colOff>
      <xdr:row>21</xdr:row>
      <xdr:rowOff>6293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D05EB0B-B0D5-3445-9F22-44D3DF8558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8</xdr:row>
      <xdr:rowOff>0</xdr:rowOff>
    </xdr:from>
    <xdr:to>
      <xdr:col>30</xdr:col>
      <xdr:colOff>444500</xdr:colOff>
      <xdr:row>21</xdr:row>
      <xdr:rowOff>62939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AF5BD185-5851-7549-BD82-54F17F018D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0320</xdr:colOff>
      <xdr:row>22</xdr:row>
      <xdr:rowOff>30480</xdr:rowOff>
    </xdr:from>
    <xdr:to>
      <xdr:col>24</xdr:col>
      <xdr:colOff>464820</xdr:colOff>
      <xdr:row>35</xdr:row>
      <xdr:rowOff>184859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E214CEF3-9246-2640-B640-50B26D7CE7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0160</xdr:colOff>
      <xdr:row>22</xdr:row>
      <xdr:rowOff>40640</xdr:rowOff>
    </xdr:from>
    <xdr:to>
      <xdr:col>30</xdr:col>
      <xdr:colOff>454660</xdr:colOff>
      <xdr:row>35</xdr:row>
      <xdr:rowOff>195019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96AFA60B-471A-B644-844A-5C4ADE4164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8FE1-CFF1-944D-BD97-FD69B5E0FA06}">
  <dimension ref="A8:R251"/>
  <sheetViews>
    <sheetView zoomScale="140" zoomScaleNormal="140" workbookViewId="0">
      <pane xSplit="4" topLeftCell="E1" activePane="topRight" state="frozen"/>
      <selection pane="topRight" sqref="A1:XFD1"/>
    </sheetView>
  </sheetViews>
  <sheetFormatPr baseColWidth="10" defaultColWidth="10.83203125" defaultRowHeight="16" x14ac:dyDescent="0.2"/>
  <cols>
    <col min="1" max="1" width="14.33203125" bestFit="1" customWidth="1"/>
    <col min="2" max="2" width="13.6640625" bestFit="1" customWidth="1"/>
    <col min="3" max="3" width="34.1640625" style="130" customWidth="1"/>
    <col min="4" max="4" width="18.33203125" style="3" customWidth="1"/>
    <col min="5" max="5" width="9" style="1" customWidth="1"/>
    <col min="6" max="6" width="11" style="1" customWidth="1"/>
    <col min="7" max="7" width="9.6640625" style="1" customWidth="1"/>
    <col min="8" max="8" width="9.83203125" style="1" customWidth="1"/>
    <col min="9" max="10" width="5.1640625" style="1" customWidth="1"/>
    <col min="11" max="11" width="20.83203125" style="3" bestFit="1" customWidth="1"/>
    <col min="12" max="12" width="9" style="1" bestFit="1" customWidth="1"/>
    <col min="13" max="13" width="11" style="1" bestFit="1" customWidth="1"/>
    <col min="14" max="14" width="9.6640625" style="1" bestFit="1" customWidth="1"/>
    <col min="15" max="15" width="9.83203125" style="1" bestFit="1" customWidth="1"/>
    <col min="16" max="16" width="13" customWidth="1"/>
    <col min="17" max="17" width="30.5" bestFit="1" customWidth="1"/>
    <col min="18" max="18" width="21.5" bestFit="1" customWidth="1"/>
  </cols>
  <sheetData>
    <row r="8" spans="1:18" x14ac:dyDescent="0.2">
      <c r="A8" s="13"/>
      <c r="B8" s="13"/>
      <c r="C8" s="119"/>
      <c r="D8" s="136" t="s">
        <v>0</v>
      </c>
      <c r="E8" s="137"/>
      <c r="F8" s="137"/>
      <c r="G8" s="137"/>
      <c r="H8" s="138"/>
      <c r="I8" s="14"/>
      <c r="J8" s="64"/>
      <c r="K8" s="136" t="s">
        <v>86</v>
      </c>
      <c r="L8" s="137"/>
      <c r="M8" s="137"/>
      <c r="N8" s="137"/>
      <c r="O8" s="138"/>
      <c r="P8" s="33"/>
      <c r="Q8" s="34"/>
      <c r="R8" s="35"/>
    </row>
    <row r="9" spans="1:18" x14ac:dyDescent="0.2">
      <c r="A9" s="13"/>
      <c r="B9" s="13"/>
      <c r="C9" s="119"/>
      <c r="D9" s="65"/>
      <c r="E9" s="139" t="s">
        <v>30</v>
      </c>
      <c r="F9" s="140"/>
      <c r="G9" s="140"/>
      <c r="H9" s="141"/>
      <c r="I9" s="64"/>
      <c r="J9" s="64"/>
      <c r="K9" s="102"/>
      <c r="L9" s="139" t="s">
        <v>30</v>
      </c>
      <c r="M9" s="140"/>
      <c r="N9" s="140"/>
      <c r="O9" s="141"/>
      <c r="P9" s="33"/>
      <c r="Q9" s="34"/>
      <c r="R9" s="35"/>
    </row>
    <row r="10" spans="1:18" ht="17" x14ac:dyDescent="0.2">
      <c r="A10" s="15" t="s">
        <v>17</v>
      </c>
      <c r="B10" s="15" t="s">
        <v>18</v>
      </c>
      <c r="C10" s="120" t="s">
        <v>16</v>
      </c>
      <c r="D10" s="16" t="s">
        <v>28</v>
      </c>
      <c r="E10" s="98" t="s">
        <v>19</v>
      </c>
      <c r="F10" s="99" t="s">
        <v>20</v>
      </c>
      <c r="G10" s="100" t="s">
        <v>21</v>
      </c>
      <c r="H10" s="101" t="s">
        <v>22</v>
      </c>
      <c r="I10" s="17"/>
      <c r="J10" s="17"/>
      <c r="K10" s="16" t="s">
        <v>28</v>
      </c>
      <c r="L10" s="98" t="s">
        <v>19</v>
      </c>
      <c r="M10" s="99" t="s">
        <v>20</v>
      </c>
      <c r="N10" s="100" t="s">
        <v>21</v>
      </c>
      <c r="O10" s="101" t="s">
        <v>22</v>
      </c>
      <c r="P10" s="38" t="s">
        <v>2</v>
      </c>
      <c r="Q10" s="39" t="s">
        <v>23</v>
      </c>
      <c r="R10" s="40" t="s">
        <v>29</v>
      </c>
    </row>
    <row r="11" spans="1:18" ht="17" x14ac:dyDescent="0.2">
      <c r="A11" s="55">
        <v>228</v>
      </c>
      <c r="B11" s="55">
        <f>A11-116</f>
        <v>112</v>
      </c>
      <c r="C11" s="121" t="s">
        <v>24</v>
      </c>
      <c r="D11" s="73">
        <v>0.95</v>
      </c>
      <c r="E11" s="59"/>
      <c r="F11" s="59"/>
      <c r="G11" s="59"/>
      <c r="H11" s="60"/>
      <c r="I11" s="61"/>
      <c r="J11" s="61"/>
      <c r="K11" s="58">
        <v>1.077</v>
      </c>
      <c r="L11" s="59"/>
      <c r="M11" s="59"/>
      <c r="N11" s="59"/>
      <c r="O11" s="60"/>
      <c r="P11" s="62"/>
      <c r="Q11" s="56"/>
      <c r="R11" s="57">
        <f>D11-K11</f>
        <v>-0.127</v>
      </c>
    </row>
    <row r="12" spans="1:18" ht="17" x14ac:dyDescent="0.2">
      <c r="A12" s="55">
        <v>252</v>
      </c>
      <c r="B12" s="55">
        <v>136</v>
      </c>
      <c r="C12" s="121" t="s">
        <v>25</v>
      </c>
      <c r="D12" s="73">
        <v>2.69</v>
      </c>
      <c r="E12" s="59"/>
      <c r="F12" s="59"/>
      <c r="G12" s="59"/>
      <c r="H12" s="60"/>
      <c r="I12" s="61"/>
      <c r="J12" s="61"/>
      <c r="K12" s="58">
        <v>2.843</v>
      </c>
      <c r="L12" s="59"/>
      <c r="M12" s="59"/>
      <c r="N12" s="59"/>
      <c r="O12" s="60"/>
      <c r="P12" s="63"/>
      <c r="Q12" s="56"/>
      <c r="R12" s="57">
        <f>D12-K12</f>
        <v>-0.15300000000000002</v>
      </c>
    </row>
    <row r="13" spans="1:18" ht="17" x14ac:dyDescent="0.2">
      <c r="A13" s="55">
        <v>268</v>
      </c>
      <c r="B13" s="55">
        <v>152</v>
      </c>
      <c r="C13" s="121" t="s">
        <v>27</v>
      </c>
      <c r="D13" s="73">
        <v>4.67</v>
      </c>
      <c r="E13" s="59"/>
      <c r="F13" s="59"/>
      <c r="G13" s="59"/>
      <c r="H13" s="60"/>
      <c r="I13" s="61"/>
      <c r="J13" s="61"/>
      <c r="K13" s="58">
        <v>4.7569999999999997</v>
      </c>
      <c r="L13" s="59"/>
      <c r="M13" s="59"/>
      <c r="N13" s="59"/>
      <c r="O13" s="60"/>
      <c r="P13" s="63"/>
      <c r="Q13" s="56"/>
      <c r="R13" s="57">
        <f t="shared" ref="R13:R14" si="0">D13-K13</f>
        <v>-8.6999999999999744E-2</v>
      </c>
    </row>
    <row r="14" spans="1:18" ht="17" x14ac:dyDescent="0.2">
      <c r="A14" s="55">
        <v>243</v>
      </c>
      <c r="B14" s="55">
        <v>127</v>
      </c>
      <c r="C14" s="121" t="s">
        <v>26</v>
      </c>
      <c r="D14" s="73">
        <v>5.53</v>
      </c>
      <c r="E14" s="59"/>
      <c r="F14" s="59"/>
      <c r="G14" s="59"/>
      <c r="H14" s="60"/>
      <c r="I14" s="61"/>
      <c r="J14" s="61"/>
      <c r="K14" s="58">
        <v>5.5830000000000002</v>
      </c>
      <c r="L14" s="59"/>
      <c r="M14" s="59"/>
      <c r="N14" s="59"/>
      <c r="O14" s="60"/>
      <c r="P14" s="63"/>
      <c r="Q14" s="56"/>
      <c r="R14" s="57">
        <f t="shared" si="0"/>
        <v>-5.2999999999999936E-2</v>
      </c>
    </row>
    <row r="15" spans="1:18" s="45" customFormat="1" ht="17" x14ac:dyDescent="0.2">
      <c r="A15" s="43">
        <v>233</v>
      </c>
      <c r="B15" s="43">
        <v>117</v>
      </c>
      <c r="C15" s="105" t="s">
        <v>36</v>
      </c>
      <c r="D15" s="74">
        <v>5.9</v>
      </c>
      <c r="E15" s="47">
        <v>4.5</v>
      </c>
      <c r="F15" s="47">
        <v>21.4</v>
      </c>
      <c r="G15" s="47">
        <v>16</v>
      </c>
      <c r="H15" s="48">
        <v>16.3</v>
      </c>
      <c r="I15" s="47"/>
      <c r="J15" s="47"/>
      <c r="K15" s="49"/>
      <c r="L15" s="47"/>
      <c r="M15" s="47"/>
      <c r="N15" s="104"/>
      <c r="O15" s="47"/>
      <c r="P15" s="50">
        <f t="shared" ref="P15:P69" si="1">AVERAGE(E15:H15,L15:O15)</f>
        <v>14.55</v>
      </c>
      <c r="Q15" s="115"/>
      <c r="R15" s="103"/>
    </row>
    <row r="16" spans="1:18" ht="17" x14ac:dyDescent="0.2">
      <c r="A16" s="111">
        <v>235</v>
      </c>
      <c r="B16" s="111">
        <v>119</v>
      </c>
      <c r="C16" s="122" t="s">
        <v>37</v>
      </c>
      <c r="D16" s="71">
        <v>0.9</v>
      </c>
      <c r="E16" s="5">
        <v>3.8</v>
      </c>
      <c r="F16" s="5">
        <v>1.1000000000000001</v>
      </c>
      <c r="G16" s="5">
        <v>1</v>
      </c>
      <c r="H16" s="19">
        <v>0.3</v>
      </c>
      <c r="I16" s="5"/>
      <c r="J16" s="5"/>
      <c r="K16" s="18">
        <v>0.93899999999999995</v>
      </c>
      <c r="L16" s="5"/>
      <c r="M16" s="5"/>
      <c r="N16" s="5">
        <v>34.873672490088417</v>
      </c>
      <c r="O16" s="5"/>
      <c r="P16" s="50">
        <f t="shared" si="1"/>
        <v>8.214734498017684</v>
      </c>
      <c r="Q16" s="115">
        <f>AVERAGE(E16:H16)/AVERAGE(L16:O16)</f>
        <v>4.4446136277747392E-2</v>
      </c>
      <c r="R16" s="103">
        <f t="shared" ref="R16:R73" si="2">D16-K16</f>
        <v>-3.8999999999999924E-2</v>
      </c>
    </row>
    <row r="17" spans="1:18" ht="17" x14ac:dyDescent="0.2">
      <c r="A17" s="7">
        <v>236</v>
      </c>
      <c r="B17" s="7">
        <v>120</v>
      </c>
      <c r="C17" s="123" t="s">
        <v>37</v>
      </c>
      <c r="D17" s="41"/>
      <c r="H17" s="22"/>
      <c r="K17" s="21">
        <v>5.0709999999999997</v>
      </c>
      <c r="M17" s="1">
        <v>1.4990995638736428</v>
      </c>
      <c r="O17" s="1">
        <v>0.90271713179498703</v>
      </c>
      <c r="P17" s="50">
        <f t="shared" si="1"/>
        <v>1.200908347834315</v>
      </c>
      <c r="Q17" s="115"/>
      <c r="R17" s="103"/>
    </row>
    <row r="18" spans="1:18" ht="17" x14ac:dyDescent="0.2">
      <c r="A18" s="7">
        <v>236</v>
      </c>
      <c r="B18" s="7">
        <v>120</v>
      </c>
      <c r="C18" s="123" t="s">
        <v>37</v>
      </c>
      <c r="D18" s="41"/>
      <c r="H18" s="22"/>
      <c r="K18" s="21">
        <v>6.2080000000000002</v>
      </c>
      <c r="O18" s="1">
        <v>2.4031217579568489</v>
      </c>
      <c r="P18" s="50">
        <f t="shared" si="1"/>
        <v>2.4031217579568489</v>
      </c>
      <c r="Q18" s="115"/>
      <c r="R18" s="103"/>
    </row>
    <row r="19" spans="1:18" ht="17" x14ac:dyDescent="0.2">
      <c r="A19" s="4">
        <v>242</v>
      </c>
      <c r="B19" s="4">
        <v>126</v>
      </c>
      <c r="C19" s="82" t="s">
        <v>3</v>
      </c>
      <c r="D19" s="71">
        <v>1.3</v>
      </c>
      <c r="E19" s="5">
        <v>2948</v>
      </c>
      <c r="F19" s="5">
        <v>2304.4</v>
      </c>
      <c r="G19" s="5">
        <v>2390.9</v>
      </c>
      <c r="H19" s="19">
        <v>1134</v>
      </c>
      <c r="I19" s="5"/>
      <c r="J19" s="5"/>
      <c r="K19" s="18">
        <v>1.4339999999999999</v>
      </c>
      <c r="L19" s="5">
        <v>8263.8770141547247</v>
      </c>
      <c r="M19" s="5">
        <v>7185.047274886987</v>
      </c>
      <c r="N19" s="6">
        <v>6154.5470148424511</v>
      </c>
      <c r="O19" s="6">
        <v>5189.2888234966995</v>
      </c>
      <c r="P19" s="50">
        <f t="shared" si="1"/>
        <v>4446.2575159226071</v>
      </c>
      <c r="Q19" s="115">
        <f t="shared" ref="Q19:Q73" si="3">AVERAGE(E19:H19)/AVERAGE(L19:O19)</f>
        <v>0.32759969328542743</v>
      </c>
      <c r="R19" s="103">
        <f t="shared" si="2"/>
        <v>-0.1339999999999999</v>
      </c>
    </row>
    <row r="20" spans="1:18" ht="34" x14ac:dyDescent="0.2">
      <c r="A20" s="8">
        <v>245</v>
      </c>
      <c r="B20" s="8">
        <v>129</v>
      </c>
      <c r="C20" s="124" t="s">
        <v>38</v>
      </c>
      <c r="D20" s="41">
        <v>5.7</v>
      </c>
      <c r="E20" s="1">
        <v>7.2</v>
      </c>
      <c r="F20" s="1">
        <v>7.6</v>
      </c>
      <c r="G20" s="1">
        <v>7.2</v>
      </c>
      <c r="H20" s="22">
        <v>2.5</v>
      </c>
      <c r="K20" s="21"/>
      <c r="N20" s="9"/>
      <c r="P20" s="50">
        <f t="shared" si="1"/>
        <v>6.125</v>
      </c>
      <c r="Q20" s="115"/>
      <c r="R20" s="103"/>
    </row>
    <row r="21" spans="1:18" ht="17" x14ac:dyDescent="0.2">
      <c r="A21" s="8">
        <v>247</v>
      </c>
      <c r="B21" s="8">
        <v>131</v>
      </c>
      <c r="C21" s="124" t="s">
        <v>82</v>
      </c>
      <c r="D21" s="41">
        <v>1.5</v>
      </c>
      <c r="F21" s="1">
        <v>25.9</v>
      </c>
      <c r="G21" s="1">
        <v>11</v>
      </c>
      <c r="H21" s="22"/>
      <c r="K21" s="21"/>
      <c r="N21" s="9"/>
      <c r="P21" s="50">
        <f t="shared" si="1"/>
        <v>18.45</v>
      </c>
      <c r="Q21" s="115"/>
      <c r="R21" s="103"/>
    </row>
    <row r="22" spans="1:18" ht="17" x14ac:dyDescent="0.2">
      <c r="A22" s="8">
        <v>248</v>
      </c>
      <c r="B22" s="8">
        <v>132</v>
      </c>
      <c r="C22" s="123" t="s">
        <v>37</v>
      </c>
      <c r="D22" s="41"/>
      <c r="H22" s="22"/>
      <c r="K22" s="21">
        <v>3.1219999999999999</v>
      </c>
      <c r="L22" s="1">
        <v>1.1905062335742129</v>
      </c>
      <c r="N22" s="9"/>
      <c r="O22" s="1">
        <v>0.74784790658696876</v>
      </c>
      <c r="P22" s="50">
        <f t="shared" si="1"/>
        <v>0.96917707008059084</v>
      </c>
      <c r="Q22" s="115"/>
      <c r="R22" s="103"/>
    </row>
    <row r="23" spans="1:18" ht="17" x14ac:dyDescent="0.2">
      <c r="A23" s="4">
        <v>248</v>
      </c>
      <c r="B23" s="4">
        <v>132</v>
      </c>
      <c r="C23" s="122" t="s">
        <v>37</v>
      </c>
      <c r="D23" s="71">
        <v>5.6</v>
      </c>
      <c r="E23" s="5">
        <v>0.7</v>
      </c>
      <c r="F23" s="5"/>
      <c r="G23" s="5">
        <v>0.5</v>
      </c>
      <c r="H23" s="19"/>
      <c r="I23" s="5"/>
      <c r="J23" s="5"/>
      <c r="K23" s="18">
        <v>5.7069999999999999</v>
      </c>
      <c r="L23" s="5">
        <v>1.3154912350643873</v>
      </c>
      <c r="M23" s="5">
        <v>1.4455415275409256</v>
      </c>
      <c r="N23" s="6">
        <v>0.83395515762873595</v>
      </c>
      <c r="O23" s="6">
        <v>0.63636285186655395</v>
      </c>
      <c r="P23" s="50">
        <f t="shared" si="1"/>
        <v>0.90522512868343386</v>
      </c>
      <c r="Q23" s="115">
        <f t="shared" si="3"/>
        <v>0.56719476338959929</v>
      </c>
      <c r="R23" s="103">
        <f t="shared" si="2"/>
        <v>-0.10700000000000021</v>
      </c>
    </row>
    <row r="24" spans="1:18" ht="34" x14ac:dyDescent="0.2">
      <c r="A24" s="4">
        <v>249</v>
      </c>
      <c r="B24" s="4">
        <v>133</v>
      </c>
      <c r="C24" s="88" t="s">
        <v>39</v>
      </c>
      <c r="D24" s="71">
        <v>5.7</v>
      </c>
      <c r="E24" s="5">
        <v>13.5</v>
      </c>
      <c r="F24" s="5"/>
      <c r="G24" s="5">
        <v>21</v>
      </c>
      <c r="H24" s="19">
        <v>2.4</v>
      </c>
      <c r="I24" s="5"/>
      <c r="J24" s="5"/>
      <c r="K24" s="18">
        <v>5.7069999999999999</v>
      </c>
      <c r="L24" s="5">
        <v>29.661250430602379</v>
      </c>
      <c r="M24" s="5">
        <v>81.261080300431985</v>
      </c>
      <c r="N24" s="6">
        <v>28.693172380691639</v>
      </c>
      <c r="O24" s="6">
        <v>10.984350939365525</v>
      </c>
      <c r="P24" s="50">
        <f t="shared" si="1"/>
        <v>26.785693435870218</v>
      </c>
      <c r="Q24" s="115">
        <f t="shared" si="3"/>
        <v>0.32669354369565801</v>
      </c>
      <c r="R24" s="103">
        <f t="shared" si="2"/>
        <v>-6.9999999999996732E-3</v>
      </c>
    </row>
    <row r="25" spans="1:18" ht="20" x14ac:dyDescent="0.2">
      <c r="A25" s="4">
        <v>252</v>
      </c>
      <c r="B25" s="4">
        <v>136</v>
      </c>
      <c r="C25" s="82" t="s">
        <v>31</v>
      </c>
      <c r="D25" s="71">
        <v>2.2999999999999998</v>
      </c>
      <c r="E25" s="5">
        <v>104.7</v>
      </c>
      <c r="F25" s="5">
        <v>261.60000000000002</v>
      </c>
      <c r="G25" s="5">
        <v>145.30000000000001</v>
      </c>
      <c r="H25" s="19">
        <v>67.099999999999994</v>
      </c>
      <c r="I25" s="5"/>
      <c r="J25" s="5"/>
      <c r="K25" s="18">
        <v>2.3969999999999998</v>
      </c>
      <c r="L25" s="5">
        <v>668.21127771821386</v>
      </c>
      <c r="M25" s="5">
        <v>549.77842583702352</v>
      </c>
      <c r="N25" s="5">
        <v>170.13326475510584</v>
      </c>
      <c r="O25" s="5">
        <v>331.06166905415284</v>
      </c>
      <c r="P25" s="50">
        <f t="shared" si="1"/>
        <v>287.235579670562</v>
      </c>
      <c r="Q25" s="115">
        <f t="shared" si="3"/>
        <v>0.3366130591343261</v>
      </c>
      <c r="R25" s="103">
        <f t="shared" si="2"/>
        <v>-9.6999999999999975E-2</v>
      </c>
    </row>
    <row r="26" spans="1:18" s="45" customFormat="1" ht="17" x14ac:dyDescent="0.2">
      <c r="A26" s="43">
        <v>256</v>
      </c>
      <c r="B26" s="43">
        <v>140</v>
      </c>
      <c r="C26" s="85" t="s">
        <v>4</v>
      </c>
      <c r="D26" s="107">
        <v>4.5999999999999996</v>
      </c>
      <c r="E26" s="104">
        <v>12.1</v>
      </c>
      <c r="F26" s="104">
        <v>12.1</v>
      </c>
      <c r="G26" s="104">
        <v>9.8000000000000007</v>
      </c>
      <c r="H26" s="108">
        <v>6.8</v>
      </c>
      <c r="I26" s="47"/>
      <c r="J26" s="47"/>
      <c r="K26" s="49"/>
      <c r="L26" s="47"/>
      <c r="M26" s="47"/>
      <c r="N26" s="104"/>
      <c r="O26" s="104"/>
      <c r="P26" s="50">
        <f t="shared" si="1"/>
        <v>10.199999999999999</v>
      </c>
      <c r="Q26" s="115"/>
      <c r="R26" s="103"/>
    </row>
    <row r="27" spans="1:18" ht="17" x14ac:dyDescent="0.2">
      <c r="A27" s="4">
        <v>258</v>
      </c>
      <c r="B27" s="4">
        <v>142</v>
      </c>
      <c r="C27" s="82" t="s">
        <v>5</v>
      </c>
      <c r="D27" s="71">
        <v>1.1000000000000001</v>
      </c>
      <c r="E27" s="5">
        <v>3.7</v>
      </c>
      <c r="F27" s="5">
        <v>3.2</v>
      </c>
      <c r="G27" s="5">
        <v>7.1</v>
      </c>
      <c r="H27" s="19">
        <v>2.6</v>
      </c>
      <c r="I27" s="5"/>
      <c r="J27" s="5"/>
      <c r="K27" s="18">
        <v>1.145</v>
      </c>
      <c r="L27" s="5">
        <v>10.755079172778965</v>
      </c>
      <c r="M27" s="5">
        <v>12.018644043507546</v>
      </c>
      <c r="N27" s="5">
        <v>17.190916286832636</v>
      </c>
      <c r="O27" s="5">
        <v>3.7441823003860253</v>
      </c>
      <c r="P27" s="50">
        <f t="shared" si="1"/>
        <v>7.5386027254381451</v>
      </c>
      <c r="Q27" s="115">
        <f t="shared" si="3"/>
        <v>0.37978603208812156</v>
      </c>
      <c r="R27" s="103">
        <f t="shared" si="2"/>
        <v>-4.4999999999999929E-2</v>
      </c>
    </row>
    <row r="28" spans="1:18" ht="17" x14ac:dyDescent="0.2">
      <c r="A28" s="4">
        <v>258</v>
      </c>
      <c r="B28" s="4">
        <v>142</v>
      </c>
      <c r="C28" s="122" t="s">
        <v>37</v>
      </c>
      <c r="D28" s="71">
        <v>1.7</v>
      </c>
      <c r="E28" s="5">
        <v>9.1</v>
      </c>
      <c r="F28" s="5">
        <v>2.5</v>
      </c>
      <c r="G28" s="5">
        <v>3.7</v>
      </c>
      <c r="H28" s="19">
        <v>2.2999999999999998</v>
      </c>
      <c r="I28" s="5"/>
      <c r="J28" s="5"/>
      <c r="K28" s="18">
        <v>1.6279999999999999</v>
      </c>
      <c r="L28" s="5">
        <v>10.513908940660091</v>
      </c>
      <c r="M28" s="5">
        <v>3.8906404003636772</v>
      </c>
      <c r="N28" s="5">
        <v>17.780111321249663</v>
      </c>
      <c r="O28" s="5">
        <v>7.9460447313263121</v>
      </c>
      <c r="P28" s="50">
        <f t="shared" si="1"/>
        <v>7.2163381741999677</v>
      </c>
      <c r="Q28" s="115">
        <f t="shared" si="3"/>
        <v>0.4385669234412945</v>
      </c>
      <c r="R28" s="103">
        <f t="shared" si="2"/>
        <v>7.2000000000000064E-2</v>
      </c>
    </row>
    <row r="29" spans="1:18" s="45" customFormat="1" ht="17" x14ac:dyDescent="0.2">
      <c r="A29" s="43">
        <v>258</v>
      </c>
      <c r="B29" s="43">
        <v>142</v>
      </c>
      <c r="C29" s="123" t="s">
        <v>37</v>
      </c>
      <c r="D29" s="74">
        <v>4.8</v>
      </c>
      <c r="E29" s="47">
        <v>5.5</v>
      </c>
      <c r="F29" s="47">
        <v>6.5</v>
      </c>
      <c r="G29" s="47">
        <v>3</v>
      </c>
      <c r="H29" s="48">
        <v>2.8</v>
      </c>
      <c r="I29" s="47"/>
      <c r="J29" s="47"/>
      <c r="K29" s="49"/>
      <c r="L29" s="47"/>
      <c r="M29" s="47"/>
      <c r="N29" s="47"/>
      <c r="O29" s="47"/>
      <c r="P29" s="50">
        <f t="shared" si="1"/>
        <v>4.45</v>
      </c>
      <c r="Q29" s="115"/>
      <c r="R29" s="103"/>
    </row>
    <row r="30" spans="1:18" ht="17" x14ac:dyDescent="0.2">
      <c r="A30" s="8">
        <v>260</v>
      </c>
      <c r="B30" s="8">
        <v>144</v>
      </c>
      <c r="C30" s="124" t="s">
        <v>40</v>
      </c>
      <c r="D30" s="41">
        <v>7.8</v>
      </c>
      <c r="E30" s="1">
        <v>2.7</v>
      </c>
      <c r="F30" s="1">
        <v>0.6</v>
      </c>
      <c r="G30" s="1">
        <v>0.5</v>
      </c>
      <c r="H30" s="22">
        <v>2.8</v>
      </c>
      <c r="K30" s="21"/>
      <c r="P30" s="50">
        <f t="shared" si="1"/>
        <v>1.65</v>
      </c>
      <c r="Q30" s="115"/>
      <c r="R30" s="103"/>
    </row>
    <row r="31" spans="1:18" ht="17" x14ac:dyDescent="0.2">
      <c r="A31" s="8">
        <v>262</v>
      </c>
      <c r="B31" s="8">
        <v>146</v>
      </c>
      <c r="C31" s="123" t="s">
        <v>37</v>
      </c>
      <c r="D31" s="41"/>
      <c r="H31" s="22"/>
      <c r="K31" s="21">
        <v>6.569</v>
      </c>
      <c r="L31" s="1">
        <v>1.4230837710317814</v>
      </c>
      <c r="O31" s="1">
        <v>1.1996695872621383</v>
      </c>
      <c r="P31" s="50">
        <f t="shared" si="1"/>
        <v>1.3113766791469599</v>
      </c>
      <c r="Q31" s="115"/>
      <c r="R31" s="103"/>
    </row>
    <row r="32" spans="1:18" x14ac:dyDescent="0.2">
      <c r="A32" s="4">
        <v>264</v>
      </c>
      <c r="B32" s="4">
        <v>148</v>
      </c>
      <c r="C32" s="125" t="s">
        <v>6</v>
      </c>
      <c r="D32" s="71">
        <v>1.3</v>
      </c>
      <c r="E32" s="5">
        <v>20.5</v>
      </c>
      <c r="F32" s="5">
        <v>7.4</v>
      </c>
      <c r="G32" s="5">
        <v>12.5</v>
      </c>
      <c r="H32" s="19">
        <v>13.4</v>
      </c>
      <c r="I32" s="5"/>
      <c r="J32" s="5"/>
      <c r="K32" s="20">
        <v>1.4279999999999999</v>
      </c>
      <c r="L32" s="5">
        <v>8.535061677742986</v>
      </c>
      <c r="M32" s="5">
        <v>7.1700972407325141</v>
      </c>
      <c r="N32" s="5">
        <v>8.8297385130514368</v>
      </c>
      <c r="O32" s="5">
        <v>13.170526915310402</v>
      </c>
      <c r="P32" s="50">
        <f t="shared" si="1"/>
        <v>11.438178043354668</v>
      </c>
      <c r="Q32" s="115">
        <f t="shared" si="3"/>
        <v>1.4268504050004847</v>
      </c>
      <c r="R32" s="103">
        <f t="shared" si="2"/>
        <v>-0.12799999999999989</v>
      </c>
    </row>
    <row r="33" spans="1:18" x14ac:dyDescent="0.2">
      <c r="A33" s="4">
        <v>265</v>
      </c>
      <c r="B33" s="4">
        <v>149</v>
      </c>
      <c r="C33" s="125" t="s">
        <v>7</v>
      </c>
      <c r="D33" s="71">
        <v>5.5</v>
      </c>
      <c r="E33" s="5">
        <v>192.1</v>
      </c>
      <c r="F33" s="5">
        <v>1182.8</v>
      </c>
      <c r="G33" s="5">
        <v>934.8</v>
      </c>
      <c r="H33" s="19">
        <v>487.7</v>
      </c>
      <c r="I33" s="5"/>
      <c r="J33" s="5"/>
      <c r="K33" s="18">
        <v>5.6879999999999997</v>
      </c>
      <c r="L33" s="5">
        <v>374.90464237746704</v>
      </c>
      <c r="M33" s="5">
        <v>337.01897842297092</v>
      </c>
      <c r="N33" s="6">
        <v>239.07060731824382</v>
      </c>
      <c r="O33" s="6">
        <v>167.92949916485929</v>
      </c>
      <c r="P33" s="50">
        <f t="shared" si="1"/>
        <v>489.54046591044261</v>
      </c>
      <c r="Q33" s="115">
        <f t="shared" si="3"/>
        <v>2.5000810437645891</v>
      </c>
      <c r="R33" s="103">
        <f t="shared" si="2"/>
        <v>-0.18799999999999972</v>
      </c>
    </row>
    <row r="34" spans="1:18" ht="34" x14ac:dyDescent="0.2">
      <c r="A34" s="8">
        <v>268</v>
      </c>
      <c r="B34" s="8">
        <v>152</v>
      </c>
      <c r="C34" s="105" t="s">
        <v>41</v>
      </c>
      <c r="D34" s="41">
        <v>2.9</v>
      </c>
      <c r="E34" s="1">
        <v>15.4</v>
      </c>
      <c r="F34" s="1">
        <v>9.4</v>
      </c>
      <c r="G34" s="1">
        <v>9.3000000000000007</v>
      </c>
      <c r="H34" s="22"/>
      <c r="K34" s="21"/>
      <c r="P34" s="50">
        <f t="shared" si="1"/>
        <v>11.366666666666667</v>
      </c>
      <c r="Q34" s="115"/>
      <c r="R34" s="103"/>
    </row>
    <row r="35" spans="1:18" ht="34" x14ac:dyDescent="0.2">
      <c r="A35" s="8">
        <v>268</v>
      </c>
      <c r="B35" s="8">
        <v>152</v>
      </c>
      <c r="C35" s="105" t="s">
        <v>41</v>
      </c>
      <c r="D35" s="41">
        <v>3.9</v>
      </c>
      <c r="E35" s="1">
        <v>3.2</v>
      </c>
      <c r="F35" s="1">
        <v>6.8</v>
      </c>
      <c r="G35" s="1">
        <v>8</v>
      </c>
      <c r="H35" s="22">
        <v>2</v>
      </c>
      <c r="K35" s="21"/>
      <c r="P35" s="50">
        <f t="shared" si="1"/>
        <v>5</v>
      </c>
      <c r="Q35" s="115"/>
      <c r="R35" s="103"/>
    </row>
    <row r="36" spans="1:18" ht="34" x14ac:dyDescent="0.2">
      <c r="A36" s="8">
        <v>271</v>
      </c>
      <c r="B36" s="8">
        <v>155</v>
      </c>
      <c r="C36" s="86" t="s">
        <v>46</v>
      </c>
      <c r="D36" s="41">
        <v>4.7</v>
      </c>
      <c r="E36" s="1">
        <v>20.9</v>
      </c>
      <c r="F36" s="1">
        <v>1.8</v>
      </c>
      <c r="G36" s="1">
        <v>1</v>
      </c>
      <c r="H36" s="22">
        <v>1.4</v>
      </c>
      <c r="K36" s="23"/>
      <c r="N36" s="9"/>
      <c r="P36" s="50">
        <f t="shared" si="1"/>
        <v>6.2749999999999995</v>
      </c>
      <c r="Q36" s="115"/>
      <c r="R36" s="103"/>
    </row>
    <row r="37" spans="1:18" ht="34" x14ac:dyDescent="0.2">
      <c r="A37" s="8">
        <v>272</v>
      </c>
      <c r="B37" s="8">
        <v>156</v>
      </c>
      <c r="C37" s="86" t="s">
        <v>42</v>
      </c>
      <c r="D37" s="41"/>
      <c r="H37" s="22"/>
      <c r="K37" s="23">
        <v>3.6269999999999998</v>
      </c>
      <c r="L37" s="1">
        <v>3.9208349622037555</v>
      </c>
      <c r="M37" s="1">
        <v>1.6511100602042263</v>
      </c>
      <c r="N37" s="9">
        <v>9.9426165190287392</v>
      </c>
      <c r="O37" s="1">
        <v>3.6217359037641743</v>
      </c>
      <c r="P37" s="50">
        <f t="shared" si="1"/>
        <v>4.7840743613002239</v>
      </c>
      <c r="Q37" s="115"/>
      <c r="R37" s="103"/>
    </row>
    <row r="38" spans="1:18" ht="34" x14ac:dyDescent="0.2">
      <c r="A38" s="8">
        <v>272</v>
      </c>
      <c r="B38" s="8">
        <v>156</v>
      </c>
      <c r="C38" s="86" t="s">
        <v>42</v>
      </c>
      <c r="D38" s="41">
        <v>4.9000000000000004</v>
      </c>
      <c r="F38" s="1">
        <v>0.6</v>
      </c>
      <c r="G38" s="1">
        <v>0.7</v>
      </c>
      <c r="H38" s="22">
        <v>0.5</v>
      </c>
      <c r="K38" s="21"/>
      <c r="P38" s="50">
        <f t="shared" si="1"/>
        <v>0.6</v>
      </c>
      <c r="Q38" s="115"/>
      <c r="R38" s="103"/>
    </row>
    <row r="39" spans="1:18" ht="34" x14ac:dyDescent="0.2">
      <c r="A39" s="8">
        <v>272</v>
      </c>
      <c r="B39" s="8">
        <v>156</v>
      </c>
      <c r="C39" s="86" t="s">
        <v>42</v>
      </c>
      <c r="D39" s="41">
        <v>6.6</v>
      </c>
      <c r="E39" s="1">
        <v>1.3</v>
      </c>
      <c r="H39" s="22">
        <v>0.2</v>
      </c>
      <c r="K39" s="21"/>
      <c r="P39" s="50">
        <f t="shared" si="1"/>
        <v>0.75</v>
      </c>
      <c r="Q39" s="115"/>
      <c r="R39" s="103"/>
    </row>
    <row r="40" spans="1:18" ht="34" x14ac:dyDescent="0.2">
      <c r="A40" s="8">
        <v>273</v>
      </c>
      <c r="B40" s="8">
        <v>157</v>
      </c>
      <c r="C40" s="96" t="s">
        <v>43</v>
      </c>
      <c r="D40" s="41">
        <v>2.2999999999999998</v>
      </c>
      <c r="E40" s="1">
        <v>1.3</v>
      </c>
      <c r="F40" s="1">
        <v>0.6</v>
      </c>
      <c r="G40" s="1">
        <v>1.5</v>
      </c>
      <c r="H40" s="22">
        <v>0.4</v>
      </c>
      <c r="K40" s="21"/>
      <c r="P40" s="50">
        <f t="shared" si="1"/>
        <v>0.95</v>
      </c>
      <c r="Q40" s="115"/>
      <c r="R40" s="103"/>
    </row>
    <row r="41" spans="1:18" x14ac:dyDescent="0.2">
      <c r="A41" s="4">
        <v>274</v>
      </c>
      <c r="B41" s="4">
        <v>158</v>
      </c>
      <c r="C41" s="126" t="s">
        <v>8</v>
      </c>
      <c r="D41" s="71">
        <v>2.6</v>
      </c>
      <c r="E41" s="5">
        <v>42.2</v>
      </c>
      <c r="F41" s="5">
        <v>13.9</v>
      </c>
      <c r="G41" s="5">
        <v>11</v>
      </c>
      <c r="H41" s="19">
        <v>7.7</v>
      </c>
      <c r="I41" s="5"/>
      <c r="J41" s="5"/>
      <c r="K41" s="18">
        <v>2.8879999999999999</v>
      </c>
      <c r="L41" s="5">
        <v>3.1742265607159035</v>
      </c>
      <c r="M41" s="5">
        <v>2.6521036448953792</v>
      </c>
      <c r="N41" s="5">
        <v>2.2763030531439257</v>
      </c>
      <c r="O41" s="5">
        <v>3.6007471201547934</v>
      </c>
      <c r="P41" s="50">
        <f t="shared" si="1"/>
        <v>10.812922547363749</v>
      </c>
      <c r="Q41" s="115">
        <f t="shared" si="3"/>
        <v>6.3913158060548758</v>
      </c>
      <c r="R41" s="103">
        <f t="shared" si="2"/>
        <v>-0.28799999999999981</v>
      </c>
    </row>
    <row r="42" spans="1:18" ht="34" x14ac:dyDescent="0.2">
      <c r="A42" s="4">
        <v>274</v>
      </c>
      <c r="B42" s="4">
        <v>158</v>
      </c>
      <c r="C42" s="127" t="s">
        <v>83</v>
      </c>
      <c r="D42" s="71">
        <v>4.9000000000000004</v>
      </c>
      <c r="E42" s="5">
        <v>118.3</v>
      </c>
      <c r="F42" s="5">
        <v>102.3</v>
      </c>
      <c r="G42" s="5">
        <v>81</v>
      </c>
      <c r="H42" s="19">
        <v>44.8</v>
      </c>
      <c r="I42" s="5"/>
      <c r="J42" s="5"/>
      <c r="K42" s="18">
        <v>4.8479999999999999</v>
      </c>
      <c r="L42" s="5">
        <v>6.8838186812122526</v>
      </c>
      <c r="M42" s="5">
        <v>7.6718399946499281</v>
      </c>
      <c r="N42" s="6">
        <v>2.7488284234606266</v>
      </c>
      <c r="O42" s="6">
        <v>4.8391495947026577</v>
      </c>
      <c r="P42" s="50">
        <f t="shared" si="1"/>
        <v>46.067954586753181</v>
      </c>
      <c r="Q42" s="115">
        <f t="shared" si="3"/>
        <v>15.643320236258285</v>
      </c>
      <c r="R42" s="103">
        <f t="shared" si="2"/>
        <v>5.200000000000049E-2</v>
      </c>
    </row>
    <row r="43" spans="1:18" s="45" customFormat="1" ht="17" x14ac:dyDescent="0.2">
      <c r="A43" s="43">
        <v>274</v>
      </c>
      <c r="B43" s="43">
        <v>158</v>
      </c>
      <c r="C43" s="123" t="s">
        <v>37</v>
      </c>
      <c r="D43" s="74"/>
      <c r="E43" s="47"/>
      <c r="F43" s="47"/>
      <c r="G43" s="47"/>
      <c r="H43" s="48"/>
      <c r="I43" s="47"/>
      <c r="J43" s="47"/>
      <c r="K43" s="46">
        <v>5.43</v>
      </c>
      <c r="L43" s="47">
        <v>4.1029265479429791</v>
      </c>
      <c r="M43" s="47"/>
      <c r="N43" s="104"/>
      <c r="O43" s="104"/>
      <c r="P43" s="50">
        <f t="shared" si="1"/>
        <v>4.1029265479429791</v>
      </c>
      <c r="Q43" s="115"/>
      <c r="R43" s="103"/>
    </row>
    <row r="44" spans="1:18" s="45" customFormat="1" ht="17" x14ac:dyDescent="0.2">
      <c r="A44" s="43">
        <v>275</v>
      </c>
      <c r="B44" s="43">
        <v>159</v>
      </c>
      <c r="C44" s="123" t="s">
        <v>37</v>
      </c>
      <c r="D44" s="74"/>
      <c r="E44" s="47"/>
      <c r="F44" s="47"/>
      <c r="G44" s="47"/>
      <c r="H44" s="48"/>
      <c r="I44" s="47"/>
      <c r="J44" s="47"/>
      <c r="K44" s="46">
        <v>5.77</v>
      </c>
      <c r="L44" s="47"/>
      <c r="M44" s="47"/>
      <c r="N44" s="104"/>
      <c r="O44" s="104">
        <v>1.4933025740743937</v>
      </c>
      <c r="P44" s="50">
        <f t="shared" si="1"/>
        <v>1.4933025740743937</v>
      </c>
      <c r="Q44" s="115"/>
      <c r="R44" s="103"/>
    </row>
    <row r="45" spans="1:18" ht="20" x14ac:dyDescent="0.2">
      <c r="A45" s="4">
        <v>276</v>
      </c>
      <c r="B45" s="4">
        <v>160</v>
      </c>
      <c r="C45" s="82" t="s">
        <v>32</v>
      </c>
      <c r="D45" s="71">
        <v>3</v>
      </c>
      <c r="E45" s="5">
        <v>0.8</v>
      </c>
      <c r="F45" s="5">
        <v>1.3</v>
      </c>
      <c r="G45" s="5">
        <v>0.9</v>
      </c>
      <c r="H45" s="19">
        <v>0.2</v>
      </c>
      <c r="I45" s="5"/>
      <c r="J45" s="5"/>
      <c r="K45" s="18">
        <v>3.19</v>
      </c>
      <c r="L45" s="5">
        <v>3.7327206351269071</v>
      </c>
      <c r="M45" s="5">
        <v>2.3344383680539926</v>
      </c>
      <c r="N45" s="5">
        <v>2.1273554019113012</v>
      </c>
      <c r="O45" s="5">
        <v>1.7106868910105417</v>
      </c>
      <c r="P45" s="50">
        <f t="shared" si="1"/>
        <v>1.6381501620128431</v>
      </c>
      <c r="Q45" s="115">
        <f t="shared" si="3"/>
        <v>0.32306259149514288</v>
      </c>
      <c r="R45" s="103">
        <f t="shared" si="2"/>
        <v>-0.18999999999999995</v>
      </c>
    </row>
    <row r="46" spans="1:18" ht="57" x14ac:dyDescent="0.2">
      <c r="A46" s="8">
        <v>282</v>
      </c>
      <c r="B46" s="8">
        <v>166</v>
      </c>
      <c r="C46" s="86" t="s">
        <v>44</v>
      </c>
      <c r="D46" s="41">
        <v>1.4</v>
      </c>
      <c r="E46" s="1">
        <v>1.6</v>
      </c>
      <c r="G46" s="1">
        <v>0.8</v>
      </c>
      <c r="H46" s="22">
        <v>1.4</v>
      </c>
      <c r="K46" s="21"/>
      <c r="P46" s="50">
        <f t="shared" si="1"/>
        <v>1.2666666666666668</v>
      </c>
      <c r="Q46" s="115"/>
      <c r="R46" s="103"/>
    </row>
    <row r="47" spans="1:18" ht="57" x14ac:dyDescent="0.2">
      <c r="A47" s="8">
        <v>282</v>
      </c>
      <c r="B47" s="8">
        <v>166</v>
      </c>
      <c r="C47" s="96" t="s">
        <v>44</v>
      </c>
      <c r="D47" s="41">
        <v>2.9</v>
      </c>
      <c r="E47" s="1">
        <v>22.2</v>
      </c>
      <c r="F47" s="1">
        <v>2.5</v>
      </c>
      <c r="G47" s="1">
        <v>4.2</v>
      </c>
      <c r="H47" s="22">
        <v>0.6</v>
      </c>
      <c r="K47" s="21"/>
      <c r="P47" s="50">
        <f t="shared" si="1"/>
        <v>7.375</v>
      </c>
      <c r="Q47" s="115"/>
      <c r="R47" s="103"/>
    </row>
    <row r="48" spans="1:18" ht="37" x14ac:dyDescent="0.2">
      <c r="A48" s="4">
        <v>282</v>
      </c>
      <c r="B48" s="4">
        <v>166</v>
      </c>
      <c r="C48" s="78" t="s">
        <v>33</v>
      </c>
      <c r="D48" s="71">
        <v>7.1</v>
      </c>
      <c r="E48" s="5">
        <v>2</v>
      </c>
      <c r="F48" s="5">
        <v>7.7</v>
      </c>
      <c r="G48" s="5">
        <v>9.6</v>
      </c>
      <c r="H48" s="19"/>
      <c r="I48" s="5"/>
      <c r="J48" s="5"/>
      <c r="K48" s="20">
        <v>6.7990000000000004</v>
      </c>
      <c r="L48" s="5">
        <v>2.0526424715850977</v>
      </c>
      <c r="M48" s="5">
        <v>5.1463795857290258</v>
      </c>
      <c r="N48" s="6">
        <v>19.117466396193151</v>
      </c>
      <c r="O48" s="5">
        <v>8.4439801170651911</v>
      </c>
      <c r="P48" s="50">
        <f t="shared" si="1"/>
        <v>7.7229240815103521</v>
      </c>
      <c r="Q48" s="115">
        <f t="shared" si="3"/>
        <v>0.7403045583545057</v>
      </c>
      <c r="R48" s="103">
        <f t="shared" si="2"/>
        <v>0.30099999999999927</v>
      </c>
    </row>
    <row r="49" spans="1:18" ht="17" x14ac:dyDescent="0.2">
      <c r="A49" s="4">
        <v>284</v>
      </c>
      <c r="B49" s="4">
        <v>168</v>
      </c>
      <c r="C49" s="78" t="s">
        <v>9</v>
      </c>
      <c r="D49" s="71">
        <v>6.7</v>
      </c>
      <c r="E49" s="5">
        <v>2.2999999999999998</v>
      </c>
      <c r="F49" s="5">
        <v>0.6</v>
      </c>
      <c r="G49" s="5"/>
      <c r="H49" s="19"/>
      <c r="I49" s="5"/>
      <c r="J49" s="5"/>
      <c r="K49" s="18">
        <v>6.8710000000000004</v>
      </c>
      <c r="L49" s="5">
        <v>42.767359983058142</v>
      </c>
      <c r="M49" s="5">
        <v>23.689274002938486</v>
      </c>
      <c r="N49" s="5">
        <v>24.345469041924009</v>
      </c>
      <c r="O49" s="5">
        <v>34.214814549510599</v>
      </c>
      <c r="P49" s="50">
        <f t="shared" si="1"/>
        <v>21.319486262905205</v>
      </c>
      <c r="Q49" s="115">
        <f>AVERAGE(E49:H49)/AVERAGE(L49:O49)</f>
        <v>4.6393721045055181E-2</v>
      </c>
      <c r="R49" s="103">
        <f t="shared" si="2"/>
        <v>-0.17100000000000026</v>
      </c>
    </row>
    <row r="50" spans="1:18" ht="51" x14ac:dyDescent="0.2">
      <c r="A50" s="8">
        <v>286</v>
      </c>
      <c r="B50" s="8">
        <v>170</v>
      </c>
      <c r="C50" s="93" t="s">
        <v>45</v>
      </c>
      <c r="D50" s="41">
        <v>2.9</v>
      </c>
      <c r="E50" s="1">
        <v>0.8</v>
      </c>
      <c r="G50" s="1">
        <v>0.8</v>
      </c>
      <c r="H50" s="22">
        <v>1.1000000000000001</v>
      </c>
      <c r="K50" s="21"/>
      <c r="P50" s="50">
        <f t="shared" si="1"/>
        <v>0.9</v>
      </c>
      <c r="Q50" s="115"/>
      <c r="R50" s="103"/>
    </row>
    <row r="51" spans="1:18" ht="51" x14ac:dyDescent="0.2">
      <c r="A51" s="8">
        <v>286</v>
      </c>
      <c r="B51" s="8">
        <v>170</v>
      </c>
      <c r="C51" s="92" t="s">
        <v>45</v>
      </c>
      <c r="D51" s="41">
        <v>4.9000000000000004</v>
      </c>
      <c r="E51" s="1">
        <v>1.6</v>
      </c>
      <c r="G51" s="1">
        <v>1</v>
      </c>
      <c r="H51" s="22">
        <v>0.6</v>
      </c>
      <c r="K51" s="21"/>
      <c r="P51" s="50">
        <f t="shared" si="1"/>
        <v>1.0666666666666667</v>
      </c>
      <c r="Q51" s="115"/>
      <c r="R51" s="103"/>
    </row>
    <row r="52" spans="1:18" x14ac:dyDescent="0.2">
      <c r="A52" s="4">
        <v>290</v>
      </c>
      <c r="B52" s="4">
        <v>174</v>
      </c>
      <c r="C52" s="126" t="s">
        <v>10</v>
      </c>
      <c r="D52" s="71">
        <v>4.4000000000000004</v>
      </c>
      <c r="E52" s="5">
        <v>783.3</v>
      </c>
      <c r="F52" s="5">
        <v>948</v>
      </c>
      <c r="G52" s="5">
        <v>768.7</v>
      </c>
      <c r="H52" s="19">
        <v>167.9</v>
      </c>
      <c r="I52" s="5"/>
      <c r="J52" s="5"/>
      <c r="K52" s="18">
        <v>4.9039999999999999</v>
      </c>
      <c r="L52" s="5">
        <v>309.75476910711149</v>
      </c>
      <c r="M52" s="5">
        <v>245.05322533884831</v>
      </c>
      <c r="N52" s="6">
        <v>220.84006965033376</v>
      </c>
      <c r="O52" s="6">
        <v>188.22967176252843</v>
      </c>
      <c r="P52" s="50">
        <f t="shared" si="1"/>
        <v>453.97221698235273</v>
      </c>
      <c r="Q52" s="115">
        <f t="shared" si="3"/>
        <v>2.7678821708884915</v>
      </c>
      <c r="R52" s="103">
        <f t="shared" si="2"/>
        <v>-0.50399999999999956</v>
      </c>
    </row>
    <row r="53" spans="1:18" ht="17" x14ac:dyDescent="0.2">
      <c r="A53" s="8">
        <v>291</v>
      </c>
      <c r="B53" s="8">
        <v>175</v>
      </c>
      <c r="C53" s="123" t="s">
        <v>37</v>
      </c>
      <c r="D53" s="41"/>
      <c r="H53" s="22"/>
      <c r="K53" s="21">
        <v>0.91500000000000004</v>
      </c>
      <c r="L53" s="1">
        <v>13.633430312515738</v>
      </c>
      <c r="M53" s="1">
        <v>9.9032209271127272</v>
      </c>
      <c r="N53" s="1">
        <v>23.389156640843481</v>
      </c>
      <c r="P53" s="50">
        <f t="shared" si="1"/>
        <v>15.641935960157317</v>
      </c>
      <c r="Q53" s="115"/>
      <c r="R53" s="103"/>
    </row>
    <row r="54" spans="1:18" ht="17" x14ac:dyDescent="0.2">
      <c r="A54" s="8">
        <v>291</v>
      </c>
      <c r="B54" s="8">
        <v>175</v>
      </c>
      <c r="C54" s="128" t="s">
        <v>37</v>
      </c>
      <c r="D54" s="41"/>
      <c r="H54" s="22"/>
      <c r="K54" s="21">
        <v>4.9039999999999999</v>
      </c>
      <c r="L54" s="1">
        <v>14.945640004493843</v>
      </c>
      <c r="M54" s="1">
        <v>16.39273450175299</v>
      </c>
      <c r="N54" s="1">
        <v>12.543115102426535</v>
      </c>
      <c r="P54" s="50">
        <f t="shared" si="1"/>
        <v>14.627163202891124</v>
      </c>
      <c r="Q54" s="115"/>
      <c r="R54" s="103"/>
    </row>
    <row r="55" spans="1:18" s="45" customFormat="1" ht="17" x14ac:dyDescent="0.2">
      <c r="A55" s="43">
        <v>294</v>
      </c>
      <c r="B55" s="43">
        <v>178</v>
      </c>
      <c r="C55" s="105" t="s">
        <v>47</v>
      </c>
      <c r="D55" s="74">
        <v>2.5</v>
      </c>
      <c r="E55" s="47">
        <v>4.5</v>
      </c>
      <c r="F55" s="47"/>
      <c r="G55" s="47">
        <v>48.6</v>
      </c>
      <c r="H55" s="48"/>
      <c r="I55" s="47"/>
      <c r="J55" s="47"/>
      <c r="K55" s="46"/>
      <c r="L55" s="47"/>
      <c r="M55" s="47"/>
      <c r="N55" s="104"/>
      <c r="O55" s="104"/>
      <c r="P55" s="50">
        <f t="shared" si="1"/>
        <v>26.55</v>
      </c>
      <c r="Q55" s="115"/>
      <c r="R55" s="103"/>
    </row>
    <row r="56" spans="1:18" ht="68" x14ac:dyDescent="0.2">
      <c r="A56" s="8">
        <v>295</v>
      </c>
      <c r="B56" s="8">
        <v>179</v>
      </c>
      <c r="C56" s="124" t="s">
        <v>48</v>
      </c>
      <c r="D56" s="41">
        <v>5</v>
      </c>
      <c r="E56" s="1">
        <v>1.1000000000000001</v>
      </c>
      <c r="G56" s="1">
        <v>3.7</v>
      </c>
      <c r="H56" s="22">
        <v>0.9</v>
      </c>
      <c r="K56" s="21"/>
      <c r="P56" s="50">
        <f t="shared" si="1"/>
        <v>1.9000000000000004</v>
      </c>
      <c r="Q56" s="115"/>
      <c r="R56" s="103"/>
    </row>
    <row r="57" spans="1:18" ht="17" x14ac:dyDescent="0.2">
      <c r="A57" s="8">
        <v>296</v>
      </c>
      <c r="B57" s="8">
        <v>180</v>
      </c>
      <c r="C57" s="123" t="s">
        <v>37</v>
      </c>
      <c r="D57" s="41"/>
      <c r="H57" s="22"/>
      <c r="K57" s="21">
        <v>6.6059999999999999</v>
      </c>
      <c r="M57" s="1">
        <v>1.1121715282792251</v>
      </c>
      <c r="P57" s="50">
        <f t="shared" si="1"/>
        <v>1.1121715282792251</v>
      </c>
      <c r="Q57" s="115"/>
      <c r="R57" s="103"/>
    </row>
    <row r="58" spans="1:18" ht="17" x14ac:dyDescent="0.2">
      <c r="A58" s="4">
        <v>298</v>
      </c>
      <c r="B58" s="4">
        <v>182</v>
      </c>
      <c r="C58" s="112" t="s">
        <v>49</v>
      </c>
      <c r="D58" s="71">
        <v>6.1</v>
      </c>
      <c r="E58" s="5">
        <v>0.6</v>
      </c>
      <c r="F58" s="5">
        <v>3</v>
      </c>
      <c r="G58" s="5">
        <v>3.2</v>
      </c>
      <c r="H58" s="19">
        <v>3</v>
      </c>
      <c r="I58" s="5"/>
      <c r="J58" s="5"/>
      <c r="K58" s="18">
        <v>5.8339999999999996</v>
      </c>
      <c r="L58" s="5">
        <v>11.371868825790118</v>
      </c>
      <c r="M58" s="5">
        <v>6.3482840149314743</v>
      </c>
      <c r="N58" s="5">
        <v>44.205255078362079</v>
      </c>
      <c r="O58" s="5"/>
      <c r="P58" s="50">
        <f t="shared" si="1"/>
        <v>10.24648684558338</v>
      </c>
      <c r="Q58" s="115">
        <f t="shared" si="3"/>
        <v>0.11869118423255372</v>
      </c>
      <c r="R58" s="103">
        <f t="shared" si="2"/>
        <v>0.26600000000000001</v>
      </c>
    </row>
    <row r="59" spans="1:18" ht="17" x14ac:dyDescent="0.2">
      <c r="A59" s="8">
        <v>301</v>
      </c>
      <c r="B59" s="8">
        <v>185</v>
      </c>
      <c r="C59" s="91" t="s">
        <v>50</v>
      </c>
      <c r="D59" s="41">
        <v>5.2</v>
      </c>
      <c r="E59" s="1">
        <v>11.2</v>
      </c>
      <c r="F59" s="1">
        <v>5.7</v>
      </c>
      <c r="G59" s="1">
        <v>4.3</v>
      </c>
      <c r="H59" s="22">
        <v>2.5</v>
      </c>
      <c r="K59" s="21"/>
      <c r="P59" s="50">
        <f t="shared" si="1"/>
        <v>5.9249999999999998</v>
      </c>
      <c r="Q59" s="115"/>
      <c r="R59" s="103"/>
    </row>
    <row r="60" spans="1:18" ht="20" x14ac:dyDescent="0.2">
      <c r="A60" s="8">
        <v>304</v>
      </c>
      <c r="B60" s="8">
        <v>188</v>
      </c>
      <c r="C60" s="85" t="s">
        <v>34</v>
      </c>
      <c r="D60" s="41">
        <v>4.9000000000000004</v>
      </c>
      <c r="E60" s="1">
        <v>1.2</v>
      </c>
      <c r="G60" s="1">
        <v>4.4000000000000004</v>
      </c>
      <c r="H60" s="22">
        <v>2.5</v>
      </c>
      <c r="K60" s="21"/>
      <c r="P60" s="50">
        <f t="shared" si="1"/>
        <v>2.7000000000000006</v>
      </c>
      <c r="Q60" s="115"/>
      <c r="R60" s="103"/>
    </row>
    <row r="61" spans="1:18" ht="17" x14ac:dyDescent="0.2">
      <c r="A61" s="4">
        <v>304</v>
      </c>
      <c r="B61" s="4">
        <v>188</v>
      </c>
      <c r="C61" s="122" t="s">
        <v>37</v>
      </c>
      <c r="D61" s="71">
        <v>8.1</v>
      </c>
      <c r="E61" s="5">
        <v>1.1000000000000001</v>
      </c>
      <c r="F61" s="5"/>
      <c r="G61" s="5"/>
      <c r="H61" s="19">
        <v>0.7</v>
      </c>
      <c r="I61" s="5"/>
      <c r="J61" s="5"/>
      <c r="K61" s="18">
        <v>8.2919999999999998</v>
      </c>
      <c r="L61" s="5">
        <v>55.368694635160594</v>
      </c>
      <c r="M61" s="5">
        <v>3.1775570509438418</v>
      </c>
      <c r="N61" s="6">
        <v>7.6118568901475996</v>
      </c>
      <c r="O61" s="6">
        <v>40.345086257580704</v>
      </c>
      <c r="P61" s="50">
        <f t="shared" si="1"/>
        <v>18.050532472305456</v>
      </c>
      <c r="Q61" s="115">
        <f t="shared" si="3"/>
        <v>3.3801802900060914E-2</v>
      </c>
      <c r="R61" s="103">
        <f t="shared" si="2"/>
        <v>-0.19200000000000017</v>
      </c>
    </row>
    <row r="62" spans="1:18" x14ac:dyDescent="0.2">
      <c r="A62" s="4">
        <v>306</v>
      </c>
      <c r="B62" s="4">
        <v>190</v>
      </c>
      <c r="C62" s="125" t="s">
        <v>11</v>
      </c>
      <c r="D62" s="71">
        <v>4.9000000000000004</v>
      </c>
      <c r="E62" s="5">
        <v>205</v>
      </c>
      <c r="F62" s="5">
        <v>67</v>
      </c>
      <c r="G62" s="5">
        <v>74.400000000000006</v>
      </c>
      <c r="H62" s="19">
        <v>65.3</v>
      </c>
      <c r="I62" s="5"/>
      <c r="J62" s="5"/>
      <c r="K62" s="18">
        <v>4.8710000000000004</v>
      </c>
      <c r="L62" s="5">
        <v>20.432553863776924</v>
      </c>
      <c r="M62" s="5">
        <v>19.659205131298652</v>
      </c>
      <c r="N62" s="6">
        <v>13.745402946722455</v>
      </c>
      <c r="O62" s="6">
        <v>11.159550732185718</v>
      </c>
      <c r="P62" s="50">
        <f t="shared" si="1"/>
        <v>59.587089084247971</v>
      </c>
      <c r="Q62" s="115">
        <f t="shared" si="3"/>
        <v>6.3341664995434641</v>
      </c>
      <c r="R62" s="103">
        <f t="shared" si="2"/>
        <v>2.8999999999999915E-2</v>
      </c>
    </row>
    <row r="63" spans="1:18" s="45" customFormat="1" ht="17" x14ac:dyDescent="0.2">
      <c r="A63" s="43">
        <v>307</v>
      </c>
      <c r="B63" s="43">
        <v>191</v>
      </c>
      <c r="C63" s="123" t="s">
        <v>37</v>
      </c>
      <c r="D63" s="74"/>
      <c r="E63" s="47"/>
      <c r="F63" s="47"/>
      <c r="G63" s="47"/>
      <c r="H63" s="48"/>
      <c r="I63" s="47"/>
      <c r="J63" s="47"/>
      <c r="K63" s="46">
        <v>0.92500000000000004</v>
      </c>
      <c r="L63" s="47">
        <v>11.380833086665753</v>
      </c>
      <c r="M63" s="47">
        <v>17.028384566488455</v>
      </c>
      <c r="N63" s="104">
        <v>8.2233652369584274</v>
      </c>
      <c r="O63" s="104">
        <v>3.2651231993675642</v>
      </c>
      <c r="P63" s="50">
        <f t="shared" si="1"/>
        <v>9.9744265223700506</v>
      </c>
      <c r="Q63" s="115"/>
      <c r="R63" s="103"/>
    </row>
    <row r="64" spans="1:18" ht="17" x14ac:dyDescent="0.2">
      <c r="A64" s="8">
        <v>309</v>
      </c>
      <c r="B64" s="8">
        <v>193</v>
      </c>
      <c r="C64" s="123" t="s">
        <v>37</v>
      </c>
      <c r="D64" s="41"/>
      <c r="H64" s="22"/>
      <c r="K64" s="23">
        <v>2.3370000000000002</v>
      </c>
      <c r="L64" s="1">
        <v>7.9519034314468673</v>
      </c>
      <c r="M64" s="1">
        <v>0.5929696742698578</v>
      </c>
      <c r="N64" s="9"/>
      <c r="O64" s="9">
        <v>1.6433949154080314</v>
      </c>
      <c r="P64" s="50">
        <f t="shared" si="1"/>
        <v>3.3960893403749188</v>
      </c>
      <c r="Q64" s="115"/>
      <c r="R64" s="103"/>
    </row>
    <row r="65" spans="1:18" ht="17" x14ac:dyDescent="0.2">
      <c r="A65" s="8">
        <v>309</v>
      </c>
      <c r="B65" s="8">
        <v>193</v>
      </c>
      <c r="C65" s="123" t="s">
        <v>37</v>
      </c>
      <c r="D65" s="41"/>
      <c r="H65" s="22"/>
      <c r="K65" s="23">
        <v>5.1760000000000002</v>
      </c>
      <c r="L65" s="1">
        <v>13.165498304611599</v>
      </c>
      <c r="M65" s="1">
        <v>1.100846873159901</v>
      </c>
      <c r="N65" s="9">
        <v>72.081506074994351</v>
      </c>
      <c r="O65" s="9">
        <v>2.8287700945545668</v>
      </c>
      <c r="P65" s="50">
        <f t="shared" si="1"/>
        <v>22.294155336830105</v>
      </c>
      <c r="Q65" s="115"/>
      <c r="R65" s="103"/>
    </row>
    <row r="66" spans="1:18" ht="17" x14ac:dyDescent="0.2">
      <c r="A66" s="8">
        <v>310</v>
      </c>
      <c r="B66" s="8">
        <v>194</v>
      </c>
      <c r="C66" s="123" t="s">
        <v>37</v>
      </c>
      <c r="D66" s="41"/>
      <c r="H66" s="22"/>
      <c r="K66" s="23">
        <v>3.3119999999999998</v>
      </c>
      <c r="M66" s="1">
        <v>1.0963144901204134</v>
      </c>
      <c r="N66" s="9"/>
      <c r="O66" s="9"/>
      <c r="P66" s="50">
        <f t="shared" si="1"/>
        <v>1.0963144901204134</v>
      </c>
      <c r="Q66" s="115"/>
      <c r="R66" s="103"/>
    </row>
    <row r="67" spans="1:18" ht="71" x14ac:dyDescent="0.2">
      <c r="A67" s="4">
        <v>311</v>
      </c>
      <c r="B67" s="4">
        <v>195</v>
      </c>
      <c r="C67" s="88" t="s">
        <v>51</v>
      </c>
      <c r="D67" s="71">
        <v>5.8</v>
      </c>
      <c r="E67" s="5">
        <v>3.5</v>
      </c>
      <c r="F67" s="5">
        <v>4.5999999999999996</v>
      </c>
      <c r="G67" s="5">
        <v>1.4</v>
      </c>
      <c r="H67" s="19">
        <v>0.9</v>
      </c>
      <c r="I67" s="5"/>
      <c r="J67" s="5"/>
      <c r="K67" s="18">
        <v>5.7720000000000002</v>
      </c>
      <c r="L67" s="5">
        <v>7.8746880557540928</v>
      </c>
      <c r="M67" s="5">
        <v>4.1373724423188083</v>
      </c>
      <c r="N67" s="6">
        <v>2.8994488931926137</v>
      </c>
      <c r="O67" s="6">
        <v>2.7584104093304114</v>
      </c>
      <c r="P67" s="50">
        <f t="shared" si="1"/>
        <v>3.5087399750744912</v>
      </c>
      <c r="Q67" s="115">
        <f t="shared" si="3"/>
        <v>0.58857086604599385</v>
      </c>
      <c r="R67" s="103">
        <f t="shared" si="2"/>
        <v>2.7999999999999581E-2</v>
      </c>
    </row>
    <row r="68" spans="1:18" ht="17" x14ac:dyDescent="0.2">
      <c r="A68" s="4">
        <v>313</v>
      </c>
      <c r="B68" s="4">
        <v>197</v>
      </c>
      <c r="C68" s="88" t="s">
        <v>52</v>
      </c>
      <c r="D68" s="71">
        <v>5.9</v>
      </c>
      <c r="E68" s="5">
        <v>7.5</v>
      </c>
      <c r="F68" s="5">
        <v>7.1</v>
      </c>
      <c r="G68" s="5">
        <v>4</v>
      </c>
      <c r="H68" s="19">
        <v>2.1</v>
      </c>
      <c r="I68" s="5"/>
      <c r="J68" s="5"/>
      <c r="K68" s="18">
        <v>5.7279999999999998</v>
      </c>
      <c r="L68" s="5">
        <v>6.2716784706128665</v>
      </c>
      <c r="M68" s="5">
        <v>5.2104433884290078</v>
      </c>
      <c r="N68" s="6">
        <v>3.0044158544926369</v>
      </c>
      <c r="O68" s="6">
        <v>9.5014224096027995</v>
      </c>
      <c r="P68" s="50">
        <f>AVERAGE(E68:H68,L68:O68)</f>
        <v>5.5859950153921645</v>
      </c>
      <c r="Q68" s="115">
        <f t="shared" si="3"/>
        <v>0.86293290024415437</v>
      </c>
      <c r="R68" s="103">
        <f t="shared" si="2"/>
        <v>0.1720000000000006</v>
      </c>
    </row>
    <row r="69" spans="1:18" ht="17" x14ac:dyDescent="0.2">
      <c r="A69" s="8">
        <v>314</v>
      </c>
      <c r="B69" s="8">
        <v>198</v>
      </c>
      <c r="C69" s="128" t="s">
        <v>37</v>
      </c>
      <c r="D69" s="41"/>
      <c r="H69" s="22"/>
      <c r="K69" s="21">
        <v>5.7130000000000001</v>
      </c>
      <c r="L69" s="1">
        <v>4.1966433956860838</v>
      </c>
      <c r="M69" s="1">
        <v>3.764930123510589</v>
      </c>
      <c r="N69" s="9">
        <v>2.8722173043745842</v>
      </c>
      <c r="O69" s="9">
        <v>2.1578565311264386</v>
      </c>
      <c r="P69" s="50">
        <f t="shared" si="1"/>
        <v>3.2479118386744235</v>
      </c>
      <c r="Q69" s="115"/>
      <c r="R69" s="103"/>
    </row>
    <row r="70" spans="1:18" s="45" customFormat="1" ht="71" x14ac:dyDescent="0.2">
      <c r="A70" s="43">
        <v>318</v>
      </c>
      <c r="B70" s="43">
        <v>202</v>
      </c>
      <c r="C70" s="105" t="s">
        <v>53</v>
      </c>
      <c r="D70" s="74">
        <v>4.9000000000000004</v>
      </c>
      <c r="E70" s="47">
        <v>11</v>
      </c>
      <c r="F70" s="47">
        <v>20.5</v>
      </c>
      <c r="G70" s="47">
        <v>15.5</v>
      </c>
      <c r="H70" s="48">
        <v>6.2</v>
      </c>
      <c r="I70" s="47"/>
      <c r="J70" s="47"/>
      <c r="K70" s="46"/>
      <c r="L70" s="47"/>
      <c r="M70" s="47"/>
      <c r="N70" s="47"/>
      <c r="O70" s="47"/>
      <c r="P70" s="50">
        <f t="shared" ref="P70:P120" si="4">AVERAGE(E70:H70,L70:O70)</f>
        <v>13.3</v>
      </c>
      <c r="Q70" s="115"/>
      <c r="R70" s="103"/>
    </row>
    <row r="71" spans="1:18" ht="17" x14ac:dyDescent="0.2">
      <c r="A71" s="4">
        <v>320</v>
      </c>
      <c r="B71" s="4">
        <v>204</v>
      </c>
      <c r="C71" s="88" t="s">
        <v>54</v>
      </c>
      <c r="D71" s="71">
        <v>2.8</v>
      </c>
      <c r="E71" s="5">
        <v>1.6</v>
      </c>
      <c r="F71" s="5">
        <v>1</v>
      </c>
      <c r="G71" s="5">
        <v>0.9</v>
      </c>
      <c r="H71" s="19">
        <v>0.4</v>
      </c>
      <c r="I71" s="5"/>
      <c r="J71" s="5"/>
      <c r="K71" s="18">
        <v>2.8719999999999999</v>
      </c>
      <c r="L71" s="5">
        <v>2.2589239517831055</v>
      </c>
      <c r="M71" s="5">
        <v>1.687306986568516</v>
      </c>
      <c r="N71" s="6">
        <v>1.1511234324664474</v>
      </c>
      <c r="O71" s="6">
        <v>1.0439323860889065</v>
      </c>
      <c r="P71" s="50">
        <f t="shared" si="4"/>
        <v>1.255160844613372</v>
      </c>
      <c r="Q71" s="115">
        <f t="shared" si="3"/>
        <v>0.63504606678946429</v>
      </c>
      <c r="R71" s="103">
        <f t="shared" si="2"/>
        <v>-7.2000000000000064E-2</v>
      </c>
    </row>
    <row r="72" spans="1:18" ht="34" x14ac:dyDescent="0.2">
      <c r="A72" s="4">
        <v>322</v>
      </c>
      <c r="B72" s="4">
        <v>206</v>
      </c>
      <c r="C72" s="88" t="s">
        <v>55</v>
      </c>
      <c r="D72" s="71">
        <v>1.7</v>
      </c>
      <c r="E72" s="5"/>
      <c r="F72" s="5"/>
      <c r="G72" s="5"/>
      <c r="H72" s="19">
        <v>0.4</v>
      </c>
      <c r="I72" s="5"/>
      <c r="J72" s="5"/>
      <c r="K72" s="18">
        <v>1.6779999999999999</v>
      </c>
      <c r="L72" s="5">
        <v>5.428997037582513</v>
      </c>
      <c r="M72" s="5">
        <v>4.1957586114377392</v>
      </c>
      <c r="N72" s="6">
        <v>1.691111853244297</v>
      </c>
      <c r="O72" s="6">
        <v>2.8962510052715382</v>
      </c>
      <c r="P72" s="50">
        <f t="shared" si="4"/>
        <v>2.9224237015072179</v>
      </c>
      <c r="Q72" s="115">
        <f t="shared" si="3"/>
        <v>0.11257997878019295</v>
      </c>
      <c r="R72" s="103">
        <f t="shared" si="2"/>
        <v>2.200000000000002E-2</v>
      </c>
    </row>
    <row r="73" spans="1:18" ht="34" x14ac:dyDescent="0.2">
      <c r="A73" s="4">
        <v>322</v>
      </c>
      <c r="B73" s="4">
        <v>206</v>
      </c>
      <c r="C73" s="88" t="s">
        <v>55</v>
      </c>
      <c r="D73" s="71">
        <v>5.3</v>
      </c>
      <c r="E73" s="5">
        <v>1.1000000000000001</v>
      </c>
      <c r="F73" s="5"/>
      <c r="G73" s="5">
        <v>1.1000000000000001</v>
      </c>
      <c r="H73" s="19">
        <v>0.2</v>
      </c>
      <c r="I73" s="5"/>
      <c r="J73" s="5"/>
      <c r="K73" s="20">
        <v>5.2160000000000002</v>
      </c>
      <c r="L73" s="5">
        <v>2.5453880381865477</v>
      </c>
      <c r="M73" s="5">
        <v>1.3158766658803573</v>
      </c>
      <c r="N73" s="6">
        <v>1.634077621621937</v>
      </c>
      <c r="O73" s="6">
        <v>1.4749493169125516</v>
      </c>
      <c r="P73" s="50">
        <f t="shared" si="4"/>
        <v>1.3386130918001993</v>
      </c>
      <c r="Q73" s="115">
        <f t="shared" si="3"/>
        <v>0.45909126390667399</v>
      </c>
      <c r="R73" s="103">
        <f t="shared" si="2"/>
        <v>8.3999999999999631E-2</v>
      </c>
    </row>
    <row r="74" spans="1:18" s="45" customFormat="1" ht="17" x14ac:dyDescent="0.2">
      <c r="A74" s="8">
        <v>323</v>
      </c>
      <c r="B74" s="8">
        <v>207</v>
      </c>
      <c r="C74" s="123" t="s">
        <v>37</v>
      </c>
      <c r="D74" s="74"/>
      <c r="E74" s="47"/>
      <c r="F74" s="47"/>
      <c r="G74" s="47"/>
      <c r="H74" s="48"/>
      <c r="I74" s="47"/>
      <c r="J74" s="47"/>
      <c r="K74" s="21">
        <v>5.55</v>
      </c>
      <c r="L74" s="47">
        <v>13.856143466678217</v>
      </c>
      <c r="M74" s="47">
        <v>8.0775511086061247</v>
      </c>
      <c r="N74" s="104">
        <v>28.586973229246727</v>
      </c>
      <c r="O74" s="104">
        <v>15.454311884640196</v>
      </c>
      <c r="P74" s="50">
        <f t="shared" si="4"/>
        <v>16.493744922292816</v>
      </c>
      <c r="Q74" s="115"/>
      <c r="R74" s="103"/>
    </row>
    <row r="75" spans="1:18" ht="68" x14ac:dyDescent="0.2">
      <c r="A75" s="8">
        <v>323</v>
      </c>
      <c r="B75" s="8">
        <v>207</v>
      </c>
      <c r="C75" s="114" t="s">
        <v>56</v>
      </c>
      <c r="D75" s="41">
        <v>6.3</v>
      </c>
      <c r="E75" s="1">
        <v>0.7</v>
      </c>
      <c r="F75" s="1">
        <v>0.9</v>
      </c>
      <c r="G75" s="1">
        <v>1</v>
      </c>
      <c r="H75" s="22"/>
      <c r="K75" s="21"/>
      <c r="P75" s="50">
        <f t="shared" si="4"/>
        <v>0.8666666666666667</v>
      </c>
      <c r="Q75" s="115"/>
      <c r="R75" s="103"/>
    </row>
    <row r="76" spans="1:18" ht="17" x14ac:dyDescent="0.2">
      <c r="A76" s="8">
        <v>324</v>
      </c>
      <c r="B76" s="8">
        <v>208</v>
      </c>
      <c r="C76" s="128" t="s">
        <v>37</v>
      </c>
      <c r="D76" s="41"/>
      <c r="H76" s="22"/>
      <c r="K76" s="21">
        <v>5.5640000000000001</v>
      </c>
      <c r="L76" s="1">
        <v>2.6425606260784185</v>
      </c>
      <c r="M76" s="1">
        <v>2.0174740743008299</v>
      </c>
      <c r="N76" s="9">
        <v>4.599119745782116</v>
      </c>
      <c r="O76" s="9">
        <v>1.8827272286574792</v>
      </c>
      <c r="P76" s="50">
        <f t="shared" si="4"/>
        <v>2.785470418704711</v>
      </c>
      <c r="Q76" s="115"/>
      <c r="R76" s="103"/>
    </row>
    <row r="77" spans="1:18" s="45" customFormat="1" ht="74" x14ac:dyDescent="0.2">
      <c r="A77" s="43">
        <v>325</v>
      </c>
      <c r="B77" s="43">
        <v>209</v>
      </c>
      <c r="C77" s="96" t="s">
        <v>57</v>
      </c>
      <c r="D77" s="74">
        <v>2.5</v>
      </c>
      <c r="E77" s="47"/>
      <c r="F77" s="47">
        <v>6.8</v>
      </c>
      <c r="G77" s="47">
        <v>5.4</v>
      </c>
      <c r="H77" s="48"/>
      <c r="I77" s="47"/>
      <c r="J77" s="47"/>
      <c r="K77" s="46"/>
      <c r="L77" s="47"/>
      <c r="M77" s="47"/>
      <c r="N77" s="47"/>
      <c r="O77" s="47"/>
      <c r="P77" s="50">
        <f t="shared" si="4"/>
        <v>6.1</v>
      </c>
      <c r="Q77" s="115"/>
      <c r="R77" s="103"/>
    </row>
    <row r="78" spans="1:18" ht="17" x14ac:dyDescent="0.2">
      <c r="A78" s="8">
        <v>325</v>
      </c>
      <c r="B78" s="8">
        <v>209</v>
      </c>
      <c r="C78" s="123" t="s">
        <v>37</v>
      </c>
      <c r="D78" s="41"/>
      <c r="H78" s="22"/>
      <c r="K78" s="21">
        <v>5.1710000000000003</v>
      </c>
      <c r="L78" s="1">
        <v>7.721515910660611</v>
      </c>
      <c r="M78" s="1">
        <v>14.919186007775458</v>
      </c>
      <c r="N78" s="1">
        <v>24.002932722385967</v>
      </c>
      <c r="O78" s="1">
        <v>11.128495765740345</v>
      </c>
      <c r="P78" s="50">
        <f t="shared" si="4"/>
        <v>14.443032601640596</v>
      </c>
      <c r="Q78" s="115"/>
      <c r="R78" s="103"/>
    </row>
    <row r="79" spans="1:18" ht="20" x14ac:dyDescent="0.2">
      <c r="A79" s="4">
        <v>326</v>
      </c>
      <c r="B79" s="4">
        <v>210</v>
      </c>
      <c r="C79" s="82" t="s">
        <v>35</v>
      </c>
      <c r="D79" s="71">
        <v>3.5</v>
      </c>
      <c r="E79" s="5">
        <v>16.899999999999999</v>
      </c>
      <c r="F79" s="5">
        <v>28.8</v>
      </c>
      <c r="G79" s="5">
        <v>29.7</v>
      </c>
      <c r="H79" s="19">
        <v>5.8</v>
      </c>
      <c r="I79" s="5"/>
      <c r="J79" s="5"/>
      <c r="K79" s="18">
        <v>3.5550000000000002</v>
      </c>
      <c r="L79" s="5">
        <v>384.96179702810645</v>
      </c>
      <c r="M79" s="5">
        <v>308.22728207196974</v>
      </c>
      <c r="N79" s="6">
        <v>259.85921994506657</v>
      </c>
      <c r="O79" s="6">
        <v>199.34932025488985</v>
      </c>
      <c r="P79" s="50">
        <f t="shared" si="4"/>
        <v>154.19970241250405</v>
      </c>
      <c r="Q79" s="115">
        <f t="shared" ref="Q79:Q140" si="5">AVERAGE(E79:H79)/AVERAGE(L79:O79)</f>
        <v>7.0461790826434501E-2</v>
      </c>
      <c r="R79" s="103">
        <f t="shared" ref="R79:R140" si="6">D79-K79</f>
        <v>-5.500000000000016E-2</v>
      </c>
    </row>
    <row r="80" spans="1:18" ht="68" x14ac:dyDescent="0.2">
      <c r="A80" s="4">
        <v>327</v>
      </c>
      <c r="B80" s="4">
        <v>211</v>
      </c>
      <c r="C80" s="88" t="s">
        <v>58</v>
      </c>
      <c r="D80" s="71">
        <v>5.8</v>
      </c>
      <c r="E80" s="5">
        <v>13.9</v>
      </c>
      <c r="F80" s="5">
        <v>10.8</v>
      </c>
      <c r="G80" s="5">
        <v>7.5</v>
      </c>
      <c r="H80" s="19">
        <v>3</v>
      </c>
      <c r="I80" s="5"/>
      <c r="J80" s="5"/>
      <c r="K80" s="18">
        <v>5.7060000000000004</v>
      </c>
      <c r="L80" s="5">
        <v>6.8704379008762428</v>
      </c>
      <c r="M80" s="5">
        <v>5.647932723824006</v>
      </c>
      <c r="N80" s="6">
        <v>4.5758056201140924</v>
      </c>
      <c r="O80" s="6">
        <v>3.6286885054927129</v>
      </c>
      <c r="P80" s="50">
        <f t="shared" si="4"/>
        <v>6.9903580937883811</v>
      </c>
      <c r="Q80" s="115">
        <f t="shared" si="5"/>
        <v>1.6986068492040145</v>
      </c>
      <c r="R80" s="103">
        <f t="shared" si="6"/>
        <v>9.3999999999999417E-2</v>
      </c>
    </row>
    <row r="81" spans="1:18" ht="17" x14ac:dyDescent="0.2">
      <c r="A81" s="8">
        <v>328</v>
      </c>
      <c r="B81" s="8">
        <v>212</v>
      </c>
      <c r="C81" s="128" t="s">
        <v>37</v>
      </c>
      <c r="D81" s="41">
        <v>1.6</v>
      </c>
      <c r="E81" s="1">
        <v>4.3</v>
      </c>
      <c r="F81" s="1">
        <v>0.1</v>
      </c>
      <c r="G81" s="1">
        <v>0.1</v>
      </c>
      <c r="H81" s="22">
        <v>0.2</v>
      </c>
      <c r="K81" s="21"/>
      <c r="P81" s="50">
        <f t="shared" si="4"/>
        <v>1.1749999999999998</v>
      </c>
      <c r="Q81" s="115"/>
      <c r="R81" s="103"/>
    </row>
    <row r="82" spans="1:18" ht="17" x14ac:dyDescent="0.2">
      <c r="A82" s="4">
        <v>328</v>
      </c>
      <c r="B82" s="4">
        <v>212</v>
      </c>
      <c r="C82" s="122" t="s">
        <v>37</v>
      </c>
      <c r="D82" s="71">
        <v>2</v>
      </c>
      <c r="E82" s="5">
        <v>0.6</v>
      </c>
      <c r="F82" s="5">
        <v>0.9</v>
      </c>
      <c r="G82" s="5">
        <v>1.2</v>
      </c>
      <c r="H82" s="19">
        <v>0.2</v>
      </c>
      <c r="I82" s="5"/>
      <c r="J82" s="5"/>
      <c r="K82" s="18">
        <v>2.3250000000000002</v>
      </c>
      <c r="L82" s="5">
        <v>7.5243895380086485</v>
      </c>
      <c r="M82" s="5"/>
      <c r="N82" s="5"/>
      <c r="O82" s="5"/>
      <c r="P82" s="50">
        <f t="shared" si="4"/>
        <v>2.0848779076017299</v>
      </c>
      <c r="Q82" s="115">
        <f t="shared" si="5"/>
        <v>9.6353331567662751E-2</v>
      </c>
      <c r="R82" s="103">
        <f t="shared" si="6"/>
        <v>-0.32500000000000018</v>
      </c>
    </row>
    <row r="83" spans="1:18" ht="17" x14ac:dyDescent="0.2">
      <c r="A83" s="8">
        <v>328</v>
      </c>
      <c r="B83" s="8">
        <v>212</v>
      </c>
      <c r="C83" s="128" t="s">
        <v>37</v>
      </c>
      <c r="D83" s="41"/>
      <c r="H83" s="22"/>
      <c r="K83" s="21">
        <v>3.5539999999999998</v>
      </c>
      <c r="L83" s="1">
        <v>2.2469135802469133</v>
      </c>
      <c r="M83" s="1">
        <v>2.765109405243539</v>
      </c>
      <c r="N83" s="9">
        <v>2.1257299809845764</v>
      </c>
      <c r="O83" s="1">
        <v>1.2407750958166843</v>
      </c>
      <c r="P83" s="50">
        <f t="shared" si="4"/>
        <v>2.0946320155729281</v>
      </c>
      <c r="Q83" s="115"/>
      <c r="R83" s="103"/>
    </row>
    <row r="84" spans="1:18" ht="17" x14ac:dyDescent="0.2">
      <c r="A84" s="8">
        <v>328</v>
      </c>
      <c r="B84" s="8">
        <v>212</v>
      </c>
      <c r="C84" s="128" t="s">
        <v>37</v>
      </c>
      <c r="D84" s="41"/>
      <c r="H84" s="22"/>
      <c r="K84" s="21">
        <v>4.4610000000000003</v>
      </c>
      <c r="L84" s="1">
        <v>3.0203942127734638</v>
      </c>
      <c r="N84" s="9"/>
      <c r="O84" s="9"/>
      <c r="P84" s="50">
        <f t="shared" si="4"/>
        <v>3.0203942127734638</v>
      </c>
      <c r="Q84" s="115"/>
      <c r="R84" s="103"/>
    </row>
    <row r="85" spans="1:18" s="45" customFormat="1" ht="17" x14ac:dyDescent="0.2">
      <c r="A85" s="43">
        <v>331</v>
      </c>
      <c r="B85" s="43">
        <v>215</v>
      </c>
      <c r="C85" s="105" t="s">
        <v>59</v>
      </c>
      <c r="D85" s="74">
        <v>5.7</v>
      </c>
      <c r="E85" s="47"/>
      <c r="F85" s="47"/>
      <c r="G85" s="47">
        <v>1.3</v>
      </c>
      <c r="H85" s="48">
        <v>1</v>
      </c>
      <c r="I85" s="47"/>
      <c r="J85" s="47"/>
      <c r="K85" s="49"/>
      <c r="L85" s="47"/>
      <c r="M85" s="47"/>
      <c r="N85" s="47"/>
      <c r="O85" s="104"/>
      <c r="P85" s="50">
        <f t="shared" si="4"/>
        <v>1.1499999999999999</v>
      </c>
      <c r="Q85" s="115"/>
      <c r="R85" s="103"/>
    </row>
    <row r="86" spans="1:18" ht="37" x14ac:dyDescent="0.2">
      <c r="A86" s="8">
        <v>332</v>
      </c>
      <c r="B86" s="8">
        <v>216</v>
      </c>
      <c r="C86" s="95" t="s">
        <v>60</v>
      </c>
      <c r="D86" s="41">
        <v>2.9</v>
      </c>
      <c r="E86" s="1">
        <v>3.7</v>
      </c>
      <c r="F86" s="1">
        <v>3.9</v>
      </c>
      <c r="G86" s="1">
        <v>3.4</v>
      </c>
      <c r="H86" s="22">
        <v>2.2000000000000002</v>
      </c>
      <c r="K86" s="21"/>
      <c r="P86" s="50">
        <f t="shared" si="4"/>
        <v>3.3</v>
      </c>
      <c r="Q86" s="115"/>
      <c r="R86" s="103"/>
    </row>
    <row r="87" spans="1:18" ht="37" x14ac:dyDescent="0.2">
      <c r="A87" s="4">
        <v>332</v>
      </c>
      <c r="B87" s="4">
        <v>216</v>
      </c>
      <c r="C87" s="88" t="s">
        <v>60</v>
      </c>
      <c r="D87" s="71">
        <v>5.8</v>
      </c>
      <c r="E87" s="5"/>
      <c r="F87" s="5"/>
      <c r="G87" s="5"/>
      <c r="H87" s="19">
        <v>0.9</v>
      </c>
      <c r="I87" s="5"/>
      <c r="J87" s="5"/>
      <c r="K87" s="18">
        <v>5.7629999999999999</v>
      </c>
      <c r="L87" s="5">
        <v>8.6140204355579808</v>
      </c>
      <c r="M87" s="5">
        <v>3.6925326702947601</v>
      </c>
      <c r="N87" s="5">
        <v>4.4332507923093178</v>
      </c>
      <c r="O87" s="5">
        <v>3.5571172283640684</v>
      </c>
      <c r="P87" s="50">
        <f t="shared" si="4"/>
        <v>4.2393842253052245</v>
      </c>
      <c r="Q87" s="115">
        <f t="shared" si="5"/>
        <v>0.17736680246025818</v>
      </c>
      <c r="R87" s="103">
        <f t="shared" si="6"/>
        <v>3.6999999999999922E-2</v>
      </c>
    </row>
    <row r="88" spans="1:18" s="45" customFormat="1" ht="17" x14ac:dyDescent="0.2">
      <c r="A88" s="43">
        <v>333</v>
      </c>
      <c r="B88" s="43">
        <v>217</v>
      </c>
      <c r="C88" s="123" t="s">
        <v>37</v>
      </c>
      <c r="D88" s="74">
        <v>4.9000000000000004</v>
      </c>
      <c r="E88" s="47">
        <v>1.9</v>
      </c>
      <c r="F88" s="47">
        <v>0.5</v>
      </c>
      <c r="G88" s="47">
        <v>3.8</v>
      </c>
      <c r="H88" s="48">
        <v>2</v>
      </c>
      <c r="I88" s="47"/>
      <c r="J88" s="47"/>
      <c r="K88" s="46"/>
      <c r="L88" s="47"/>
      <c r="M88" s="47"/>
      <c r="N88" s="104"/>
      <c r="O88" s="47"/>
      <c r="P88" s="50">
        <f t="shared" si="4"/>
        <v>2.0499999999999998</v>
      </c>
      <c r="Q88" s="115"/>
      <c r="R88" s="103"/>
    </row>
    <row r="89" spans="1:18" ht="17" x14ac:dyDescent="0.2">
      <c r="A89" s="4">
        <v>333</v>
      </c>
      <c r="B89" s="4">
        <v>217</v>
      </c>
      <c r="C89" s="122" t="s">
        <v>37</v>
      </c>
      <c r="D89" s="71">
        <v>5.8</v>
      </c>
      <c r="E89" s="5">
        <v>1.2</v>
      </c>
      <c r="F89" s="5">
        <v>4.5</v>
      </c>
      <c r="G89" s="5">
        <v>2.7</v>
      </c>
      <c r="H89" s="19"/>
      <c r="I89" s="5"/>
      <c r="J89" s="5"/>
      <c r="K89" s="18">
        <v>5.601</v>
      </c>
      <c r="L89" s="5">
        <v>6.079506834362828</v>
      </c>
      <c r="M89" s="5">
        <v>3.4205362233953838</v>
      </c>
      <c r="N89" s="6">
        <v>3.1047115994084091</v>
      </c>
      <c r="O89" s="6">
        <v>2.9046522058223925</v>
      </c>
      <c r="P89" s="50">
        <f t="shared" si="4"/>
        <v>3.4156295518555737</v>
      </c>
      <c r="Q89" s="115">
        <f t="shared" si="5"/>
        <v>0.72214238100408612</v>
      </c>
      <c r="R89" s="103">
        <f t="shared" si="6"/>
        <v>0.19899999999999984</v>
      </c>
    </row>
    <row r="90" spans="1:18" ht="34" x14ac:dyDescent="0.2">
      <c r="A90" s="4">
        <v>336</v>
      </c>
      <c r="B90" s="4">
        <v>220</v>
      </c>
      <c r="C90" s="105" t="s">
        <v>80</v>
      </c>
      <c r="D90" s="74">
        <v>2.9</v>
      </c>
      <c r="E90" s="47">
        <v>3</v>
      </c>
      <c r="F90" s="47">
        <v>1.2</v>
      </c>
      <c r="G90" s="47">
        <v>1.2</v>
      </c>
      <c r="H90" s="48">
        <v>0.6</v>
      </c>
      <c r="I90" s="47"/>
      <c r="J90" s="47"/>
      <c r="K90" s="46"/>
      <c r="L90" s="47"/>
      <c r="M90" s="47"/>
      <c r="N90" s="104"/>
      <c r="O90" s="104"/>
      <c r="P90" s="50">
        <f t="shared" si="4"/>
        <v>1.5</v>
      </c>
      <c r="Q90" s="115"/>
      <c r="R90" s="103"/>
    </row>
    <row r="91" spans="1:18" s="45" customFormat="1" ht="17" x14ac:dyDescent="0.2">
      <c r="A91" s="43">
        <v>336</v>
      </c>
      <c r="B91" s="43">
        <v>220</v>
      </c>
      <c r="C91" s="123" t="s">
        <v>37</v>
      </c>
      <c r="D91" s="74"/>
      <c r="E91" s="47"/>
      <c r="F91" s="47"/>
      <c r="G91" s="47"/>
      <c r="H91" s="48"/>
      <c r="I91" s="47"/>
      <c r="J91" s="47"/>
      <c r="K91" s="46">
        <v>3.9180000000000001</v>
      </c>
      <c r="L91" s="47">
        <v>6.4184493342043387</v>
      </c>
      <c r="M91" s="47">
        <v>3.1297657513682933</v>
      </c>
      <c r="N91" s="104">
        <v>0.95403000211282485</v>
      </c>
      <c r="O91" s="104">
        <v>2.3009313731200707</v>
      </c>
      <c r="P91" s="50">
        <f t="shared" si="4"/>
        <v>3.2007941152013819</v>
      </c>
      <c r="Q91" s="115"/>
      <c r="R91" s="103"/>
    </row>
    <row r="92" spans="1:18" ht="68" x14ac:dyDescent="0.2">
      <c r="A92" s="4">
        <v>336</v>
      </c>
      <c r="B92" s="4">
        <v>220</v>
      </c>
      <c r="C92" s="88" t="s">
        <v>81</v>
      </c>
      <c r="D92" s="71">
        <v>5</v>
      </c>
      <c r="E92" s="5">
        <v>1.3</v>
      </c>
      <c r="F92" s="5">
        <v>1.2</v>
      </c>
      <c r="G92" s="5"/>
      <c r="H92" s="19">
        <v>0.3</v>
      </c>
      <c r="I92" s="5"/>
      <c r="J92" s="5"/>
      <c r="K92" s="18">
        <v>4.8540000000000001</v>
      </c>
      <c r="L92" s="5">
        <v>2.943312963927684</v>
      </c>
      <c r="M92" s="5"/>
      <c r="N92" s="6"/>
      <c r="O92" s="6"/>
      <c r="P92" s="50">
        <f t="shared" si="4"/>
        <v>1.435828240981921</v>
      </c>
      <c r="Q92" s="115">
        <f t="shared" si="5"/>
        <v>0.3171029872704576</v>
      </c>
      <c r="R92" s="103">
        <f t="shared" si="6"/>
        <v>0.14599999999999991</v>
      </c>
    </row>
    <row r="93" spans="1:18" ht="17" x14ac:dyDescent="0.2">
      <c r="A93" s="8">
        <v>338</v>
      </c>
      <c r="B93" s="8">
        <v>222</v>
      </c>
      <c r="C93" s="123" t="s">
        <v>37</v>
      </c>
      <c r="D93" s="41"/>
      <c r="H93" s="22"/>
      <c r="K93" s="23">
        <v>3.2879999999999998</v>
      </c>
      <c r="M93" s="1">
        <v>5.5389871335864989</v>
      </c>
      <c r="N93" s="9"/>
      <c r="O93" s="1">
        <v>74.593832984553032</v>
      </c>
      <c r="P93" s="50">
        <f t="shared" si="4"/>
        <v>40.066410059069767</v>
      </c>
      <c r="Q93" s="115"/>
      <c r="R93" s="103"/>
    </row>
    <row r="94" spans="1:18" ht="17" x14ac:dyDescent="0.2">
      <c r="A94" s="8">
        <v>339</v>
      </c>
      <c r="B94" s="8">
        <v>223</v>
      </c>
      <c r="C94" s="123" t="s">
        <v>37</v>
      </c>
      <c r="D94" s="41"/>
      <c r="H94" s="22"/>
      <c r="K94" s="23">
        <v>6.0679999999999996</v>
      </c>
      <c r="M94" s="1">
        <v>3.3649453264702123</v>
      </c>
      <c r="N94" s="9">
        <v>34.681953518260684</v>
      </c>
      <c r="O94" s="9">
        <v>42.85167286625768</v>
      </c>
      <c r="P94" s="50">
        <f t="shared" si="4"/>
        <v>26.966190570329527</v>
      </c>
      <c r="Q94" s="115"/>
      <c r="R94" s="103"/>
    </row>
    <row r="95" spans="1:18" ht="20" x14ac:dyDescent="0.2">
      <c r="A95" s="4">
        <v>340</v>
      </c>
      <c r="B95" s="4">
        <v>224</v>
      </c>
      <c r="C95" s="88" t="s">
        <v>77</v>
      </c>
      <c r="D95" s="71">
        <v>5.5</v>
      </c>
      <c r="E95" s="5">
        <v>13.9</v>
      </c>
      <c r="F95" s="5">
        <v>79.400000000000006</v>
      </c>
      <c r="G95" s="5">
        <v>58.9</v>
      </c>
      <c r="H95" s="19">
        <v>10.4</v>
      </c>
      <c r="I95" s="5"/>
      <c r="J95" s="5"/>
      <c r="K95" s="18">
        <v>5.38</v>
      </c>
      <c r="L95" s="5">
        <v>385.47224771843361</v>
      </c>
      <c r="M95" s="5">
        <v>746.12406954147173</v>
      </c>
      <c r="N95" s="6">
        <v>563.61236594126353</v>
      </c>
      <c r="O95" s="6">
        <v>271.34162288416951</v>
      </c>
      <c r="P95" s="50">
        <f t="shared" si="4"/>
        <v>266.14378826066729</v>
      </c>
      <c r="Q95" s="115">
        <f t="shared" si="5"/>
        <v>8.268285814852884E-2</v>
      </c>
      <c r="R95" s="103">
        <f t="shared" si="6"/>
        <v>0.12000000000000011</v>
      </c>
    </row>
    <row r="96" spans="1:18" ht="17" x14ac:dyDescent="0.2">
      <c r="A96" s="4">
        <v>342</v>
      </c>
      <c r="B96" s="4">
        <v>226</v>
      </c>
      <c r="C96" s="122" t="s">
        <v>37</v>
      </c>
      <c r="D96" s="71">
        <v>6</v>
      </c>
      <c r="E96" s="5">
        <v>27.1</v>
      </c>
      <c r="F96" s="5">
        <v>50</v>
      </c>
      <c r="G96" s="5">
        <v>36.4</v>
      </c>
      <c r="H96" s="19">
        <v>9.6999999999999993</v>
      </c>
      <c r="I96" s="5"/>
      <c r="J96" s="5"/>
      <c r="K96" s="18">
        <v>5.7009999999999996</v>
      </c>
      <c r="L96" s="5">
        <v>167.51591377043488</v>
      </c>
      <c r="M96" s="5">
        <v>157.37681097582265</v>
      </c>
      <c r="N96" s="6">
        <v>113.86720811324741</v>
      </c>
      <c r="O96" s="6">
        <v>94.58631073729336</v>
      </c>
      <c r="P96" s="50">
        <f t="shared" si="4"/>
        <v>82.068280449599797</v>
      </c>
      <c r="Q96" s="115">
        <f t="shared" si="5"/>
        <v>0.23099440837749169</v>
      </c>
      <c r="R96" s="103">
        <f t="shared" si="6"/>
        <v>0.29900000000000038</v>
      </c>
    </row>
    <row r="97" spans="1:18" ht="37" x14ac:dyDescent="0.2">
      <c r="A97" s="4">
        <v>343</v>
      </c>
      <c r="B97" s="4">
        <v>227</v>
      </c>
      <c r="C97" s="113" t="s">
        <v>78</v>
      </c>
      <c r="D97" s="71">
        <v>1.5</v>
      </c>
      <c r="E97" s="5">
        <v>30.4</v>
      </c>
      <c r="F97" s="5">
        <v>1.7</v>
      </c>
      <c r="G97" s="5">
        <v>2.1</v>
      </c>
      <c r="H97" s="19">
        <v>18</v>
      </c>
      <c r="I97" s="5"/>
      <c r="J97" s="5"/>
      <c r="K97" s="18">
        <v>1.5449999999999999</v>
      </c>
      <c r="L97" s="5">
        <v>27.185243068475931</v>
      </c>
      <c r="M97" s="5">
        <v>15.695079188372519</v>
      </c>
      <c r="N97" s="5">
        <v>12.886952038875975</v>
      </c>
      <c r="O97" s="5">
        <v>13.174642653277571</v>
      </c>
      <c r="P97" s="50">
        <f t="shared" si="4"/>
        <v>15.142739618625249</v>
      </c>
      <c r="Q97" s="115">
        <f t="shared" si="5"/>
        <v>0.75715910305501966</v>
      </c>
      <c r="R97" s="103">
        <f t="shared" si="6"/>
        <v>-4.4999999999999929E-2</v>
      </c>
    </row>
    <row r="98" spans="1:18" ht="37" x14ac:dyDescent="0.2">
      <c r="A98" s="4">
        <v>343</v>
      </c>
      <c r="B98" s="4">
        <v>227</v>
      </c>
      <c r="C98" s="88" t="s">
        <v>78</v>
      </c>
      <c r="D98" s="71">
        <v>5.6</v>
      </c>
      <c r="E98" s="5">
        <v>2.2000000000000002</v>
      </c>
      <c r="F98" s="5"/>
      <c r="G98" s="5">
        <v>3</v>
      </c>
      <c r="H98" s="19"/>
      <c r="I98" s="5"/>
      <c r="J98" s="5"/>
      <c r="K98" s="18">
        <v>5.7160000000000002</v>
      </c>
      <c r="L98" s="5">
        <v>30.570872576826286</v>
      </c>
      <c r="M98" s="5">
        <v>17.14332455401993</v>
      </c>
      <c r="N98" s="6">
        <v>16.534184660891611</v>
      </c>
      <c r="O98" s="6">
        <v>15.004436982327791</v>
      </c>
      <c r="P98" s="50">
        <f t="shared" si="4"/>
        <v>14.075469795677604</v>
      </c>
      <c r="Q98" s="115">
        <f t="shared" si="5"/>
        <v>0.13122561646227851</v>
      </c>
      <c r="R98" s="103">
        <f t="shared" si="6"/>
        <v>-0.11600000000000055</v>
      </c>
    </row>
    <row r="99" spans="1:18" s="45" customFormat="1" ht="51" x14ac:dyDescent="0.2">
      <c r="A99" s="43">
        <v>344</v>
      </c>
      <c r="B99" s="43">
        <v>228</v>
      </c>
      <c r="C99" s="105" t="s">
        <v>79</v>
      </c>
      <c r="D99" s="74">
        <v>5.8</v>
      </c>
      <c r="E99" s="47">
        <v>0.8</v>
      </c>
      <c r="F99" s="47"/>
      <c r="G99" s="47"/>
      <c r="H99" s="48"/>
      <c r="I99" s="47"/>
      <c r="J99" s="47"/>
      <c r="K99" s="46"/>
      <c r="L99" s="47"/>
      <c r="M99" s="47"/>
      <c r="N99" s="104"/>
      <c r="O99" s="47"/>
      <c r="P99" s="50">
        <f t="shared" si="4"/>
        <v>0.8</v>
      </c>
      <c r="Q99" s="115"/>
      <c r="R99" s="103"/>
    </row>
    <row r="100" spans="1:18" s="45" customFormat="1" ht="17" x14ac:dyDescent="0.2">
      <c r="A100" s="43">
        <v>346</v>
      </c>
      <c r="B100" s="43">
        <v>230</v>
      </c>
      <c r="C100" s="114" t="s">
        <v>76</v>
      </c>
      <c r="D100" s="74">
        <v>1.2</v>
      </c>
      <c r="E100" s="47"/>
      <c r="F100" s="47">
        <v>4.8</v>
      </c>
      <c r="G100" s="47">
        <v>3.6</v>
      </c>
      <c r="H100" s="48">
        <v>1.6</v>
      </c>
      <c r="I100" s="47"/>
      <c r="J100" s="47"/>
      <c r="K100" s="49"/>
      <c r="L100" s="47"/>
      <c r="M100" s="47"/>
      <c r="N100" s="47"/>
      <c r="O100" s="47"/>
      <c r="P100" s="50">
        <f t="shared" si="4"/>
        <v>3.3333333333333335</v>
      </c>
      <c r="Q100" s="115"/>
      <c r="R100" s="103"/>
    </row>
    <row r="101" spans="1:18" s="45" customFormat="1" ht="17" x14ac:dyDescent="0.2">
      <c r="A101" s="43">
        <v>349</v>
      </c>
      <c r="B101" s="43">
        <v>233</v>
      </c>
      <c r="C101" s="123" t="s">
        <v>37</v>
      </c>
      <c r="D101" s="74"/>
      <c r="E101" s="47"/>
      <c r="F101" s="47"/>
      <c r="G101" s="47"/>
      <c r="H101" s="48"/>
      <c r="I101" s="47"/>
      <c r="J101" s="47"/>
      <c r="K101" s="49">
        <v>3.782</v>
      </c>
      <c r="L101" s="47">
        <v>3.2081428008346218</v>
      </c>
      <c r="M101" s="47">
        <v>1.7286493950807402</v>
      </c>
      <c r="N101" s="47"/>
      <c r="O101" s="47">
        <v>1.2978966927225917</v>
      </c>
      <c r="P101" s="50">
        <f t="shared" si="4"/>
        <v>2.0782296295459846</v>
      </c>
      <c r="Q101" s="115"/>
      <c r="R101" s="103"/>
    </row>
    <row r="102" spans="1:18" ht="17" x14ac:dyDescent="0.2">
      <c r="A102" s="8">
        <v>351</v>
      </c>
      <c r="B102" s="8">
        <v>235</v>
      </c>
      <c r="C102" s="128" t="s">
        <v>37</v>
      </c>
      <c r="D102" s="41"/>
      <c r="H102" s="22"/>
      <c r="K102" s="21">
        <v>2.8889999999999998</v>
      </c>
      <c r="L102" s="1">
        <v>4.7796851700252754</v>
      </c>
      <c r="M102" s="1">
        <v>4.3105743532852614</v>
      </c>
      <c r="N102" s="9">
        <v>2.2947035706739913</v>
      </c>
      <c r="O102" s="9">
        <v>2.6767177106510873</v>
      </c>
      <c r="P102" s="50">
        <f t="shared" si="4"/>
        <v>3.5154202011589035</v>
      </c>
      <c r="Q102" s="115"/>
      <c r="R102" s="103"/>
    </row>
    <row r="103" spans="1:18" ht="17" x14ac:dyDescent="0.2">
      <c r="A103" s="8">
        <v>352</v>
      </c>
      <c r="B103" s="8">
        <v>236</v>
      </c>
      <c r="C103" s="123" t="s">
        <v>37</v>
      </c>
      <c r="D103" s="41"/>
      <c r="H103" s="22"/>
      <c r="K103" s="21">
        <v>2.903</v>
      </c>
      <c r="M103" s="1">
        <v>1.442415332637712</v>
      </c>
      <c r="N103" s="9"/>
      <c r="O103" s="9"/>
      <c r="P103" s="50">
        <f t="shared" si="4"/>
        <v>1.442415332637712</v>
      </c>
      <c r="Q103" s="115"/>
      <c r="R103" s="103"/>
    </row>
    <row r="104" spans="1:18" ht="17" x14ac:dyDescent="0.2">
      <c r="A104" s="4">
        <v>352</v>
      </c>
      <c r="B104" s="4">
        <v>236</v>
      </c>
      <c r="C104" s="122" t="s">
        <v>37</v>
      </c>
      <c r="D104" s="71">
        <v>5</v>
      </c>
      <c r="E104" s="5">
        <v>14.5</v>
      </c>
      <c r="F104" s="5">
        <v>11.8</v>
      </c>
      <c r="G104" s="5">
        <v>7.3</v>
      </c>
      <c r="H104" s="19">
        <v>3.1</v>
      </c>
      <c r="I104" s="5"/>
      <c r="J104" s="5"/>
      <c r="K104" s="18">
        <v>4.8639999999999999</v>
      </c>
      <c r="L104" s="5">
        <v>9.2020154410568935</v>
      </c>
      <c r="M104" s="5">
        <v>3.9595039623278243</v>
      </c>
      <c r="N104" s="6">
        <v>2.7497756180012676</v>
      </c>
      <c r="O104" s="6">
        <v>4.5566730932771051</v>
      </c>
      <c r="P104" s="50">
        <f t="shared" si="4"/>
        <v>7.1459960143328862</v>
      </c>
      <c r="Q104" s="115">
        <f t="shared" si="5"/>
        <v>1.7930455917462766</v>
      </c>
      <c r="R104" s="103">
        <f t="shared" si="6"/>
        <v>0.13600000000000012</v>
      </c>
    </row>
    <row r="105" spans="1:18" ht="17" x14ac:dyDescent="0.2">
      <c r="A105" s="8">
        <v>354</v>
      </c>
      <c r="B105" s="8">
        <v>238</v>
      </c>
      <c r="C105" s="123" t="s">
        <v>37</v>
      </c>
      <c r="D105" s="41"/>
      <c r="H105" s="22"/>
      <c r="K105" s="21">
        <v>2.3170000000000002</v>
      </c>
      <c r="M105" s="1">
        <v>3.4422078098392963</v>
      </c>
      <c r="N105" s="9"/>
      <c r="O105" s="9"/>
      <c r="P105" s="50">
        <f t="shared" si="4"/>
        <v>3.4422078098392963</v>
      </c>
      <c r="Q105" s="115"/>
      <c r="R105" s="103"/>
    </row>
    <row r="106" spans="1:18" ht="17" x14ac:dyDescent="0.2">
      <c r="A106" s="4">
        <v>356</v>
      </c>
      <c r="B106" s="4">
        <v>240</v>
      </c>
      <c r="C106" s="122" t="s">
        <v>37</v>
      </c>
      <c r="D106" s="71">
        <v>2.6</v>
      </c>
      <c r="E106" s="5">
        <v>4.3</v>
      </c>
      <c r="F106" s="5">
        <v>23.8</v>
      </c>
      <c r="G106" s="5">
        <v>27.3</v>
      </c>
      <c r="H106" s="19">
        <v>6.5</v>
      </c>
      <c r="I106" s="5"/>
      <c r="J106" s="5"/>
      <c r="K106" s="18">
        <v>2.5659999999999998</v>
      </c>
      <c r="L106" s="5">
        <v>312.94680220508189</v>
      </c>
      <c r="M106" s="5">
        <v>364.64314726486805</v>
      </c>
      <c r="N106" s="5">
        <v>224.99640312698077</v>
      </c>
      <c r="O106" s="6">
        <v>231.49667262729929</v>
      </c>
      <c r="P106" s="50">
        <f t="shared" si="4"/>
        <v>149.49787815302875</v>
      </c>
      <c r="Q106" s="115">
        <f t="shared" si="5"/>
        <v>5.4581541759485548E-2</v>
      </c>
      <c r="R106" s="103">
        <f t="shared" si="6"/>
        <v>3.4000000000000252E-2</v>
      </c>
    </row>
    <row r="107" spans="1:18" ht="17" x14ac:dyDescent="0.2">
      <c r="A107" s="4">
        <v>356</v>
      </c>
      <c r="B107" s="4">
        <v>240</v>
      </c>
      <c r="C107" s="122" t="s">
        <v>37</v>
      </c>
      <c r="D107" s="71">
        <v>3.4</v>
      </c>
      <c r="E107" s="5">
        <v>19.2</v>
      </c>
      <c r="F107" s="5">
        <v>98.7</v>
      </c>
      <c r="G107" s="5">
        <v>110.4</v>
      </c>
      <c r="H107" s="19">
        <v>13.6</v>
      </c>
      <c r="I107" s="5"/>
      <c r="J107" s="5"/>
      <c r="K107" s="18">
        <v>3.4870000000000001</v>
      </c>
      <c r="L107" s="5">
        <v>1929.6511870209122</v>
      </c>
      <c r="M107" s="5">
        <v>550.71396376302846</v>
      </c>
      <c r="N107" s="6">
        <v>1168.5476229576477</v>
      </c>
      <c r="O107" s="5"/>
      <c r="P107" s="50">
        <f t="shared" si="4"/>
        <v>555.83039624879825</v>
      </c>
      <c r="Q107" s="115">
        <f t="shared" si="5"/>
        <v>4.9720289645062449E-2</v>
      </c>
      <c r="R107" s="103">
        <f t="shared" si="6"/>
        <v>-8.7000000000000188E-2</v>
      </c>
    </row>
    <row r="108" spans="1:18" ht="17" x14ac:dyDescent="0.2">
      <c r="A108" s="8">
        <v>358</v>
      </c>
      <c r="B108" s="8">
        <v>242</v>
      </c>
      <c r="C108" s="128" t="s">
        <v>37</v>
      </c>
      <c r="D108" s="41"/>
      <c r="H108" s="22"/>
      <c r="K108" s="23">
        <v>2.58</v>
      </c>
      <c r="N108" s="9">
        <v>2.2995410944432706</v>
      </c>
      <c r="O108" s="9"/>
      <c r="P108" s="50">
        <f t="shared" si="4"/>
        <v>2.2995410944432706</v>
      </c>
      <c r="Q108" s="115"/>
      <c r="R108" s="103"/>
    </row>
    <row r="109" spans="1:18" ht="17" x14ac:dyDescent="0.2">
      <c r="A109" s="4">
        <v>358</v>
      </c>
      <c r="B109" s="4">
        <v>242</v>
      </c>
      <c r="C109" s="122" t="s">
        <v>37</v>
      </c>
      <c r="D109" s="71">
        <v>5.0999999999999996</v>
      </c>
      <c r="E109" s="5"/>
      <c r="F109" s="5"/>
      <c r="G109" s="5">
        <v>1.4</v>
      </c>
      <c r="H109" s="19"/>
      <c r="I109" s="5"/>
      <c r="J109" s="5"/>
      <c r="K109" s="18">
        <v>4.9059999999999997</v>
      </c>
      <c r="L109" s="5">
        <v>3.6436125788659832</v>
      </c>
      <c r="M109" s="5">
        <v>2.7244019658421355</v>
      </c>
      <c r="N109" s="6">
        <v>2.7352427635748997</v>
      </c>
      <c r="O109" s="6">
        <v>2.3564468028098458</v>
      </c>
      <c r="P109" s="50">
        <f t="shared" si="4"/>
        <v>2.5719408222185729</v>
      </c>
      <c r="Q109" s="115">
        <f t="shared" si="5"/>
        <v>0.48866881253759969</v>
      </c>
      <c r="R109" s="103">
        <f t="shared" si="6"/>
        <v>0.19399999999999995</v>
      </c>
    </row>
    <row r="110" spans="1:18" ht="17" x14ac:dyDescent="0.2">
      <c r="A110" s="4">
        <v>359</v>
      </c>
      <c r="B110" s="4">
        <v>243</v>
      </c>
      <c r="C110" s="122" t="s">
        <v>37</v>
      </c>
      <c r="D110" s="71">
        <v>5.9</v>
      </c>
      <c r="E110" s="5">
        <v>49.7</v>
      </c>
      <c r="F110" s="5">
        <v>126.9</v>
      </c>
      <c r="G110" s="5">
        <v>117</v>
      </c>
      <c r="H110" s="19">
        <v>15.7</v>
      </c>
      <c r="I110" s="5"/>
      <c r="J110" s="5"/>
      <c r="K110" s="18">
        <v>5.74</v>
      </c>
      <c r="L110" s="5">
        <v>40.023610869930735</v>
      </c>
      <c r="M110" s="5">
        <v>26.227078428102082</v>
      </c>
      <c r="N110" s="6">
        <v>30.609903232622013</v>
      </c>
      <c r="O110" s="6">
        <v>19.52773004741324</v>
      </c>
      <c r="P110" s="50">
        <f t="shared" si="4"/>
        <v>53.211040322258505</v>
      </c>
      <c r="Q110" s="115">
        <f t="shared" si="5"/>
        <v>2.657483097520676</v>
      </c>
      <c r="R110" s="103">
        <f t="shared" si="6"/>
        <v>0.16000000000000014</v>
      </c>
    </row>
    <row r="111" spans="1:18" ht="34" x14ac:dyDescent="0.2">
      <c r="A111" s="4">
        <v>363</v>
      </c>
      <c r="B111" s="4">
        <v>247</v>
      </c>
      <c r="C111" s="112" t="s">
        <v>74</v>
      </c>
      <c r="D111" s="71">
        <v>10.8</v>
      </c>
      <c r="E111" s="5">
        <v>4.7</v>
      </c>
      <c r="F111" s="5"/>
      <c r="G111" s="5">
        <v>7.1</v>
      </c>
      <c r="H111" s="19">
        <v>0.7</v>
      </c>
      <c r="I111" s="5"/>
      <c r="J111" s="5"/>
      <c r="K111" s="18">
        <v>10.407</v>
      </c>
      <c r="L111" s="5">
        <v>40.130761110146388</v>
      </c>
      <c r="M111" s="5">
        <v>6.1612200013188367</v>
      </c>
      <c r="N111" s="5">
        <v>38.248285792486293</v>
      </c>
      <c r="O111" s="5">
        <v>11.020510303934016</v>
      </c>
      <c r="P111" s="50">
        <f t="shared" si="4"/>
        <v>15.437253886840791</v>
      </c>
      <c r="Q111" s="115">
        <f t="shared" si="5"/>
        <v>0.17440907403263939</v>
      </c>
      <c r="R111" s="103">
        <f t="shared" si="6"/>
        <v>0.39300000000000068</v>
      </c>
    </row>
    <row r="112" spans="1:18" ht="34" x14ac:dyDescent="0.2">
      <c r="A112" s="4">
        <v>364</v>
      </c>
      <c r="B112" s="4">
        <v>248</v>
      </c>
      <c r="C112" s="112" t="s">
        <v>75</v>
      </c>
      <c r="D112" s="71">
        <v>1.8</v>
      </c>
      <c r="E112" s="5">
        <v>1.3</v>
      </c>
      <c r="F112" s="5">
        <v>1.9</v>
      </c>
      <c r="G112" s="5">
        <v>0.6</v>
      </c>
      <c r="H112" s="19">
        <v>0.5</v>
      </c>
      <c r="I112" s="5"/>
      <c r="J112" s="5"/>
      <c r="K112" s="18">
        <v>1.919</v>
      </c>
      <c r="L112" s="5">
        <v>6.0907995887530006</v>
      </c>
      <c r="M112" s="5">
        <v>2.571736946428087</v>
      </c>
      <c r="N112" s="5"/>
      <c r="O112" s="5">
        <v>3.2177747230344473</v>
      </c>
      <c r="P112" s="50">
        <f t="shared" si="4"/>
        <v>2.3114730368879335</v>
      </c>
      <c r="Q112" s="115">
        <f t="shared" si="5"/>
        <v>0.27145753422662489</v>
      </c>
      <c r="R112" s="103">
        <f t="shared" si="6"/>
        <v>-0.11899999999999999</v>
      </c>
    </row>
    <row r="113" spans="1:18" ht="17" x14ac:dyDescent="0.2">
      <c r="A113" s="4">
        <v>366</v>
      </c>
      <c r="B113" s="4">
        <v>250</v>
      </c>
      <c r="C113" s="122" t="s">
        <v>37</v>
      </c>
      <c r="D113" s="71">
        <v>4.9000000000000004</v>
      </c>
      <c r="E113" s="5">
        <v>1.3</v>
      </c>
      <c r="F113" s="5"/>
      <c r="G113" s="5">
        <v>1.9</v>
      </c>
      <c r="H113" s="19">
        <v>0.5</v>
      </c>
      <c r="I113" s="5"/>
      <c r="J113" s="5"/>
      <c r="K113" s="18">
        <v>4.8600000000000003</v>
      </c>
      <c r="L113" s="5">
        <v>3.6889848097706994</v>
      </c>
      <c r="M113" s="5"/>
      <c r="N113" s="6"/>
      <c r="O113" s="6">
        <v>2.6667007772087001</v>
      </c>
      <c r="P113" s="50">
        <f t="shared" si="4"/>
        <v>2.0111371173958799</v>
      </c>
      <c r="Q113" s="115">
        <f t="shared" si="5"/>
        <v>0.3881039477031421</v>
      </c>
      <c r="R113" s="103">
        <f t="shared" si="6"/>
        <v>4.0000000000000036E-2</v>
      </c>
    </row>
    <row r="114" spans="1:18" ht="17" x14ac:dyDescent="0.2">
      <c r="A114" s="4">
        <v>367</v>
      </c>
      <c r="B114" s="4">
        <v>251</v>
      </c>
      <c r="C114" s="122" t="s">
        <v>37</v>
      </c>
      <c r="D114" s="72">
        <v>4.7</v>
      </c>
      <c r="E114" s="6">
        <v>0.41996640268778496</v>
      </c>
      <c r="F114" s="6">
        <v>0.64840304366791068</v>
      </c>
      <c r="G114" s="6">
        <v>0.55249653997657833</v>
      </c>
      <c r="H114" s="44">
        <v>0.25211671225739218</v>
      </c>
      <c r="I114" s="5"/>
      <c r="J114" s="5"/>
      <c r="K114" s="18">
        <v>4.8449999999999998</v>
      </c>
      <c r="L114" s="5">
        <v>6.5140697741724747</v>
      </c>
      <c r="M114" s="5">
        <v>10.795203138641059</v>
      </c>
      <c r="N114" s="6">
        <v>9.3753977604036525</v>
      </c>
      <c r="O114" s="5">
        <v>120.7382894245381</v>
      </c>
      <c r="P114" s="50">
        <f t="shared" si="4"/>
        <v>18.661992849543118</v>
      </c>
      <c r="Q114" s="115">
        <f t="shared" si="5"/>
        <v>1.270482357258125E-2</v>
      </c>
      <c r="R114" s="103">
        <f t="shared" si="6"/>
        <v>-0.14499999999999957</v>
      </c>
    </row>
    <row r="115" spans="1:18" ht="34" x14ac:dyDescent="0.2">
      <c r="A115" s="4">
        <v>368</v>
      </c>
      <c r="B115" s="4">
        <v>252</v>
      </c>
      <c r="C115" s="88" t="s">
        <v>73</v>
      </c>
      <c r="D115" s="71">
        <v>2.9</v>
      </c>
      <c r="E115" s="5">
        <v>10.7</v>
      </c>
      <c r="F115" s="5">
        <v>9.4</v>
      </c>
      <c r="G115" s="5">
        <v>11.5</v>
      </c>
      <c r="H115" s="19">
        <v>3.1</v>
      </c>
      <c r="I115" s="5"/>
      <c r="J115" s="5"/>
      <c r="K115" s="18">
        <v>2.9860000000000002</v>
      </c>
      <c r="L115" s="5">
        <v>96.865845826476914</v>
      </c>
      <c r="M115" s="5">
        <v>49.532656718502118</v>
      </c>
      <c r="N115" s="6">
        <v>46.374071413479818</v>
      </c>
      <c r="O115" s="6">
        <v>38.829887524609454</v>
      </c>
      <c r="P115" s="50">
        <f t="shared" si="4"/>
        <v>33.287807685383534</v>
      </c>
      <c r="Q115" s="115">
        <f t="shared" si="5"/>
        <v>0.14982569605607066</v>
      </c>
      <c r="R115" s="103">
        <f t="shared" si="6"/>
        <v>-8.6000000000000298E-2</v>
      </c>
    </row>
    <row r="116" spans="1:18" ht="34" x14ac:dyDescent="0.2">
      <c r="A116" s="4">
        <v>368</v>
      </c>
      <c r="B116" s="4">
        <v>252</v>
      </c>
      <c r="C116" s="88" t="s">
        <v>73</v>
      </c>
      <c r="D116" s="71">
        <v>5</v>
      </c>
      <c r="E116" s="5">
        <v>15</v>
      </c>
      <c r="F116" s="5">
        <v>13.6</v>
      </c>
      <c r="G116" s="5">
        <v>15.1</v>
      </c>
      <c r="H116" s="19">
        <v>3.3</v>
      </c>
      <c r="I116" s="5"/>
      <c r="J116" s="5"/>
      <c r="K116" s="18">
        <v>4.8600000000000003</v>
      </c>
      <c r="L116" s="5">
        <v>29.981218250325934</v>
      </c>
      <c r="M116" s="5">
        <v>24.01605683409425</v>
      </c>
      <c r="N116" s="6">
        <v>20.631415170082402</v>
      </c>
      <c r="O116" s="6">
        <v>14.1235321699421</v>
      </c>
      <c r="P116" s="50">
        <f t="shared" si="4"/>
        <v>16.969027803055585</v>
      </c>
      <c r="Q116" s="115">
        <f t="shared" si="5"/>
        <v>0.52956420375851876</v>
      </c>
      <c r="R116" s="103">
        <f t="shared" si="6"/>
        <v>0.13999999999999968</v>
      </c>
    </row>
    <row r="117" spans="1:18" ht="17" x14ac:dyDescent="0.2">
      <c r="A117" s="4">
        <v>372</v>
      </c>
      <c r="B117" s="4">
        <v>256</v>
      </c>
      <c r="C117" s="122" t="s">
        <v>37</v>
      </c>
      <c r="D117" s="71">
        <v>1.7</v>
      </c>
      <c r="E117" s="5">
        <v>1.2</v>
      </c>
      <c r="F117" s="5">
        <v>1.1000000000000001</v>
      </c>
      <c r="G117" s="5"/>
      <c r="H117" s="19">
        <v>0.2</v>
      </c>
      <c r="I117" s="5"/>
      <c r="J117" s="5"/>
      <c r="K117" s="20">
        <v>1.61</v>
      </c>
      <c r="L117" s="5">
        <v>2.9672738899500821</v>
      </c>
      <c r="M117" s="5">
        <v>3.0953402404161321</v>
      </c>
      <c r="N117" s="5">
        <v>2.8377823790407772</v>
      </c>
      <c r="O117" s="6">
        <v>2.1729360095991423</v>
      </c>
      <c r="P117" s="50">
        <f t="shared" si="4"/>
        <v>1.9390475027151621</v>
      </c>
      <c r="Q117" s="115">
        <f t="shared" si="5"/>
        <v>0.30102350196853933</v>
      </c>
      <c r="R117" s="103">
        <f t="shared" si="6"/>
        <v>8.9999999999999858E-2</v>
      </c>
    </row>
    <row r="118" spans="1:18" s="45" customFormat="1" ht="17" x14ac:dyDescent="0.2">
      <c r="A118" s="43">
        <v>373</v>
      </c>
      <c r="B118" s="43">
        <v>257</v>
      </c>
      <c r="C118" s="105" t="s">
        <v>72</v>
      </c>
      <c r="D118" s="74">
        <v>5.8</v>
      </c>
      <c r="E118" s="47"/>
      <c r="F118" s="47"/>
      <c r="G118" s="47">
        <v>0.7</v>
      </c>
      <c r="H118" s="48"/>
      <c r="I118" s="47"/>
      <c r="J118" s="47"/>
      <c r="K118" s="46"/>
      <c r="L118" s="47"/>
      <c r="M118" s="47"/>
      <c r="N118" s="104"/>
      <c r="O118" s="47"/>
      <c r="P118" s="50">
        <f t="shared" si="4"/>
        <v>0.7</v>
      </c>
      <c r="Q118" s="115"/>
      <c r="R118" s="103"/>
    </row>
    <row r="119" spans="1:18" s="45" customFormat="1" ht="17" x14ac:dyDescent="0.2">
      <c r="A119" s="43">
        <v>378</v>
      </c>
      <c r="B119" s="43">
        <v>262</v>
      </c>
      <c r="C119" s="123" t="s">
        <v>37</v>
      </c>
      <c r="D119" s="74">
        <v>5</v>
      </c>
      <c r="E119" s="47">
        <v>2.2999999999999998</v>
      </c>
      <c r="F119" s="47"/>
      <c r="G119" s="47">
        <v>3.5</v>
      </c>
      <c r="H119" s="48"/>
      <c r="I119" s="47"/>
      <c r="J119" s="47"/>
      <c r="K119" s="49"/>
      <c r="L119" s="47"/>
      <c r="M119" s="47"/>
      <c r="N119" s="104"/>
      <c r="O119" s="47"/>
      <c r="P119" s="50">
        <f t="shared" si="4"/>
        <v>2.9</v>
      </c>
      <c r="Q119" s="115"/>
      <c r="R119" s="103"/>
    </row>
    <row r="120" spans="1:18" ht="17" x14ac:dyDescent="0.2">
      <c r="A120" s="4">
        <v>379</v>
      </c>
      <c r="B120" s="4">
        <v>263</v>
      </c>
      <c r="C120" s="122" t="s">
        <v>37</v>
      </c>
      <c r="D120" s="71">
        <v>5.9</v>
      </c>
      <c r="E120" s="5"/>
      <c r="F120" s="5"/>
      <c r="G120" s="5">
        <v>1.2</v>
      </c>
      <c r="H120" s="19">
        <v>0.6</v>
      </c>
      <c r="I120" s="5"/>
      <c r="J120" s="5"/>
      <c r="K120" s="18">
        <v>5.7759999999999998</v>
      </c>
      <c r="L120" s="5">
        <v>4.3162222715375336</v>
      </c>
      <c r="M120" s="5">
        <v>1.927515577086188</v>
      </c>
      <c r="N120" s="6">
        <v>5.5053324289267316</v>
      </c>
      <c r="O120" s="6"/>
      <c r="P120" s="50">
        <f t="shared" si="4"/>
        <v>2.7098140555100905</v>
      </c>
      <c r="Q120" s="115">
        <f t="shared" si="5"/>
        <v>0.22980541746856575</v>
      </c>
      <c r="R120" s="103">
        <f t="shared" si="6"/>
        <v>0.12400000000000055</v>
      </c>
    </row>
    <row r="121" spans="1:18" ht="17" x14ac:dyDescent="0.2">
      <c r="A121" s="24">
        <v>381</v>
      </c>
      <c r="B121" s="24">
        <v>265</v>
      </c>
      <c r="C121" s="122" t="s">
        <v>37</v>
      </c>
      <c r="D121" s="75">
        <v>5.8</v>
      </c>
      <c r="E121" s="25">
        <v>1.2</v>
      </c>
      <c r="F121" s="25"/>
      <c r="G121" s="25"/>
      <c r="H121" s="26"/>
      <c r="I121" s="25"/>
      <c r="J121" s="25"/>
      <c r="K121" s="27">
        <v>5.7439999999999998</v>
      </c>
      <c r="L121" s="25">
        <v>1.4197945578189932</v>
      </c>
      <c r="M121" s="25">
        <v>1.1699594669537419</v>
      </c>
      <c r="N121" s="28">
        <v>1.2375591685532004</v>
      </c>
      <c r="O121" s="28">
        <v>1.0938767783648997</v>
      </c>
      <c r="P121" s="50">
        <f t="shared" ref="P121:P173" si="7">AVERAGE(E121:H121,L121:O121)</f>
        <v>1.2242379943381672</v>
      </c>
      <c r="Q121" s="115">
        <f t="shared" si="5"/>
        <v>0.9753738481164147</v>
      </c>
      <c r="R121" s="103">
        <f t="shared" si="6"/>
        <v>5.600000000000005E-2</v>
      </c>
    </row>
    <row r="122" spans="1:18" ht="54" x14ac:dyDescent="0.2">
      <c r="A122" s="8">
        <v>382</v>
      </c>
      <c r="B122" s="8">
        <v>266</v>
      </c>
      <c r="C122" s="94" t="s">
        <v>71</v>
      </c>
      <c r="D122" s="41">
        <v>10.8</v>
      </c>
      <c r="E122" s="1">
        <v>0.6</v>
      </c>
      <c r="F122" s="1">
        <v>0.5</v>
      </c>
      <c r="G122" s="1">
        <v>0.4</v>
      </c>
      <c r="H122" s="22">
        <v>7</v>
      </c>
      <c r="K122" s="21"/>
      <c r="P122" s="50">
        <f t="shared" si="7"/>
        <v>2.125</v>
      </c>
      <c r="Q122" s="115"/>
      <c r="R122" s="103"/>
    </row>
    <row r="123" spans="1:18" ht="54" x14ac:dyDescent="0.2">
      <c r="A123" s="8">
        <v>382</v>
      </c>
      <c r="B123" s="8">
        <v>266</v>
      </c>
      <c r="C123" s="94" t="s">
        <v>71</v>
      </c>
      <c r="D123" s="41">
        <v>12.1</v>
      </c>
      <c r="E123" s="1">
        <v>1.1000000000000001</v>
      </c>
      <c r="F123" s="1">
        <v>1.6</v>
      </c>
      <c r="G123" s="1">
        <v>1.5</v>
      </c>
      <c r="H123" s="22">
        <v>0.6</v>
      </c>
      <c r="K123" s="21"/>
      <c r="P123" s="50">
        <f t="shared" si="7"/>
        <v>1.2</v>
      </c>
      <c r="Q123" s="115"/>
      <c r="R123" s="103"/>
    </row>
    <row r="124" spans="1:18" ht="17" x14ac:dyDescent="0.2">
      <c r="A124" s="8">
        <v>383</v>
      </c>
      <c r="B124" s="8">
        <v>267</v>
      </c>
      <c r="C124" s="128" t="s">
        <v>37</v>
      </c>
      <c r="D124" s="41">
        <v>0.8</v>
      </c>
      <c r="E124" s="1">
        <v>1.7</v>
      </c>
      <c r="G124" s="1">
        <v>1.4</v>
      </c>
      <c r="H124" s="22">
        <v>1.2</v>
      </c>
      <c r="K124" s="21"/>
      <c r="P124" s="50">
        <f t="shared" si="7"/>
        <v>1.4333333333333333</v>
      </c>
      <c r="Q124" s="115"/>
      <c r="R124" s="103"/>
    </row>
    <row r="125" spans="1:18" ht="17" x14ac:dyDescent="0.2">
      <c r="A125" s="4">
        <v>383</v>
      </c>
      <c r="B125" s="4">
        <v>267</v>
      </c>
      <c r="C125" s="122" t="s">
        <v>37</v>
      </c>
      <c r="D125" s="71">
        <v>5.7</v>
      </c>
      <c r="E125" s="5">
        <v>0.9</v>
      </c>
      <c r="F125" s="5"/>
      <c r="G125" s="5"/>
      <c r="H125" s="19">
        <v>1.5</v>
      </c>
      <c r="I125" s="5"/>
      <c r="J125" s="5"/>
      <c r="K125" s="18">
        <v>5.7290000000000001</v>
      </c>
      <c r="L125" s="5">
        <v>1.7381478587866206</v>
      </c>
      <c r="M125" s="5"/>
      <c r="N125" s="6"/>
      <c r="O125" s="6"/>
      <c r="P125" s="50">
        <f t="shared" si="7"/>
        <v>1.3793826195955401</v>
      </c>
      <c r="Q125" s="115">
        <f t="shared" si="5"/>
        <v>0.69039005740150616</v>
      </c>
      <c r="R125" s="103">
        <f t="shared" si="6"/>
        <v>-2.8999999999999915E-2</v>
      </c>
    </row>
    <row r="126" spans="1:18" s="45" customFormat="1" ht="17" x14ac:dyDescent="0.2">
      <c r="A126" s="43">
        <v>384</v>
      </c>
      <c r="B126" s="43">
        <v>268</v>
      </c>
      <c r="C126" s="128" t="s">
        <v>37</v>
      </c>
      <c r="D126" s="74"/>
      <c r="E126" s="47"/>
      <c r="F126" s="47"/>
      <c r="G126" s="47"/>
      <c r="H126" s="48"/>
      <c r="I126" s="47"/>
      <c r="J126" s="47"/>
      <c r="K126" s="46">
        <v>2.625</v>
      </c>
      <c r="L126" s="47">
        <v>11.017464713375022</v>
      </c>
      <c r="M126" s="47">
        <v>4.4277398545051225</v>
      </c>
      <c r="N126" s="104">
        <v>4.5935508615689722</v>
      </c>
      <c r="O126" s="104">
        <v>3.5369413592435812</v>
      </c>
      <c r="P126" s="50">
        <f t="shared" si="7"/>
        <v>5.893924197173174</v>
      </c>
      <c r="Q126" s="115"/>
      <c r="R126" s="103"/>
    </row>
    <row r="127" spans="1:18" ht="17" x14ac:dyDescent="0.2">
      <c r="A127" s="4">
        <v>384</v>
      </c>
      <c r="B127" s="4">
        <v>268</v>
      </c>
      <c r="C127" s="122" t="s">
        <v>37</v>
      </c>
      <c r="D127" s="71">
        <v>4.9000000000000004</v>
      </c>
      <c r="E127" s="5">
        <v>18.899999999999999</v>
      </c>
      <c r="F127" s="5">
        <v>11.4</v>
      </c>
      <c r="G127" s="5">
        <v>10.6</v>
      </c>
      <c r="H127" s="19">
        <v>6.8</v>
      </c>
      <c r="I127" s="5"/>
      <c r="J127" s="5"/>
      <c r="K127" s="18">
        <v>4.8019999999999996</v>
      </c>
      <c r="L127" s="5">
        <v>21.382648982061049</v>
      </c>
      <c r="M127" s="5">
        <v>19.727975957460693</v>
      </c>
      <c r="N127" s="6">
        <v>15.341284214859026</v>
      </c>
      <c r="O127" s="6">
        <v>15.384740413393343</v>
      </c>
      <c r="P127" s="50">
        <f t="shared" si="7"/>
        <v>14.942081195971765</v>
      </c>
      <c r="Q127" s="115">
        <f t="shared" si="5"/>
        <v>0.66400646866189861</v>
      </c>
      <c r="R127" s="103">
        <f t="shared" si="6"/>
        <v>9.8000000000000753E-2</v>
      </c>
    </row>
    <row r="128" spans="1:18" s="45" customFormat="1" ht="17" x14ac:dyDescent="0.2">
      <c r="A128" s="43">
        <v>384</v>
      </c>
      <c r="B128" s="43">
        <v>268</v>
      </c>
      <c r="C128" s="128" t="s">
        <v>37</v>
      </c>
      <c r="D128" s="74"/>
      <c r="E128" s="47"/>
      <c r="F128" s="47"/>
      <c r="G128" s="47"/>
      <c r="H128" s="48"/>
      <c r="I128" s="47"/>
      <c r="J128" s="47"/>
      <c r="K128" s="46">
        <v>7.7590000000000003</v>
      </c>
      <c r="L128" s="47">
        <v>5.2142125375058139</v>
      </c>
      <c r="M128" s="47">
        <v>3.4571976740392776</v>
      </c>
      <c r="N128" s="104"/>
      <c r="O128" s="104">
        <v>4.0835370490647573</v>
      </c>
      <c r="P128" s="50">
        <f t="shared" si="7"/>
        <v>4.251649086869949</v>
      </c>
      <c r="Q128" s="115"/>
      <c r="R128" s="103"/>
    </row>
    <row r="129" spans="1:18" s="45" customFormat="1" ht="17" x14ac:dyDescent="0.2">
      <c r="A129" s="43">
        <v>384</v>
      </c>
      <c r="B129" s="43">
        <v>268</v>
      </c>
      <c r="C129" s="128" t="s">
        <v>37</v>
      </c>
      <c r="D129" s="74"/>
      <c r="E129" s="47"/>
      <c r="F129" s="47"/>
      <c r="G129" s="47"/>
      <c r="H129" s="48"/>
      <c r="I129" s="47"/>
      <c r="J129" s="47"/>
      <c r="K129" s="46">
        <v>8.2729999999999997</v>
      </c>
      <c r="L129" s="47">
        <v>4.765869481287373</v>
      </c>
      <c r="M129" s="47">
        <v>3.1431787042474069</v>
      </c>
      <c r="N129" s="104"/>
      <c r="O129" s="104">
        <v>3.7524160304969798</v>
      </c>
      <c r="P129" s="50">
        <f t="shared" si="7"/>
        <v>3.8871547386772534</v>
      </c>
      <c r="Q129" s="115"/>
      <c r="R129" s="103"/>
    </row>
    <row r="130" spans="1:18" ht="17" x14ac:dyDescent="0.2">
      <c r="A130" s="8">
        <v>385</v>
      </c>
      <c r="B130" s="8">
        <v>269</v>
      </c>
      <c r="C130" s="128" t="s">
        <v>37</v>
      </c>
      <c r="D130" s="41"/>
      <c r="H130" s="22"/>
      <c r="K130" s="21">
        <v>4.7729999999999997</v>
      </c>
      <c r="L130" s="1">
        <v>17.146542473149335</v>
      </c>
      <c r="M130" s="1">
        <v>14.305979643765903</v>
      </c>
      <c r="N130" s="9">
        <v>10.316930157720444</v>
      </c>
      <c r="O130" s="9">
        <v>10.21259273281526</v>
      </c>
      <c r="P130" s="50">
        <f t="shared" si="7"/>
        <v>12.995511251862736</v>
      </c>
      <c r="Q130" s="115"/>
      <c r="R130" s="103"/>
    </row>
    <row r="131" spans="1:18" ht="68" x14ac:dyDescent="0.2">
      <c r="A131" s="4">
        <v>386</v>
      </c>
      <c r="B131" s="4">
        <v>270</v>
      </c>
      <c r="C131" s="88" t="s">
        <v>70</v>
      </c>
      <c r="D131" s="71">
        <v>6</v>
      </c>
      <c r="E131" s="5"/>
      <c r="F131" s="5">
        <v>2.4</v>
      </c>
      <c r="G131" s="5">
        <v>2.6</v>
      </c>
      <c r="H131" s="19"/>
      <c r="I131" s="5"/>
      <c r="J131" s="5"/>
      <c r="K131" s="18">
        <v>5.7140000000000004</v>
      </c>
      <c r="L131" s="5">
        <v>3.3810985897509953</v>
      </c>
      <c r="M131" s="5">
        <v>8.6384121542490906</v>
      </c>
      <c r="N131" s="6">
        <v>2.555052479934143</v>
      </c>
      <c r="O131" s="6">
        <v>2.4201265702974304</v>
      </c>
      <c r="P131" s="50">
        <f t="shared" si="7"/>
        <v>3.6657816323719437</v>
      </c>
      <c r="Q131" s="115">
        <f t="shared" si="5"/>
        <v>0.58841909567506201</v>
      </c>
      <c r="R131" s="103">
        <f t="shared" si="6"/>
        <v>0.28599999999999959</v>
      </c>
    </row>
    <row r="132" spans="1:18" ht="17" x14ac:dyDescent="0.2">
      <c r="A132" s="4">
        <v>387</v>
      </c>
      <c r="B132" s="4">
        <v>271</v>
      </c>
      <c r="C132" s="122" t="s">
        <v>37</v>
      </c>
      <c r="D132" s="71">
        <v>5.8</v>
      </c>
      <c r="E132" s="5">
        <v>1.3</v>
      </c>
      <c r="F132" s="5">
        <v>2.2999999999999998</v>
      </c>
      <c r="G132" s="5">
        <v>1.1000000000000001</v>
      </c>
      <c r="H132" s="19"/>
      <c r="I132" s="5"/>
      <c r="J132" s="5"/>
      <c r="K132" s="18">
        <v>5.7279999999999998</v>
      </c>
      <c r="L132" s="5">
        <v>5.6653219800029797</v>
      </c>
      <c r="M132" s="5">
        <v>6.0897558230573505</v>
      </c>
      <c r="N132" s="6">
        <v>4.5084809818705684</v>
      </c>
      <c r="O132" s="6">
        <v>5.0283412371773322</v>
      </c>
      <c r="P132" s="50">
        <f t="shared" si="7"/>
        <v>3.7131285745868898</v>
      </c>
      <c r="Q132" s="115">
        <f t="shared" si="5"/>
        <v>0.29432162748086055</v>
      </c>
      <c r="R132" s="103">
        <f t="shared" si="6"/>
        <v>7.2000000000000064E-2</v>
      </c>
    </row>
    <row r="133" spans="1:18" ht="51" x14ac:dyDescent="0.2">
      <c r="A133" s="4">
        <v>388</v>
      </c>
      <c r="B133" s="4">
        <v>272</v>
      </c>
      <c r="C133" s="88" t="s">
        <v>69</v>
      </c>
      <c r="D133" s="71">
        <v>5.9</v>
      </c>
      <c r="E133" s="5">
        <v>14.2</v>
      </c>
      <c r="F133" s="5">
        <v>42.1</v>
      </c>
      <c r="G133" s="5">
        <v>45.4</v>
      </c>
      <c r="H133" s="19">
        <v>4.5999999999999996</v>
      </c>
      <c r="I133" s="5"/>
      <c r="J133" s="5"/>
      <c r="K133" s="20">
        <v>5.7130000000000001</v>
      </c>
      <c r="L133" s="5">
        <v>52.543920182155901</v>
      </c>
      <c r="M133" s="5">
        <v>35.924928231225948</v>
      </c>
      <c r="N133" s="6">
        <v>36.945770734719083</v>
      </c>
      <c r="O133" s="6">
        <v>29.074990779755282</v>
      </c>
      <c r="P133" s="50">
        <f t="shared" si="7"/>
        <v>32.598701240982024</v>
      </c>
      <c r="Q133" s="115">
        <f t="shared" si="5"/>
        <v>0.6880721625851739</v>
      </c>
      <c r="R133" s="103">
        <f t="shared" si="6"/>
        <v>0.18700000000000028</v>
      </c>
    </row>
    <row r="134" spans="1:18" ht="17" x14ac:dyDescent="0.2">
      <c r="A134" s="4">
        <v>391</v>
      </c>
      <c r="B134" s="4">
        <v>275</v>
      </c>
      <c r="C134" s="122" t="s">
        <v>37</v>
      </c>
      <c r="D134" s="71">
        <v>5.7</v>
      </c>
      <c r="E134" s="5">
        <v>1.1000000000000001</v>
      </c>
      <c r="F134" s="5">
        <v>0.8</v>
      </c>
      <c r="G134" s="5">
        <v>4.5</v>
      </c>
      <c r="H134" s="19">
        <v>0.2</v>
      </c>
      <c r="I134" s="5"/>
      <c r="J134" s="5"/>
      <c r="K134" s="18">
        <v>5.7119999999999997</v>
      </c>
      <c r="L134" s="5">
        <v>3.1069223496651461</v>
      </c>
      <c r="M134" s="5">
        <v>2.647448130749658</v>
      </c>
      <c r="N134" s="6">
        <v>3.640242099945743</v>
      </c>
      <c r="O134" s="6">
        <v>1.9037781788629562</v>
      </c>
      <c r="P134" s="50">
        <f t="shared" si="7"/>
        <v>2.2372988449029378</v>
      </c>
      <c r="Q134" s="115">
        <f t="shared" si="5"/>
        <v>0.58415398623136261</v>
      </c>
      <c r="R134" s="103">
        <f t="shared" si="6"/>
        <v>-1.1999999999999567E-2</v>
      </c>
    </row>
    <row r="135" spans="1:18" ht="17" x14ac:dyDescent="0.2">
      <c r="A135" s="8">
        <v>393</v>
      </c>
      <c r="B135" s="8">
        <v>277</v>
      </c>
      <c r="C135" s="128" t="s">
        <v>37</v>
      </c>
      <c r="D135" s="41">
        <v>3</v>
      </c>
      <c r="E135" s="1">
        <v>0.8</v>
      </c>
      <c r="F135" s="1">
        <v>0.5</v>
      </c>
      <c r="H135" s="22">
        <v>0.5</v>
      </c>
      <c r="K135" s="21"/>
      <c r="P135" s="50">
        <f t="shared" si="7"/>
        <v>0.6</v>
      </c>
      <c r="Q135" s="115"/>
      <c r="R135" s="103"/>
    </row>
    <row r="136" spans="1:18" ht="17" x14ac:dyDescent="0.2">
      <c r="A136" s="8">
        <v>393</v>
      </c>
      <c r="B136" s="8">
        <v>277</v>
      </c>
      <c r="C136" s="128" t="s">
        <v>37</v>
      </c>
      <c r="D136" s="41"/>
      <c r="H136" s="22"/>
      <c r="K136" s="21">
        <v>4.6529999999999996</v>
      </c>
      <c r="M136" s="1">
        <v>5.0501056142754628</v>
      </c>
      <c r="N136" s="1">
        <v>3.903420082695654</v>
      </c>
      <c r="O136" s="1">
        <v>3.7759088876631495</v>
      </c>
      <c r="P136" s="50">
        <f t="shared" si="7"/>
        <v>4.2431448615447556</v>
      </c>
      <c r="Q136" s="115"/>
      <c r="R136" s="103"/>
    </row>
    <row r="137" spans="1:18" ht="17" x14ac:dyDescent="0.2">
      <c r="A137" s="4">
        <v>393</v>
      </c>
      <c r="B137" s="4">
        <v>277</v>
      </c>
      <c r="C137" s="122" t="s">
        <v>37</v>
      </c>
      <c r="D137" s="71">
        <v>5.7</v>
      </c>
      <c r="E137" s="5"/>
      <c r="F137" s="5">
        <v>0.4</v>
      </c>
      <c r="G137" s="5"/>
      <c r="H137" s="19">
        <v>0.2</v>
      </c>
      <c r="I137" s="5"/>
      <c r="J137" s="5"/>
      <c r="K137" s="18">
        <v>5.609</v>
      </c>
      <c r="L137" s="5">
        <v>6.7880704911703642</v>
      </c>
      <c r="M137" s="5">
        <v>6.1015303875513807</v>
      </c>
      <c r="N137" s="6">
        <v>15.80362238644342</v>
      </c>
      <c r="O137" s="6">
        <v>17.862525135205662</v>
      </c>
      <c r="P137" s="50">
        <f t="shared" si="7"/>
        <v>7.8592914000618039</v>
      </c>
      <c r="Q137" s="115">
        <f t="shared" si="5"/>
        <v>2.5775549555776055E-2</v>
      </c>
      <c r="R137" s="103">
        <f t="shared" si="6"/>
        <v>9.1000000000000192E-2</v>
      </c>
    </row>
    <row r="138" spans="1:18" ht="17" x14ac:dyDescent="0.2">
      <c r="A138" s="4">
        <v>394</v>
      </c>
      <c r="B138" s="4">
        <v>278</v>
      </c>
      <c r="C138" s="122" t="s">
        <v>37</v>
      </c>
      <c r="D138" s="71">
        <v>5.9</v>
      </c>
      <c r="E138" s="5">
        <v>1.2</v>
      </c>
      <c r="F138" s="5">
        <v>2.5</v>
      </c>
      <c r="G138" s="5">
        <v>2</v>
      </c>
      <c r="H138" s="19">
        <v>0.4</v>
      </c>
      <c r="I138" s="5"/>
      <c r="J138" s="5"/>
      <c r="K138" s="20">
        <v>5.726</v>
      </c>
      <c r="L138" s="5">
        <v>8.9548258240639136</v>
      </c>
      <c r="M138" s="5">
        <v>9.40793004175638</v>
      </c>
      <c r="N138" s="5">
        <v>4.7179965948848439</v>
      </c>
      <c r="O138" s="6">
        <v>5.0331292368248421</v>
      </c>
      <c r="P138" s="50">
        <f t="shared" si="7"/>
        <v>4.2767352121912481</v>
      </c>
      <c r="Q138" s="115">
        <f t="shared" si="5"/>
        <v>0.21697466275302468</v>
      </c>
      <c r="R138" s="103">
        <f t="shared" si="6"/>
        <v>0.17400000000000038</v>
      </c>
    </row>
    <row r="139" spans="1:18" ht="17" x14ac:dyDescent="0.2">
      <c r="A139" s="4">
        <v>395</v>
      </c>
      <c r="B139" s="4">
        <v>279</v>
      </c>
      <c r="C139" s="122" t="s">
        <v>37</v>
      </c>
      <c r="D139" s="71">
        <v>5.7</v>
      </c>
      <c r="E139" s="5">
        <v>2.1</v>
      </c>
      <c r="F139" s="5">
        <v>4.0999999999999996</v>
      </c>
      <c r="G139" s="5">
        <v>3.7</v>
      </c>
      <c r="H139" s="19">
        <v>0.3</v>
      </c>
      <c r="I139" s="5"/>
      <c r="J139" s="5"/>
      <c r="K139" s="18">
        <v>5.74</v>
      </c>
      <c r="L139" s="5">
        <v>5.4438165186700678</v>
      </c>
      <c r="M139" s="5">
        <v>4.7400583936843486</v>
      </c>
      <c r="N139" s="6">
        <v>4.3926340997960676</v>
      </c>
      <c r="O139" s="6">
        <v>3.9297025695924486</v>
      </c>
      <c r="P139" s="50">
        <f t="shared" si="7"/>
        <v>3.5882764477178668</v>
      </c>
      <c r="Q139" s="115">
        <f t="shared" si="5"/>
        <v>0.55116629110966608</v>
      </c>
      <c r="R139" s="103">
        <f t="shared" si="6"/>
        <v>-4.0000000000000036E-2</v>
      </c>
    </row>
    <row r="140" spans="1:18" ht="17" x14ac:dyDescent="0.2">
      <c r="A140" s="4">
        <v>397</v>
      </c>
      <c r="B140" s="4">
        <v>281</v>
      </c>
      <c r="C140" s="122" t="s">
        <v>37</v>
      </c>
      <c r="D140" s="71">
        <v>5.7</v>
      </c>
      <c r="E140" s="5"/>
      <c r="F140" s="5">
        <v>1.7</v>
      </c>
      <c r="G140" s="5">
        <v>1.7</v>
      </c>
      <c r="H140" s="19">
        <v>1</v>
      </c>
      <c r="I140" s="5"/>
      <c r="J140" s="5"/>
      <c r="K140" s="18">
        <v>5.9020000000000001</v>
      </c>
      <c r="L140" s="5"/>
      <c r="M140" s="5">
        <v>1.9646008677497229</v>
      </c>
      <c r="N140" s="6"/>
      <c r="O140" s="6"/>
      <c r="P140" s="50">
        <f t="shared" si="7"/>
        <v>1.5911502169374308</v>
      </c>
      <c r="Q140" s="115">
        <f t="shared" si="5"/>
        <v>0.7465468893672047</v>
      </c>
      <c r="R140" s="103">
        <f t="shared" si="6"/>
        <v>-0.20199999999999996</v>
      </c>
    </row>
    <row r="141" spans="1:18" s="45" customFormat="1" ht="17" x14ac:dyDescent="0.2">
      <c r="A141" s="43">
        <v>398</v>
      </c>
      <c r="B141" s="43">
        <v>282</v>
      </c>
      <c r="C141" s="128" t="s">
        <v>37</v>
      </c>
      <c r="D141" s="74"/>
      <c r="E141" s="47"/>
      <c r="F141" s="47"/>
      <c r="G141" s="47"/>
      <c r="H141" s="48"/>
      <c r="I141" s="47"/>
      <c r="J141" s="47"/>
      <c r="K141" s="46">
        <v>6.6219999999999999</v>
      </c>
      <c r="L141" s="47">
        <v>2.0356255832971071</v>
      </c>
      <c r="M141" s="47">
        <v>1.3655844261760293</v>
      </c>
      <c r="N141" s="104"/>
      <c r="O141" s="104"/>
      <c r="P141" s="50">
        <f t="shared" si="7"/>
        <v>1.7006050047365682</v>
      </c>
      <c r="Q141" s="115"/>
      <c r="R141" s="103"/>
    </row>
    <row r="142" spans="1:18" s="45" customFormat="1" ht="17" x14ac:dyDescent="0.2">
      <c r="A142" s="43">
        <v>399</v>
      </c>
      <c r="B142" s="43">
        <v>283</v>
      </c>
      <c r="C142" s="123" t="s">
        <v>37</v>
      </c>
      <c r="D142" s="107">
        <v>8.1999999999999993</v>
      </c>
      <c r="E142" s="104">
        <v>1.9755519558435326</v>
      </c>
      <c r="F142" s="104">
        <v>0.71841225221732175</v>
      </c>
      <c r="G142" s="104">
        <v>0.70243798573405725</v>
      </c>
      <c r="H142" s="108">
        <v>0.24804611176240718</v>
      </c>
      <c r="I142" s="47"/>
      <c r="J142" s="47"/>
      <c r="K142" s="49"/>
      <c r="L142" s="47"/>
      <c r="M142" s="47"/>
      <c r="N142" s="104"/>
      <c r="O142" s="104"/>
      <c r="P142" s="50">
        <f t="shared" si="7"/>
        <v>0.91111207638932967</v>
      </c>
      <c r="Q142" s="115"/>
      <c r="R142" s="103"/>
    </row>
    <row r="143" spans="1:18" ht="85" x14ac:dyDescent="0.2">
      <c r="A143" s="4">
        <v>402</v>
      </c>
      <c r="B143" s="4">
        <v>286</v>
      </c>
      <c r="C143" s="88" t="s">
        <v>68</v>
      </c>
      <c r="D143" s="71">
        <v>5.7</v>
      </c>
      <c r="E143" s="5">
        <v>0.7</v>
      </c>
      <c r="F143" s="5"/>
      <c r="G143" s="5"/>
      <c r="H143" s="19"/>
      <c r="I143" s="5"/>
      <c r="J143" s="5"/>
      <c r="K143" s="18">
        <v>5.694</v>
      </c>
      <c r="L143" s="5">
        <v>3.8559655144110487</v>
      </c>
      <c r="M143" s="5">
        <v>2.6534200267501795</v>
      </c>
      <c r="N143" s="5">
        <v>2.3892589197178622</v>
      </c>
      <c r="O143" s="5">
        <v>2.1080531086095871</v>
      </c>
      <c r="P143" s="50">
        <f t="shared" si="7"/>
        <v>2.3413395138977355</v>
      </c>
      <c r="Q143" s="115">
        <f t="shared" ref="Q143:Q203" si="8">AVERAGE(E143:H143)/AVERAGE(L143:O143)</f>
        <v>0.25439056377471408</v>
      </c>
      <c r="R143" s="103">
        <f t="shared" ref="R143:R203" si="9">D143-K143</f>
        <v>6.0000000000002274E-3</v>
      </c>
    </row>
    <row r="144" spans="1:18" s="45" customFormat="1" ht="17" x14ac:dyDescent="0.2">
      <c r="A144" s="43">
        <v>405</v>
      </c>
      <c r="B144" s="43">
        <v>289</v>
      </c>
      <c r="C144" s="123" t="s">
        <v>37</v>
      </c>
      <c r="D144" s="107">
        <v>5.9</v>
      </c>
      <c r="E144" s="104">
        <v>0.77252819774418047</v>
      </c>
      <c r="F144" s="104">
        <v>0.85159695633208932</v>
      </c>
      <c r="G144" s="104">
        <v>0.67465133610135208</v>
      </c>
      <c r="H144" s="108">
        <v>0.36567018366549431</v>
      </c>
      <c r="I144" s="47"/>
      <c r="J144" s="47"/>
      <c r="K144" s="49"/>
      <c r="L144" s="47"/>
      <c r="M144" s="47"/>
      <c r="N144" s="47"/>
      <c r="O144" s="104"/>
      <c r="P144" s="50">
        <f t="shared" si="7"/>
        <v>0.66611166846077907</v>
      </c>
      <c r="Q144" s="115"/>
      <c r="R144" s="103"/>
    </row>
    <row r="145" spans="1:18" ht="17" x14ac:dyDescent="0.2">
      <c r="A145" s="4">
        <v>407</v>
      </c>
      <c r="B145" s="4">
        <v>291</v>
      </c>
      <c r="C145" s="122" t="s">
        <v>37</v>
      </c>
      <c r="D145" s="71">
        <v>5.7</v>
      </c>
      <c r="E145" s="5">
        <v>5.7</v>
      </c>
      <c r="F145" s="5">
        <v>3.6</v>
      </c>
      <c r="G145" s="5">
        <v>3.7</v>
      </c>
      <c r="H145" s="19">
        <v>1</v>
      </c>
      <c r="I145" s="5"/>
      <c r="J145" s="5"/>
      <c r="K145" s="18">
        <v>5.6340000000000003</v>
      </c>
      <c r="L145" s="5">
        <v>0.32910572763559093</v>
      </c>
      <c r="M145" s="5">
        <v>0.68247006915900055</v>
      </c>
      <c r="N145" s="6">
        <v>1.0861793485378586</v>
      </c>
      <c r="O145" s="6">
        <v>0.97911165797950983</v>
      </c>
      <c r="P145" s="50">
        <f t="shared" si="7"/>
        <v>2.1346083504139948</v>
      </c>
      <c r="Q145" s="115">
        <f t="shared" si="8"/>
        <v>4.5500832161243725</v>
      </c>
      <c r="R145" s="103">
        <f t="shared" si="9"/>
        <v>6.5999999999999837E-2</v>
      </c>
    </row>
    <row r="146" spans="1:18" ht="17" x14ac:dyDescent="0.2">
      <c r="A146" s="4">
        <v>409</v>
      </c>
      <c r="B146" s="4">
        <v>293</v>
      </c>
      <c r="C146" s="122" t="s">
        <v>37</v>
      </c>
      <c r="D146" s="71">
        <v>5</v>
      </c>
      <c r="E146" s="5">
        <v>4.2</v>
      </c>
      <c r="F146" s="5">
        <v>5.5</v>
      </c>
      <c r="G146" s="5">
        <v>5.7</v>
      </c>
      <c r="H146" s="19">
        <v>2.2000000000000002</v>
      </c>
      <c r="I146" s="5"/>
      <c r="J146" s="5"/>
      <c r="K146" s="18">
        <v>4.883</v>
      </c>
      <c r="L146" s="5">
        <v>8.5520065420475522</v>
      </c>
      <c r="M146" s="5">
        <v>3.9605761075226731</v>
      </c>
      <c r="N146" s="6">
        <v>2.673958352822317</v>
      </c>
      <c r="O146" s="6">
        <v>2.3862874562242364</v>
      </c>
      <c r="P146" s="50">
        <f t="shared" si="7"/>
        <v>4.3966035573270972</v>
      </c>
      <c r="Q146" s="115">
        <f t="shared" si="8"/>
        <v>1.0015462246983864</v>
      </c>
      <c r="R146" s="103">
        <f t="shared" si="9"/>
        <v>0.11699999999999999</v>
      </c>
    </row>
    <row r="147" spans="1:18" ht="17" x14ac:dyDescent="0.2">
      <c r="A147" s="4">
        <v>411</v>
      </c>
      <c r="B147" s="4">
        <v>295</v>
      </c>
      <c r="C147" s="122" t="s">
        <v>37</v>
      </c>
      <c r="D147" s="71">
        <v>5.7</v>
      </c>
      <c r="E147" s="5">
        <v>1</v>
      </c>
      <c r="F147" s="5">
        <v>5.0999999999999996</v>
      </c>
      <c r="G147" s="5">
        <v>4.5999999999999996</v>
      </c>
      <c r="H147" s="19">
        <v>1.2</v>
      </c>
      <c r="I147" s="5"/>
      <c r="J147" s="5"/>
      <c r="K147" s="18">
        <v>5.7949999999999999</v>
      </c>
      <c r="L147" s="5">
        <v>4.8126803832162741</v>
      </c>
      <c r="M147" s="5">
        <v>2.7086758661186146</v>
      </c>
      <c r="N147" s="6"/>
      <c r="O147" s="6"/>
      <c r="P147" s="50">
        <f t="shared" si="7"/>
        <v>3.2368927082224812</v>
      </c>
      <c r="Q147" s="115">
        <f t="shared" si="8"/>
        <v>0.79108073102190257</v>
      </c>
      <c r="R147" s="103">
        <f t="shared" si="9"/>
        <v>-9.4999999999999751E-2</v>
      </c>
    </row>
    <row r="148" spans="1:18" s="45" customFormat="1" ht="17" x14ac:dyDescent="0.2">
      <c r="A148" s="43">
        <v>412</v>
      </c>
      <c r="B148" s="43">
        <v>296</v>
      </c>
      <c r="C148" s="123" t="s">
        <v>37</v>
      </c>
      <c r="D148" s="74">
        <v>5.6</v>
      </c>
      <c r="E148" s="47">
        <v>0.7</v>
      </c>
      <c r="F148" s="47"/>
      <c r="G148" s="47"/>
      <c r="H148" s="48">
        <v>0.2</v>
      </c>
      <c r="I148" s="47"/>
      <c r="J148" s="47"/>
      <c r="K148" s="46"/>
      <c r="L148" s="47"/>
      <c r="M148" s="47"/>
      <c r="N148" s="104"/>
      <c r="O148" s="104"/>
      <c r="P148" s="50">
        <f t="shared" si="7"/>
        <v>0.44999999999999996</v>
      </c>
      <c r="Q148" s="115"/>
      <c r="R148" s="103"/>
    </row>
    <row r="149" spans="1:18" ht="17" x14ac:dyDescent="0.2">
      <c r="A149" s="4">
        <v>413</v>
      </c>
      <c r="B149" s="4">
        <v>297</v>
      </c>
      <c r="C149" s="122" t="s">
        <v>37</v>
      </c>
      <c r="D149" s="72">
        <v>4.9000000000000004</v>
      </c>
      <c r="E149" s="6">
        <v>3.6471982241420688</v>
      </c>
      <c r="F149" s="6">
        <v>3.8547714825764552</v>
      </c>
      <c r="G149" s="6">
        <v>3.1741509634834451</v>
      </c>
      <c r="H149" s="44">
        <v>1.6513286440015631</v>
      </c>
      <c r="I149" s="5"/>
      <c r="J149" s="5"/>
      <c r="K149" s="18">
        <v>4.8529999999999998</v>
      </c>
      <c r="L149" s="5">
        <v>10.826644859841496</v>
      </c>
      <c r="M149" s="5">
        <v>9.5929059013505587</v>
      </c>
      <c r="N149" s="6">
        <v>5.7676121162229421</v>
      </c>
      <c r="O149" s="6">
        <v>6.1967534947175338</v>
      </c>
      <c r="P149" s="50">
        <f t="shared" si="7"/>
        <v>5.5889207107920083</v>
      </c>
      <c r="Q149" s="115">
        <f t="shared" si="8"/>
        <v>0.38066579633375425</v>
      </c>
      <c r="R149" s="103">
        <f t="shared" si="9"/>
        <v>4.7000000000000597E-2</v>
      </c>
    </row>
    <row r="150" spans="1:18" s="45" customFormat="1" ht="17" x14ac:dyDescent="0.2">
      <c r="A150" s="43">
        <v>413</v>
      </c>
      <c r="B150" s="43">
        <v>297</v>
      </c>
      <c r="C150" s="123" t="s">
        <v>37</v>
      </c>
      <c r="D150" s="74">
        <v>5</v>
      </c>
      <c r="E150" s="47">
        <v>3.6</v>
      </c>
      <c r="F150" s="47">
        <v>3.8</v>
      </c>
      <c r="G150" s="47">
        <v>3.1</v>
      </c>
      <c r="H150" s="48">
        <v>1</v>
      </c>
      <c r="I150" s="47"/>
      <c r="J150" s="47"/>
      <c r="K150" s="46"/>
      <c r="L150" s="47"/>
      <c r="M150" s="47"/>
      <c r="N150" s="104"/>
      <c r="O150" s="104"/>
      <c r="P150" s="50">
        <f t="shared" si="7"/>
        <v>2.875</v>
      </c>
      <c r="Q150" s="115"/>
      <c r="R150" s="103"/>
    </row>
    <row r="151" spans="1:18" ht="17" x14ac:dyDescent="0.2">
      <c r="A151" s="4">
        <v>414</v>
      </c>
      <c r="B151" s="4">
        <v>298</v>
      </c>
      <c r="C151" s="122" t="s">
        <v>37</v>
      </c>
      <c r="D151" s="71">
        <v>4.9000000000000004</v>
      </c>
      <c r="E151" s="5"/>
      <c r="F151" s="5">
        <v>3.3</v>
      </c>
      <c r="G151" s="5">
        <v>3.5</v>
      </c>
      <c r="H151" s="19">
        <v>1</v>
      </c>
      <c r="I151" s="5"/>
      <c r="J151" s="5"/>
      <c r="K151" s="18">
        <v>4.8819999999999997</v>
      </c>
      <c r="L151" s="5">
        <v>4.3080173522339331</v>
      </c>
      <c r="M151" s="5">
        <v>2.4961036895674305</v>
      </c>
      <c r="N151" s="6">
        <v>2.9578626354094557</v>
      </c>
      <c r="O151" s="6">
        <v>2.3125973021400759</v>
      </c>
      <c r="P151" s="50">
        <f t="shared" si="7"/>
        <v>2.8392258541929851</v>
      </c>
      <c r="Q151" s="115">
        <f t="shared" si="8"/>
        <v>0.86131353276650791</v>
      </c>
      <c r="R151" s="103">
        <f t="shared" si="9"/>
        <v>1.8000000000000682E-2</v>
      </c>
    </row>
    <row r="152" spans="1:18" ht="17" x14ac:dyDescent="0.2">
      <c r="A152" s="8">
        <v>414</v>
      </c>
      <c r="B152" s="8">
        <v>298</v>
      </c>
      <c r="C152" s="128" t="s">
        <v>37</v>
      </c>
      <c r="D152" s="41"/>
      <c r="H152" s="22"/>
      <c r="K152" s="21">
        <v>5.9560000000000004</v>
      </c>
      <c r="L152" s="1">
        <v>26.277869821765684</v>
      </c>
      <c r="M152" s="1">
        <v>14.145994405297841</v>
      </c>
      <c r="N152" s="9">
        <v>11.479717113510077</v>
      </c>
      <c r="O152" s="9">
        <v>17.627394407799187</v>
      </c>
      <c r="P152" s="50">
        <f t="shared" si="7"/>
        <v>17.382743937093196</v>
      </c>
      <c r="Q152" s="115"/>
      <c r="R152" s="103"/>
    </row>
    <row r="153" spans="1:18" ht="17" x14ac:dyDescent="0.2">
      <c r="A153" s="8">
        <v>414</v>
      </c>
      <c r="B153" s="8">
        <v>298</v>
      </c>
      <c r="C153" s="128" t="s">
        <v>37</v>
      </c>
      <c r="D153" s="41">
        <v>8.6999999999999993</v>
      </c>
      <c r="F153" s="1">
        <v>0.6</v>
      </c>
      <c r="G153" s="1">
        <v>0.8</v>
      </c>
      <c r="H153" s="22"/>
      <c r="K153" s="21"/>
      <c r="P153" s="50">
        <f t="shared" si="7"/>
        <v>0.7</v>
      </c>
      <c r="Q153" s="115"/>
      <c r="R153" s="103"/>
    </row>
    <row r="154" spans="1:18" ht="37" x14ac:dyDescent="0.2">
      <c r="A154" s="43">
        <v>415</v>
      </c>
      <c r="B154" s="43">
        <v>299</v>
      </c>
      <c r="C154" s="105" t="s">
        <v>67</v>
      </c>
      <c r="D154" s="74">
        <v>5.0999999999999996</v>
      </c>
      <c r="E154" s="47"/>
      <c r="F154" s="47">
        <v>0.3</v>
      </c>
      <c r="G154" s="47"/>
      <c r="H154" s="48"/>
      <c r="I154" s="47"/>
      <c r="J154" s="47"/>
      <c r="K154" s="46"/>
      <c r="L154" s="47"/>
      <c r="M154" s="47"/>
      <c r="N154" s="104"/>
      <c r="O154" s="104"/>
      <c r="P154" s="50">
        <f t="shared" si="7"/>
        <v>0.3</v>
      </c>
      <c r="Q154" s="115"/>
      <c r="R154" s="103"/>
    </row>
    <row r="155" spans="1:18" ht="17" x14ac:dyDescent="0.2">
      <c r="A155" s="8">
        <v>416</v>
      </c>
      <c r="B155" s="8">
        <v>300</v>
      </c>
      <c r="C155" s="128" t="s">
        <v>37</v>
      </c>
      <c r="D155" s="41"/>
      <c r="H155" s="22"/>
      <c r="K155" s="21">
        <v>5.7050000000000001</v>
      </c>
      <c r="L155" s="1">
        <v>15.373641506738128</v>
      </c>
      <c r="M155" s="1">
        <v>12.462245954850918</v>
      </c>
      <c r="N155" s="9">
        <v>6.2852551029953787</v>
      </c>
      <c r="O155" s="9">
        <v>9.6088951698972895</v>
      </c>
      <c r="P155" s="50">
        <f t="shared" si="7"/>
        <v>10.932509433620428</v>
      </c>
      <c r="Q155" s="115"/>
      <c r="R155" s="103"/>
    </row>
    <row r="156" spans="1:18" ht="17" x14ac:dyDescent="0.2">
      <c r="A156" s="4">
        <v>417</v>
      </c>
      <c r="B156" s="4">
        <v>301</v>
      </c>
      <c r="C156" s="122" t="s">
        <v>37</v>
      </c>
      <c r="D156" s="71">
        <v>5.7</v>
      </c>
      <c r="E156" s="5">
        <v>1</v>
      </c>
      <c r="F156" s="5"/>
      <c r="G156" s="5">
        <v>0.6</v>
      </c>
      <c r="H156" s="19">
        <v>0.3</v>
      </c>
      <c r="I156" s="5"/>
      <c r="J156" s="5"/>
      <c r="K156" s="20">
        <v>5.8079999999999998</v>
      </c>
      <c r="L156" s="5">
        <v>4.4367728736065466</v>
      </c>
      <c r="M156" s="5">
        <v>3.0609504469237296</v>
      </c>
      <c r="N156" s="5">
        <v>2.9384051503575979</v>
      </c>
      <c r="O156" s="5">
        <v>2.4499512061385618</v>
      </c>
      <c r="P156" s="50">
        <f t="shared" si="7"/>
        <v>2.1122970967180623</v>
      </c>
      <c r="Q156" s="115">
        <f t="shared" si="8"/>
        <v>0.19659457312294998</v>
      </c>
      <c r="R156" s="103">
        <f t="shared" si="9"/>
        <v>-0.10799999999999965</v>
      </c>
    </row>
    <row r="157" spans="1:18" ht="40" x14ac:dyDescent="0.2">
      <c r="A157" s="4">
        <v>420</v>
      </c>
      <c r="B157" s="4">
        <v>304</v>
      </c>
      <c r="C157" s="88" t="s">
        <v>66</v>
      </c>
      <c r="D157" s="72">
        <v>4.9000000000000004</v>
      </c>
      <c r="E157" s="6">
        <v>0.47036237101031919</v>
      </c>
      <c r="F157" s="6">
        <v>0.66119808074443853</v>
      </c>
      <c r="G157" s="6">
        <v>0.59731715106994565</v>
      </c>
      <c r="H157" s="44">
        <v>0.48567148625765272</v>
      </c>
      <c r="I157" s="5"/>
      <c r="J157" s="5"/>
      <c r="K157" s="20">
        <v>4.9240000000000004</v>
      </c>
      <c r="L157" s="5">
        <v>1.6160438244226309</v>
      </c>
      <c r="M157" s="5"/>
      <c r="N157" s="6"/>
      <c r="O157" s="6"/>
      <c r="P157" s="50">
        <f t="shared" si="7"/>
        <v>0.76611858270099742</v>
      </c>
      <c r="Q157" s="115">
        <f t="shared" si="8"/>
        <v>0.34258803127965215</v>
      </c>
      <c r="R157" s="103">
        <f t="shared" si="9"/>
        <v>-2.4000000000000021E-2</v>
      </c>
    </row>
    <row r="158" spans="1:18" s="45" customFormat="1" ht="17" x14ac:dyDescent="0.2">
      <c r="A158" s="8">
        <v>420</v>
      </c>
      <c r="B158" s="8">
        <v>304</v>
      </c>
      <c r="C158" s="128" t="s">
        <v>37</v>
      </c>
      <c r="D158" s="107"/>
      <c r="E158" s="104"/>
      <c r="F158" s="104"/>
      <c r="G158" s="104"/>
      <c r="H158" s="108"/>
      <c r="I158" s="47"/>
      <c r="J158" s="47"/>
      <c r="K158" s="49">
        <v>5.734</v>
      </c>
      <c r="L158" s="47"/>
      <c r="M158" s="47">
        <v>4.7514251810530439</v>
      </c>
      <c r="N158" s="104">
        <v>1.508003891560179</v>
      </c>
      <c r="O158" s="104">
        <v>0.55034416807282194</v>
      </c>
      <c r="P158" s="50">
        <f t="shared" si="7"/>
        <v>2.2699244135620149</v>
      </c>
      <c r="Q158" s="115"/>
      <c r="R158" s="103"/>
    </row>
    <row r="159" spans="1:18" ht="17" x14ac:dyDescent="0.2">
      <c r="A159" s="43">
        <v>421</v>
      </c>
      <c r="B159" s="43">
        <v>305</v>
      </c>
      <c r="C159" s="123" t="s">
        <v>37</v>
      </c>
      <c r="D159" s="107">
        <v>4.9000000000000004</v>
      </c>
      <c r="E159" s="104">
        <v>1.041186705063595</v>
      </c>
      <c r="F159" s="104">
        <v>0.79590946541947361</v>
      </c>
      <c r="G159" s="104">
        <v>1.2436069413392952</v>
      </c>
      <c r="H159" s="108">
        <v>1.625244236029699</v>
      </c>
      <c r="I159" s="47"/>
      <c r="J159" s="47"/>
      <c r="K159" s="46"/>
      <c r="L159" s="47"/>
      <c r="M159" s="47"/>
      <c r="N159" s="104"/>
      <c r="O159" s="104"/>
      <c r="P159" s="50">
        <f t="shared" si="7"/>
        <v>1.1764868369630157</v>
      </c>
      <c r="Q159" s="115"/>
      <c r="R159" s="103"/>
    </row>
    <row r="160" spans="1:18" ht="17" x14ac:dyDescent="0.2">
      <c r="A160" s="43">
        <v>421</v>
      </c>
      <c r="B160" s="43">
        <v>305</v>
      </c>
      <c r="C160" s="123" t="s">
        <v>37</v>
      </c>
      <c r="D160" s="74">
        <v>5</v>
      </c>
      <c r="E160" s="47">
        <v>1</v>
      </c>
      <c r="F160" s="47"/>
      <c r="G160" s="47">
        <v>1.2</v>
      </c>
      <c r="H160" s="48">
        <v>0.2</v>
      </c>
      <c r="I160" s="47"/>
      <c r="J160" s="47"/>
      <c r="K160" s="46"/>
      <c r="L160" s="47"/>
      <c r="M160" s="47"/>
      <c r="N160" s="104"/>
      <c r="O160" s="104"/>
      <c r="P160" s="50">
        <f t="shared" si="7"/>
        <v>0.80000000000000016</v>
      </c>
      <c r="Q160" s="115"/>
      <c r="R160" s="103"/>
    </row>
    <row r="161" spans="1:18" ht="54" x14ac:dyDescent="0.2">
      <c r="A161" s="4">
        <v>422</v>
      </c>
      <c r="B161" s="4">
        <v>306</v>
      </c>
      <c r="C161" s="88" t="s">
        <v>65</v>
      </c>
      <c r="D161" s="71">
        <v>5.7</v>
      </c>
      <c r="E161" s="5">
        <v>1.8</v>
      </c>
      <c r="F161" s="5">
        <v>2.2000000000000002</v>
      </c>
      <c r="G161" s="5">
        <v>2</v>
      </c>
      <c r="H161" s="19">
        <v>0.7</v>
      </c>
      <c r="I161" s="5"/>
      <c r="J161" s="5"/>
      <c r="K161" s="18">
        <v>5.63</v>
      </c>
      <c r="L161" s="5">
        <v>6.9458669884997377</v>
      </c>
      <c r="M161" s="5">
        <v>5.5295862693286368</v>
      </c>
      <c r="N161" s="6">
        <v>4.6105184381372899</v>
      </c>
      <c r="O161" s="6">
        <v>3.772297489156013</v>
      </c>
      <c r="P161" s="50">
        <f t="shared" si="7"/>
        <v>3.4447836481402097</v>
      </c>
      <c r="Q161" s="115">
        <f t="shared" si="8"/>
        <v>0.32121553042278062</v>
      </c>
      <c r="R161" s="103">
        <f t="shared" si="9"/>
        <v>7.0000000000000284E-2</v>
      </c>
    </row>
    <row r="162" spans="1:18" ht="17" x14ac:dyDescent="0.2">
      <c r="A162" s="4">
        <v>423</v>
      </c>
      <c r="B162" s="4">
        <v>307</v>
      </c>
      <c r="C162" s="122" t="s">
        <v>37</v>
      </c>
      <c r="D162" s="71">
        <v>5.7</v>
      </c>
      <c r="E162" s="5">
        <v>3.7</v>
      </c>
      <c r="F162" s="5">
        <v>3.2</v>
      </c>
      <c r="G162" s="5">
        <v>7.3</v>
      </c>
      <c r="H162" s="19">
        <v>1.3</v>
      </c>
      <c r="I162" s="5"/>
      <c r="J162" s="5"/>
      <c r="K162" s="18">
        <v>5.6589999999999998</v>
      </c>
      <c r="L162" s="5">
        <v>5.894421323670235</v>
      </c>
      <c r="M162" s="5">
        <v>4.3053822502772885</v>
      </c>
      <c r="N162" s="6">
        <v>4.0351007502479002</v>
      </c>
      <c r="O162" s="6">
        <v>3.2360268415194966</v>
      </c>
      <c r="P162" s="50">
        <f t="shared" si="7"/>
        <v>4.1213663957143654</v>
      </c>
      <c r="Q162" s="115">
        <f t="shared" si="8"/>
        <v>0.88718797258026583</v>
      </c>
      <c r="R162" s="103">
        <f t="shared" si="9"/>
        <v>4.1000000000000369E-2</v>
      </c>
    </row>
    <row r="163" spans="1:18" s="45" customFormat="1" ht="17" x14ac:dyDescent="0.2">
      <c r="A163" s="43">
        <v>423</v>
      </c>
      <c r="B163" s="43">
        <v>307</v>
      </c>
      <c r="C163" s="128" t="s">
        <v>37</v>
      </c>
      <c r="D163" s="74"/>
      <c r="E163" s="47"/>
      <c r="F163" s="47"/>
      <c r="G163" s="47"/>
      <c r="H163" s="48"/>
      <c r="I163" s="47"/>
      <c r="J163" s="47"/>
      <c r="K163" s="46">
        <v>7.1879999999999997</v>
      </c>
      <c r="L163" s="47">
        <v>4.1410279405014156</v>
      </c>
      <c r="M163" s="47">
        <v>1.4017929960200954</v>
      </c>
      <c r="N163" s="104">
        <v>2.1047297423712323</v>
      </c>
      <c r="O163" s="104">
        <v>1.1161701877666119</v>
      </c>
      <c r="P163" s="50">
        <f t="shared" si="7"/>
        <v>2.1909302166648388</v>
      </c>
      <c r="Q163" s="115"/>
      <c r="R163" s="103"/>
    </row>
    <row r="164" spans="1:18" s="45" customFormat="1" ht="17" x14ac:dyDescent="0.2">
      <c r="A164" s="43">
        <v>424</v>
      </c>
      <c r="B164" s="43">
        <v>308</v>
      </c>
      <c r="C164" s="128" t="s">
        <v>37</v>
      </c>
      <c r="D164" s="74"/>
      <c r="E164" s="47"/>
      <c r="F164" s="47"/>
      <c r="G164" s="47"/>
      <c r="H164" s="48"/>
      <c r="I164" s="47"/>
      <c r="J164" s="47"/>
      <c r="K164" s="46">
        <v>5.6</v>
      </c>
      <c r="L164" s="47"/>
      <c r="M164" s="47">
        <v>1.1563030110262935</v>
      </c>
      <c r="N164" s="104"/>
      <c r="O164" s="104"/>
      <c r="P164" s="50">
        <f t="shared" si="7"/>
        <v>1.1563030110262935</v>
      </c>
      <c r="Q164" s="115"/>
      <c r="R164" s="103"/>
    </row>
    <row r="165" spans="1:18" ht="17" x14ac:dyDescent="0.2">
      <c r="A165" s="4">
        <v>425</v>
      </c>
      <c r="B165" s="4">
        <v>309</v>
      </c>
      <c r="C165" s="122" t="s">
        <v>37</v>
      </c>
      <c r="D165" s="72">
        <v>5.8</v>
      </c>
      <c r="E165" s="6">
        <v>0.61336093112550993</v>
      </c>
      <c r="F165" s="6">
        <v>0.97419182862404885</v>
      </c>
      <c r="G165" s="6">
        <v>0.81373363142765887</v>
      </c>
      <c r="H165" s="44">
        <v>0.69053666796925883</v>
      </c>
      <c r="I165" s="5"/>
      <c r="J165" s="5"/>
      <c r="K165" s="18">
        <v>5.6289999999999996</v>
      </c>
      <c r="L165" s="5">
        <v>2.2986693985997833</v>
      </c>
      <c r="M165" s="5">
        <v>1.9040011091537812</v>
      </c>
      <c r="N165" s="6">
        <v>1.8847499485490842</v>
      </c>
      <c r="O165" s="6">
        <v>1.2116429660140147</v>
      </c>
      <c r="P165" s="50">
        <f t="shared" si="7"/>
        <v>1.2988608101828925</v>
      </c>
      <c r="Q165" s="115">
        <f t="shared" si="8"/>
        <v>0.42359175146955452</v>
      </c>
      <c r="R165" s="103">
        <f t="shared" si="9"/>
        <v>0.17100000000000026</v>
      </c>
    </row>
    <row r="166" spans="1:18" ht="17" x14ac:dyDescent="0.2">
      <c r="A166" s="8">
        <v>426</v>
      </c>
      <c r="B166" s="8">
        <v>310</v>
      </c>
      <c r="C166" s="93" t="s">
        <v>64</v>
      </c>
      <c r="D166" s="41"/>
      <c r="H166" s="22"/>
      <c r="K166" s="21">
        <v>5.5949999999999998</v>
      </c>
      <c r="M166" s="1">
        <v>1.4269740116647593</v>
      </c>
      <c r="N166" s="9"/>
      <c r="O166" s="9"/>
      <c r="P166" s="50">
        <f t="shared" si="7"/>
        <v>1.4269740116647593</v>
      </c>
      <c r="Q166" s="115"/>
      <c r="R166" s="103"/>
    </row>
    <row r="167" spans="1:18" ht="17" x14ac:dyDescent="0.2">
      <c r="A167" s="8">
        <v>427</v>
      </c>
      <c r="B167" s="8">
        <v>311</v>
      </c>
      <c r="C167" s="128" t="s">
        <v>37</v>
      </c>
      <c r="D167" s="41"/>
      <c r="H167" s="22"/>
      <c r="K167" s="21">
        <v>4.87</v>
      </c>
      <c r="L167" s="1">
        <v>1.8839657085873289</v>
      </c>
      <c r="M167" s="1">
        <v>1.2886006968226078</v>
      </c>
      <c r="N167" s="9"/>
      <c r="O167" s="1">
        <v>1.0788245413150364</v>
      </c>
      <c r="P167" s="50">
        <f t="shared" si="7"/>
        <v>1.417130315574991</v>
      </c>
      <c r="Q167" s="115"/>
      <c r="R167" s="103"/>
    </row>
    <row r="168" spans="1:18" ht="17" x14ac:dyDescent="0.2">
      <c r="A168" s="4">
        <v>427</v>
      </c>
      <c r="B168" s="4">
        <v>311</v>
      </c>
      <c r="C168" s="122" t="s">
        <v>37</v>
      </c>
      <c r="D168" s="71">
        <v>5.7</v>
      </c>
      <c r="E168" s="5"/>
      <c r="F168" s="5">
        <v>1.9</v>
      </c>
      <c r="G168" s="5">
        <v>1.5</v>
      </c>
      <c r="H168" s="19">
        <v>0.5</v>
      </c>
      <c r="I168" s="5"/>
      <c r="J168" s="5"/>
      <c r="K168" s="18">
        <v>5.609</v>
      </c>
      <c r="L168" s="5">
        <v>1.6270117253470158</v>
      </c>
      <c r="M168" s="5">
        <v>1.3747442218601504</v>
      </c>
      <c r="N168" s="6">
        <v>2.7257910582747256</v>
      </c>
      <c r="O168" s="6">
        <v>1.3902245744375843</v>
      </c>
      <c r="P168" s="50">
        <f t="shared" si="7"/>
        <v>1.5739673685599251</v>
      </c>
      <c r="Q168" s="115">
        <f t="shared" si="8"/>
        <v>0.73056573136880965</v>
      </c>
      <c r="R168" s="103">
        <f t="shared" si="9"/>
        <v>9.1000000000000192E-2</v>
      </c>
    </row>
    <row r="169" spans="1:18" ht="34" x14ac:dyDescent="0.2">
      <c r="A169" s="4">
        <v>430</v>
      </c>
      <c r="B169" s="4">
        <v>314</v>
      </c>
      <c r="C169" s="88" t="s">
        <v>63</v>
      </c>
      <c r="D169" s="71">
        <v>5</v>
      </c>
      <c r="E169" s="5"/>
      <c r="F169" s="5">
        <v>1.7</v>
      </c>
      <c r="G169" s="5">
        <v>1.7</v>
      </c>
      <c r="H169" s="19">
        <v>0.3</v>
      </c>
      <c r="I169" s="5"/>
      <c r="J169" s="5"/>
      <c r="K169" s="18">
        <v>5.8</v>
      </c>
      <c r="L169" s="5">
        <v>8.6281183150242065</v>
      </c>
      <c r="M169" s="5">
        <v>5.513672697571331</v>
      </c>
      <c r="N169" s="6">
        <v>3.5197182838916645</v>
      </c>
      <c r="O169" s="6">
        <v>5.7867851717831504</v>
      </c>
      <c r="P169" s="50">
        <f t="shared" si="7"/>
        <v>3.8783277811814787</v>
      </c>
      <c r="Q169" s="115">
        <f t="shared" si="8"/>
        <v>0.21039198991675051</v>
      </c>
      <c r="R169" s="103">
        <f t="shared" si="9"/>
        <v>-0.79999999999999982</v>
      </c>
    </row>
    <row r="170" spans="1:18" ht="34" x14ac:dyDescent="0.2">
      <c r="A170" s="43">
        <v>430</v>
      </c>
      <c r="B170" s="43">
        <v>314</v>
      </c>
      <c r="C170" s="105" t="s">
        <v>63</v>
      </c>
      <c r="D170" s="74">
        <v>7.4</v>
      </c>
      <c r="E170" s="47">
        <v>1.7</v>
      </c>
      <c r="F170" s="47">
        <v>3.1</v>
      </c>
      <c r="G170" s="47"/>
      <c r="H170" s="48"/>
      <c r="I170" s="47"/>
      <c r="J170" s="47"/>
      <c r="K170" s="49"/>
      <c r="L170" s="47"/>
      <c r="M170" s="47"/>
      <c r="N170" s="47"/>
      <c r="O170" s="47"/>
      <c r="P170" s="50">
        <f t="shared" si="7"/>
        <v>2.4</v>
      </c>
      <c r="Q170" s="115"/>
      <c r="R170" s="103"/>
    </row>
    <row r="171" spans="1:18" ht="17" x14ac:dyDescent="0.2">
      <c r="A171" s="8">
        <v>432</v>
      </c>
      <c r="B171" s="8">
        <v>316</v>
      </c>
      <c r="C171" s="128" t="s">
        <v>37</v>
      </c>
      <c r="D171" s="41"/>
      <c r="H171" s="22"/>
      <c r="K171" s="23">
        <v>5.8890000000000002</v>
      </c>
      <c r="L171" s="1">
        <v>3.4299486915542117</v>
      </c>
      <c r="M171" s="1">
        <v>2.3472882199543106</v>
      </c>
      <c r="N171" s="9">
        <v>1.9573082919014815</v>
      </c>
      <c r="O171" s="9">
        <v>2.0511351595847929</v>
      </c>
      <c r="P171" s="50">
        <f t="shared" si="7"/>
        <v>2.446420090748699</v>
      </c>
      <c r="Q171" s="115"/>
      <c r="R171" s="103"/>
    </row>
    <row r="172" spans="1:18" ht="17" x14ac:dyDescent="0.2">
      <c r="A172" s="8">
        <v>433</v>
      </c>
      <c r="B172" s="8">
        <v>317</v>
      </c>
      <c r="C172" s="128" t="s">
        <v>37</v>
      </c>
      <c r="D172" s="41">
        <v>10.5</v>
      </c>
      <c r="E172" s="1">
        <v>1.8</v>
      </c>
      <c r="G172" s="1">
        <v>1.1000000000000001</v>
      </c>
      <c r="H172" s="22"/>
      <c r="K172" s="21"/>
      <c r="P172" s="50">
        <f t="shared" si="7"/>
        <v>1.4500000000000002</v>
      </c>
      <c r="Q172" s="115"/>
      <c r="R172" s="103"/>
    </row>
    <row r="173" spans="1:18" ht="17" x14ac:dyDescent="0.2">
      <c r="A173" s="43">
        <v>435</v>
      </c>
      <c r="B173" s="43">
        <v>319</v>
      </c>
      <c r="C173" s="123" t="s">
        <v>37</v>
      </c>
      <c r="D173" s="107">
        <v>6.9</v>
      </c>
      <c r="E173" s="104">
        <v>0.898368130549556</v>
      </c>
      <c r="F173" s="104">
        <v>0.70840401298890132</v>
      </c>
      <c r="G173" s="104">
        <v>0.50991163632492287</v>
      </c>
      <c r="H173" s="108">
        <v>0.48606226390517127</v>
      </c>
      <c r="I173" s="47"/>
      <c r="J173" s="47"/>
      <c r="K173" s="46"/>
      <c r="L173" s="47"/>
      <c r="M173" s="47"/>
      <c r="N173" s="104"/>
      <c r="O173" s="104"/>
      <c r="P173" s="50">
        <f t="shared" si="7"/>
        <v>0.65068651094213781</v>
      </c>
      <c r="Q173" s="115"/>
      <c r="R173" s="103"/>
    </row>
    <row r="174" spans="1:18" ht="17" x14ac:dyDescent="0.2">
      <c r="A174" s="8">
        <v>443</v>
      </c>
      <c r="B174" s="8">
        <v>327</v>
      </c>
      <c r="C174" s="128" t="s">
        <v>37</v>
      </c>
      <c r="D174" s="41"/>
      <c r="H174" s="22"/>
      <c r="K174" s="23">
        <v>5.8259999999999996</v>
      </c>
      <c r="M174" s="1">
        <v>1.0721113554858825</v>
      </c>
      <c r="N174" s="9"/>
      <c r="O174" s="9">
        <v>0.59444289120667571</v>
      </c>
      <c r="P174" s="50">
        <f t="shared" ref="P174:P207" si="10">AVERAGE(E174:H174,L174:O174)</f>
        <v>0.83327712334627912</v>
      </c>
      <c r="Q174" s="115"/>
      <c r="R174" s="103"/>
    </row>
    <row r="175" spans="1:18" ht="17" x14ac:dyDescent="0.2">
      <c r="A175" s="8">
        <v>447</v>
      </c>
      <c r="B175" s="8">
        <v>331</v>
      </c>
      <c r="C175" s="128" t="s">
        <v>37</v>
      </c>
      <c r="D175" s="41"/>
      <c r="H175" s="22"/>
      <c r="K175" s="23">
        <v>5.3079999999999998</v>
      </c>
      <c r="M175" s="1">
        <v>1.9728800724899709</v>
      </c>
      <c r="N175" s="9">
        <v>2.6463082120081696</v>
      </c>
      <c r="O175" s="9">
        <v>1.9854189557137285</v>
      </c>
      <c r="P175" s="50">
        <f t="shared" si="10"/>
        <v>2.2015357467372896</v>
      </c>
      <c r="Q175" s="115"/>
      <c r="R175" s="103"/>
    </row>
    <row r="176" spans="1:18" s="45" customFormat="1" ht="17" x14ac:dyDescent="0.2">
      <c r="A176" s="4">
        <v>449</v>
      </c>
      <c r="B176" s="4">
        <v>333</v>
      </c>
      <c r="C176" s="122" t="s">
        <v>37</v>
      </c>
      <c r="D176" s="71">
        <v>5.0999999999999996</v>
      </c>
      <c r="E176" s="5"/>
      <c r="F176" s="5">
        <v>2</v>
      </c>
      <c r="G176" s="5">
        <v>1.7</v>
      </c>
      <c r="H176" s="19"/>
      <c r="I176" s="5"/>
      <c r="J176" s="5"/>
      <c r="K176" s="20">
        <v>4.9080000000000004</v>
      </c>
      <c r="L176" s="5">
        <v>6.1439660302703736</v>
      </c>
      <c r="M176" s="5">
        <v>4.1713086056315865</v>
      </c>
      <c r="N176" s="5">
        <v>3.354959838246772</v>
      </c>
      <c r="O176" s="5">
        <v>2.3863371269929177</v>
      </c>
      <c r="P176" s="50">
        <f t="shared" si="10"/>
        <v>3.2927619335236078</v>
      </c>
      <c r="Q176" s="115">
        <f t="shared" si="8"/>
        <v>0.46087048865860297</v>
      </c>
      <c r="R176" s="103">
        <f t="shared" si="9"/>
        <v>0.19199999999999928</v>
      </c>
    </row>
    <row r="177" spans="1:18" s="45" customFormat="1" ht="17" x14ac:dyDescent="0.2">
      <c r="A177" s="8">
        <v>449</v>
      </c>
      <c r="B177" s="8">
        <v>333</v>
      </c>
      <c r="C177" s="128" t="s">
        <v>37</v>
      </c>
      <c r="D177" s="74"/>
      <c r="E177" s="47"/>
      <c r="F177" s="47"/>
      <c r="G177" s="47"/>
      <c r="H177" s="48"/>
      <c r="I177" s="47"/>
      <c r="J177" s="47"/>
      <c r="K177" s="46">
        <v>5.7210000000000001</v>
      </c>
      <c r="L177" s="47">
        <v>12.997677448410082</v>
      </c>
      <c r="M177" s="47">
        <v>10.864657735879558</v>
      </c>
      <c r="N177" s="104">
        <v>8.0145221458114388</v>
      </c>
      <c r="O177" s="104">
        <v>5.3966478556711674</v>
      </c>
      <c r="P177" s="50">
        <f t="shared" si="10"/>
        <v>9.3183762964430628</v>
      </c>
      <c r="Q177" s="115"/>
      <c r="R177" s="103"/>
    </row>
    <row r="178" spans="1:18" s="45" customFormat="1" ht="17" x14ac:dyDescent="0.2">
      <c r="A178" s="8">
        <v>450</v>
      </c>
      <c r="B178" s="8">
        <v>334</v>
      </c>
      <c r="C178" s="128" t="s">
        <v>37</v>
      </c>
      <c r="D178" s="74"/>
      <c r="E178" s="47"/>
      <c r="F178" s="47"/>
      <c r="G178" s="47"/>
      <c r="H178" s="48"/>
      <c r="I178" s="47"/>
      <c r="J178" s="47"/>
      <c r="K178" s="46">
        <v>5.7649999999999997</v>
      </c>
      <c r="L178" s="47">
        <v>3.5307577244141344</v>
      </c>
      <c r="M178" s="47">
        <v>4.596344871887589</v>
      </c>
      <c r="N178" s="104">
        <v>3.9119514248664857</v>
      </c>
      <c r="O178" s="104">
        <v>2.2628915272165839</v>
      </c>
      <c r="P178" s="50">
        <f t="shared" si="10"/>
        <v>3.5754863870961984</v>
      </c>
      <c r="Q178" s="115"/>
      <c r="R178" s="103"/>
    </row>
    <row r="179" spans="1:18" s="45" customFormat="1" ht="17" x14ac:dyDescent="0.2">
      <c r="A179" s="8">
        <v>450</v>
      </c>
      <c r="B179" s="8">
        <v>334</v>
      </c>
      <c r="C179" s="128" t="s">
        <v>37</v>
      </c>
      <c r="D179" s="74"/>
      <c r="E179" s="47"/>
      <c r="F179" s="47"/>
      <c r="G179" s="47"/>
      <c r="H179" s="48"/>
      <c r="I179" s="47"/>
      <c r="J179" s="47"/>
      <c r="K179" s="21">
        <v>6.3419999999999996</v>
      </c>
      <c r="L179" s="1">
        <v>2.2448393997394365</v>
      </c>
      <c r="M179" s="1">
        <v>1.2202372089659543</v>
      </c>
      <c r="N179" s="104">
        <v>1.9582280892592661</v>
      </c>
      <c r="O179" s="104">
        <v>2.2901107824578708</v>
      </c>
      <c r="P179" s="50">
        <f t="shared" si="10"/>
        <v>1.928353870105632</v>
      </c>
      <c r="Q179" s="115"/>
      <c r="R179" s="103"/>
    </row>
    <row r="180" spans="1:18" ht="17" x14ac:dyDescent="0.2">
      <c r="A180" s="8">
        <v>450</v>
      </c>
      <c r="B180" s="8">
        <v>334</v>
      </c>
      <c r="C180" s="128" t="s">
        <v>37</v>
      </c>
      <c r="D180" s="41">
        <v>6.9</v>
      </c>
      <c r="E180" s="1">
        <v>1.2</v>
      </c>
      <c r="G180" s="1">
        <v>1.8</v>
      </c>
      <c r="H180" s="22">
        <v>0.5</v>
      </c>
      <c r="K180" s="21"/>
      <c r="P180" s="50">
        <f t="shared" si="10"/>
        <v>1.1666666666666667</v>
      </c>
      <c r="Q180" s="115"/>
      <c r="R180" s="103"/>
    </row>
    <row r="181" spans="1:18" ht="17" x14ac:dyDescent="0.2">
      <c r="A181" s="4">
        <v>451</v>
      </c>
      <c r="B181" s="4">
        <v>335</v>
      </c>
      <c r="C181" s="122" t="s">
        <v>37</v>
      </c>
      <c r="D181" s="71">
        <v>6.9</v>
      </c>
      <c r="E181" s="5">
        <v>5.8</v>
      </c>
      <c r="F181" s="5"/>
      <c r="G181" s="5">
        <v>9.3000000000000007</v>
      </c>
      <c r="H181" s="19">
        <v>2.2000000000000002</v>
      </c>
      <c r="I181" s="5"/>
      <c r="J181" s="5"/>
      <c r="K181" s="18">
        <v>6.3410000000000002</v>
      </c>
      <c r="L181" s="5">
        <v>9.5911118974474441</v>
      </c>
      <c r="M181" s="5">
        <v>3.6527011447799986</v>
      </c>
      <c r="N181" s="6">
        <v>4.7689628823868029</v>
      </c>
      <c r="O181" s="6">
        <v>5.0912935779653132</v>
      </c>
      <c r="P181" s="50">
        <f t="shared" si="10"/>
        <v>5.7720099289399371</v>
      </c>
      <c r="Q181" s="115">
        <f t="shared" si="8"/>
        <v>0.99838111481145275</v>
      </c>
      <c r="R181" s="103">
        <f t="shared" si="9"/>
        <v>0.55900000000000016</v>
      </c>
    </row>
    <row r="182" spans="1:18" ht="17" x14ac:dyDescent="0.2">
      <c r="A182" s="8">
        <v>453</v>
      </c>
      <c r="B182" s="8">
        <v>337</v>
      </c>
      <c r="C182" s="128" t="s">
        <v>37</v>
      </c>
      <c r="D182" s="41"/>
      <c r="H182" s="22"/>
      <c r="K182" s="21">
        <v>6.3410000000000002</v>
      </c>
      <c r="L182" s="1">
        <v>3.7605134061409293</v>
      </c>
      <c r="M182" s="1">
        <v>2.0748935409904412</v>
      </c>
      <c r="N182" s="9">
        <v>2.189304129255087</v>
      </c>
      <c r="O182" s="9">
        <v>2.4974330025233682</v>
      </c>
      <c r="P182" s="50">
        <f t="shared" si="10"/>
        <v>2.6305360197274563</v>
      </c>
      <c r="Q182" s="115"/>
      <c r="R182" s="103"/>
    </row>
    <row r="183" spans="1:18" ht="17" x14ac:dyDescent="0.2">
      <c r="A183" s="4">
        <v>455</v>
      </c>
      <c r="B183" s="4">
        <v>339</v>
      </c>
      <c r="C183" s="82" t="s">
        <v>12</v>
      </c>
      <c r="D183" s="71">
        <v>1</v>
      </c>
      <c r="E183" s="5">
        <v>36.700000000000003</v>
      </c>
      <c r="F183" s="5">
        <v>27.6</v>
      </c>
      <c r="G183" s="5">
        <v>23.6</v>
      </c>
      <c r="H183" s="19">
        <v>16.5</v>
      </c>
      <c r="I183" s="5"/>
      <c r="J183" s="5"/>
      <c r="K183" s="20">
        <v>1.1359999999999999</v>
      </c>
      <c r="L183" s="5"/>
      <c r="M183" s="5">
        <v>1.9178978759247365</v>
      </c>
      <c r="N183" s="6"/>
      <c r="O183" s="6"/>
      <c r="P183" s="50">
        <f t="shared" si="10"/>
        <v>21.263579575184949</v>
      </c>
      <c r="Q183" s="115">
        <f t="shared" si="8"/>
        <v>13.608649515509571</v>
      </c>
      <c r="R183" s="103">
        <f t="shared" si="9"/>
        <v>-0.1359999999999999</v>
      </c>
    </row>
    <row r="184" spans="1:18" ht="17" x14ac:dyDescent="0.2">
      <c r="A184" s="8">
        <v>455</v>
      </c>
      <c r="B184" s="8">
        <v>339</v>
      </c>
      <c r="C184" s="128" t="s">
        <v>37</v>
      </c>
      <c r="D184" s="41"/>
      <c r="H184" s="22"/>
      <c r="K184" s="23">
        <v>6.3550000000000004</v>
      </c>
      <c r="L184" s="1">
        <v>1.4149357438116223</v>
      </c>
      <c r="N184" s="9">
        <v>1.0133462801469217</v>
      </c>
      <c r="O184" s="9">
        <v>0.81413976646822817</v>
      </c>
      <c r="P184" s="50">
        <f t="shared" si="10"/>
        <v>1.0808072634755908</v>
      </c>
      <c r="Q184" s="115"/>
      <c r="R184" s="103"/>
    </row>
    <row r="185" spans="1:18" ht="34" x14ac:dyDescent="0.2">
      <c r="A185" s="4">
        <v>458</v>
      </c>
      <c r="B185" s="4">
        <v>342</v>
      </c>
      <c r="C185" s="88" t="s">
        <v>62</v>
      </c>
      <c r="D185" s="71">
        <v>5.6</v>
      </c>
      <c r="E185" s="5">
        <v>0.8</v>
      </c>
      <c r="F185" s="5"/>
      <c r="G185" s="5">
        <v>1</v>
      </c>
      <c r="H185" s="19"/>
      <c r="I185" s="5"/>
      <c r="J185" s="5"/>
      <c r="K185" s="18">
        <v>5.6890000000000001</v>
      </c>
      <c r="L185" s="5">
        <v>4.0872018400270216</v>
      </c>
      <c r="M185" s="5">
        <v>2.4392853952277433</v>
      </c>
      <c r="N185" s="6">
        <v>3.0756282379837385</v>
      </c>
      <c r="O185" s="6">
        <v>2.4994719980910012</v>
      </c>
      <c r="P185" s="50">
        <f t="shared" si="10"/>
        <v>2.3169312452215842</v>
      </c>
      <c r="Q185" s="115">
        <f t="shared" si="8"/>
        <v>0.29748163276338302</v>
      </c>
      <c r="R185" s="103">
        <f t="shared" si="9"/>
        <v>-8.9000000000000412E-2</v>
      </c>
    </row>
    <row r="186" spans="1:18" ht="17" x14ac:dyDescent="0.2">
      <c r="A186" s="4">
        <v>459</v>
      </c>
      <c r="B186" s="4">
        <v>343</v>
      </c>
      <c r="C186" s="122" t="s">
        <v>37</v>
      </c>
      <c r="D186" s="71">
        <v>6</v>
      </c>
      <c r="E186" s="5">
        <v>1.7</v>
      </c>
      <c r="F186" s="5">
        <v>2.1</v>
      </c>
      <c r="G186" s="5">
        <v>1.8</v>
      </c>
      <c r="H186" s="19"/>
      <c r="I186" s="5"/>
      <c r="J186" s="5"/>
      <c r="K186" s="20">
        <v>5.7030000000000003</v>
      </c>
      <c r="L186" s="5">
        <v>11.579193540604443</v>
      </c>
      <c r="M186" s="5">
        <v>6.0515959279694727</v>
      </c>
      <c r="N186" s="6">
        <v>6.1688145676235431</v>
      </c>
      <c r="O186" s="6">
        <v>4.2391946590781604</v>
      </c>
      <c r="P186" s="50">
        <f t="shared" si="10"/>
        <v>4.8055426707536597</v>
      </c>
      <c r="Q186" s="115">
        <f t="shared" si="8"/>
        <v>0.26629766659456627</v>
      </c>
      <c r="R186" s="103">
        <f t="shared" si="9"/>
        <v>0.29699999999999971</v>
      </c>
    </row>
    <row r="187" spans="1:18" ht="34" x14ac:dyDescent="0.2">
      <c r="A187" s="4">
        <v>460</v>
      </c>
      <c r="B187" s="4">
        <v>344</v>
      </c>
      <c r="C187" s="88" t="s">
        <v>61</v>
      </c>
      <c r="D187" s="71">
        <v>5.9</v>
      </c>
      <c r="E187" s="5"/>
      <c r="F187" s="5">
        <v>1.2</v>
      </c>
      <c r="G187" s="5">
        <v>0.8</v>
      </c>
      <c r="H187" s="19"/>
      <c r="I187" s="5"/>
      <c r="J187" s="5"/>
      <c r="K187" s="18">
        <v>5.6</v>
      </c>
      <c r="L187" s="5">
        <v>2.1007897318771813</v>
      </c>
      <c r="M187" s="5">
        <v>2.8181454649100042</v>
      </c>
      <c r="N187" s="6">
        <v>1.8497042923193847</v>
      </c>
      <c r="O187" s="6">
        <v>1.0239052196505749</v>
      </c>
      <c r="P187" s="50">
        <f t="shared" si="10"/>
        <v>1.6320907847928574</v>
      </c>
      <c r="Q187" s="115">
        <f t="shared" si="8"/>
        <v>0.51331113897939651</v>
      </c>
      <c r="R187" s="103">
        <f t="shared" si="9"/>
        <v>0.30000000000000071</v>
      </c>
    </row>
    <row r="188" spans="1:18" ht="17" x14ac:dyDescent="0.2">
      <c r="A188" s="8">
        <v>469</v>
      </c>
      <c r="B188" s="8">
        <v>353</v>
      </c>
      <c r="C188" s="128" t="s">
        <v>37</v>
      </c>
      <c r="D188" s="41">
        <v>1.4</v>
      </c>
      <c r="E188" s="1">
        <v>0.9</v>
      </c>
      <c r="G188" s="1">
        <v>0.3</v>
      </c>
      <c r="H188" s="22">
        <v>0.5</v>
      </c>
      <c r="K188" s="21"/>
      <c r="P188" s="50">
        <f t="shared" si="10"/>
        <v>0.56666666666666665</v>
      </c>
      <c r="Q188" s="115"/>
      <c r="R188" s="103"/>
    </row>
    <row r="189" spans="1:18" ht="17" x14ac:dyDescent="0.2">
      <c r="A189" s="8">
        <v>482</v>
      </c>
      <c r="B189" s="8">
        <v>366</v>
      </c>
      <c r="C189" s="128" t="s">
        <v>37</v>
      </c>
      <c r="D189" s="41">
        <v>1.3</v>
      </c>
      <c r="E189" s="1">
        <v>10.1</v>
      </c>
      <c r="F189" s="1">
        <v>3.2</v>
      </c>
      <c r="G189" s="1">
        <v>7.8</v>
      </c>
      <c r="H189" s="22">
        <v>3.2</v>
      </c>
      <c r="K189" s="21"/>
      <c r="P189" s="50">
        <f t="shared" si="10"/>
        <v>6.0750000000000002</v>
      </c>
      <c r="Q189" s="115"/>
      <c r="R189" s="103"/>
    </row>
    <row r="190" spans="1:18" ht="17" x14ac:dyDescent="0.2">
      <c r="A190" s="4">
        <v>482</v>
      </c>
      <c r="B190" s="4">
        <v>366</v>
      </c>
      <c r="C190" s="122" t="s">
        <v>37</v>
      </c>
      <c r="D190" s="71">
        <v>5.0999999999999996</v>
      </c>
      <c r="E190" s="5"/>
      <c r="F190" s="5">
        <v>0.6</v>
      </c>
      <c r="G190" s="5"/>
      <c r="H190" s="19"/>
      <c r="I190" s="5"/>
      <c r="J190" s="5"/>
      <c r="K190" s="20">
        <v>4.9050000000000002</v>
      </c>
      <c r="L190" s="5"/>
      <c r="M190" s="5">
        <v>0.81207482993197277</v>
      </c>
      <c r="N190" s="5"/>
      <c r="O190" s="6"/>
      <c r="P190" s="50">
        <f t="shared" si="10"/>
        <v>0.70603741496598638</v>
      </c>
      <c r="Q190" s="115">
        <f t="shared" si="8"/>
        <v>0.73884816753926696</v>
      </c>
      <c r="R190" s="103">
        <f t="shared" si="9"/>
        <v>0.1949999999999994</v>
      </c>
    </row>
    <row r="191" spans="1:18" ht="17" x14ac:dyDescent="0.2">
      <c r="A191" s="8">
        <v>484</v>
      </c>
      <c r="B191" s="8">
        <v>368</v>
      </c>
      <c r="C191" s="128" t="s">
        <v>37</v>
      </c>
      <c r="D191" s="41"/>
      <c r="H191" s="22"/>
      <c r="K191" s="23">
        <v>2.8380000000000001</v>
      </c>
      <c r="L191" s="1">
        <v>1.932155927692137</v>
      </c>
      <c r="N191" s="9"/>
      <c r="P191" s="50">
        <f t="shared" si="10"/>
        <v>1.932155927692137</v>
      </c>
      <c r="Q191" s="115"/>
      <c r="R191" s="103"/>
    </row>
    <row r="192" spans="1:18" ht="17" x14ac:dyDescent="0.2">
      <c r="A192" s="8">
        <v>485</v>
      </c>
      <c r="B192" s="8">
        <v>369</v>
      </c>
      <c r="C192" s="128" t="s">
        <v>37</v>
      </c>
      <c r="D192" s="41"/>
      <c r="H192" s="22"/>
      <c r="K192" s="23">
        <v>2.883</v>
      </c>
      <c r="L192" s="1">
        <v>6.0675841466119556</v>
      </c>
      <c r="M192" s="1">
        <v>3.8484323781325993</v>
      </c>
      <c r="N192" s="9">
        <v>2.741392027585333</v>
      </c>
      <c r="O192" s="9">
        <v>2.7131241574574432</v>
      </c>
      <c r="P192" s="50">
        <f t="shared" si="10"/>
        <v>3.8426331774468325</v>
      </c>
      <c r="Q192" s="115"/>
      <c r="R192" s="103"/>
    </row>
    <row r="193" spans="1:18" ht="17" x14ac:dyDescent="0.2">
      <c r="A193" s="8">
        <v>486</v>
      </c>
      <c r="B193" s="8">
        <v>370</v>
      </c>
      <c r="C193" s="128" t="s">
        <v>37</v>
      </c>
      <c r="D193" s="41"/>
      <c r="H193" s="22"/>
      <c r="K193" s="23">
        <v>2.8530000000000002</v>
      </c>
      <c r="M193" s="1">
        <v>0.90823816573261407</v>
      </c>
      <c r="N193" s="9"/>
      <c r="O193" s="9"/>
      <c r="P193" s="50">
        <f t="shared" si="10"/>
        <v>0.90823816573261407</v>
      </c>
      <c r="Q193" s="115"/>
      <c r="R193" s="103"/>
    </row>
    <row r="194" spans="1:18" ht="17" x14ac:dyDescent="0.2">
      <c r="A194" s="8">
        <v>486</v>
      </c>
      <c r="B194" s="8">
        <v>370</v>
      </c>
      <c r="C194" s="128" t="s">
        <v>37</v>
      </c>
      <c r="D194" s="41"/>
      <c r="H194" s="22"/>
      <c r="K194" s="23">
        <v>6.3449999999999998</v>
      </c>
      <c r="L194" s="1">
        <v>2.8828358933126315</v>
      </c>
      <c r="M194" s="1">
        <v>1.7145566775933168</v>
      </c>
      <c r="N194" s="9"/>
      <c r="O194" s="9">
        <v>2.2000104291800735</v>
      </c>
      <c r="P194" s="50">
        <f t="shared" si="10"/>
        <v>2.2658010000286741</v>
      </c>
      <c r="Q194" s="115"/>
      <c r="R194" s="103"/>
    </row>
    <row r="195" spans="1:18" ht="17" x14ac:dyDescent="0.2">
      <c r="A195" s="4">
        <v>488</v>
      </c>
      <c r="B195" s="4">
        <v>372</v>
      </c>
      <c r="C195" s="122" t="s">
        <v>37</v>
      </c>
      <c r="D195" s="71">
        <v>5.9</v>
      </c>
      <c r="E195" s="5">
        <v>0.7</v>
      </c>
      <c r="F195" s="5"/>
      <c r="G195" s="5">
        <v>1.3</v>
      </c>
      <c r="H195" s="19"/>
      <c r="I195" s="5"/>
      <c r="J195" s="5"/>
      <c r="K195" s="20">
        <v>5.4379999999999997</v>
      </c>
      <c r="L195" s="5">
        <v>2.1042509981146722</v>
      </c>
      <c r="M195" s="5">
        <v>1.6619677663811638</v>
      </c>
      <c r="N195" s="6">
        <v>1.5620172227325591</v>
      </c>
      <c r="O195" s="5">
        <v>0.86311894286740654</v>
      </c>
      <c r="P195" s="50">
        <f t="shared" si="10"/>
        <v>1.3652258216826336</v>
      </c>
      <c r="Q195" s="115">
        <f t="shared" si="8"/>
        <v>0.64606213747434227</v>
      </c>
      <c r="R195" s="103">
        <f t="shared" si="9"/>
        <v>0.46200000000000063</v>
      </c>
    </row>
    <row r="196" spans="1:18" s="45" customFormat="1" ht="17" x14ac:dyDescent="0.2">
      <c r="A196" s="43">
        <v>492</v>
      </c>
      <c r="B196" s="43">
        <v>376</v>
      </c>
      <c r="C196" s="128" t="s">
        <v>37</v>
      </c>
      <c r="D196" s="74"/>
      <c r="E196" s="47"/>
      <c r="F196" s="47"/>
      <c r="G196" s="47"/>
      <c r="H196" s="48"/>
      <c r="I196" s="47"/>
      <c r="J196" s="47"/>
      <c r="K196" s="49">
        <v>6.5960000000000001</v>
      </c>
      <c r="L196" s="47">
        <v>1.5104594100033271</v>
      </c>
      <c r="M196" s="47">
        <v>2.1276413415106972</v>
      </c>
      <c r="N196" s="104"/>
      <c r="O196" s="47">
        <v>1.1038186249705473</v>
      </c>
      <c r="P196" s="50">
        <f t="shared" si="10"/>
        <v>1.5806397921615236</v>
      </c>
      <c r="Q196" s="115"/>
      <c r="R196" s="103"/>
    </row>
    <row r="197" spans="1:18" ht="17" x14ac:dyDescent="0.2">
      <c r="A197" s="43">
        <v>501</v>
      </c>
      <c r="B197" s="43">
        <v>385</v>
      </c>
      <c r="C197" s="123" t="s">
        <v>37</v>
      </c>
      <c r="D197" s="107">
        <v>7.8</v>
      </c>
      <c r="E197" s="104">
        <v>0.56338492920566352</v>
      </c>
      <c r="F197" s="104">
        <v>0.67205447583967426</v>
      </c>
      <c r="G197" s="104">
        <v>0.48908761843926329</v>
      </c>
      <c r="H197" s="108"/>
      <c r="I197" s="47"/>
      <c r="J197" s="47"/>
      <c r="K197" s="46"/>
      <c r="L197" s="47"/>
      <c r="M197" s="47"/>
      <c r="N197" s="104"/>
      <c r="O197" s="104"/>
      <c r="P197" s="50">
        <f t="shared" si="10"/>
        <v>0.57484234116153365</v>
      </c>
      <c r="Q197" s="115"/>
      <c r="R197" s="103"/>
    </row>
    <row r="198" spans="1:18" s="45" customFormat="1" ht="17" x14ac:dyDescent="0.2">
      <c r="A198" s="43">
        <v>501</v>
      </c>
      <c r="B198" s="43">
        <v>385</v>
      </c>
      <c r="C198" s="128" t="s">
        <v>37</v>
      </c>
      <c r="D198" s="107"/>
      <c r="E198" s="104"/>
      <c r="F198" s="104"/>
      <c r="G198" s="104"/>
      <c r="H198" s="108"/>
      <c r="I198" s="47"/>
      <c r="J198" s="47"/>
      <c r="K198" s="46">
        <v>9.5649999999999995</v>
      </c>
      <c r="L198" s="47">
        <v>5.4455265054896307</v>
      </c>
      <c r="M198" s="47"/>
      <c r="N198" s="104"/>
      <c r="O198" s="104">
        <v>1.1028471661600145</v>
      </c>
      <c r="P198" s="50">
        <f t="shared" si="10"/>
        <v>3.2741868358248225</v>
      </c>
      <c r="Q198" s="115"/>
      <c r="R198" s="103"/>
    </row>
    <row r="199" spans="1:18" ht="17" x14ac:dyDescent="0.2">
      <c r="A199" s="4">
        <v>507</v>
      </c>
      <c r="B199" s="4">
        <v>391</v>
      </c>
      <c r="C199" s="122" t="s">
        <v>37</v>
      </c>
      <c r="D199" s="71">
        <v>5.7</v>
      </c>
      <c r="E199" s="5">
        <v>2.6</v>
      </c>
      <c r="F199" s="5">
        <v>1.4</v>
      </c>
      <c r="G199" s="5">
        <v>1.5</v>
      </c>
      <c r="H199" s="19">
        <v>0.4</v>
      </c>
      <c r="I199" s="5"/>
      <c r="J199" s="5"/>
      <c r="K199" s="18">
        <v>5.625</v>
      </c>
      <c r="L199" s="5">
        <v>1.6930104247532438</v>
      </c>
      <c r="M199" s="5">
        <v>0.99231169151598453</v>
      </c>
      <c r="N199" s="6">
        <v>1.1066223983435082</v>
      </c>
      <c r="O199" s="6">
        <v>0.8898099185365157</v>
      </c>
      <c r="P199" s="50">
        <f t="shared" si="10"/>
        <v>1.3227193041436565</v>
      </c>
      <c r="Q199" s="115">
        <f t="shared" si="8"/>
        <v>1.2602113340727434</v>
      </c>
      <c r="R199" s="103">
        <f t="shared" si="9"/>
        <v>7.5000000000000178E-2</v>
      </c>
    </row>
    <row r="200" spans="1:18" ht="17" x14ac:dyDescent="0.2">
      <c r="A200" s="4">
        <v>509</v>
      </c>
      <c r="B200" s="4">
        <v>393</v>
      </c>
      <c r="C200" s="122" t="s">
        <v>37</v>
      </c>
      <c r="D200" s="71">
        <v>5.7</v>
      </c>
      <c r="E200" s="5">
        <v>92.1</v>
      </c>
      <c r="F200" s="5">
        <v>132.9</v>
      </c>
      <c r="G200" s="5">
        <v>98.5</v>
      </c>
      <c r="H200" s="19">
        <v>12.8</v>
      </c>
      <c r="I200" s="5"/>
      <c r="J200" s="5"/>
      <c r="K200" s="18">
        <v>5.64</v>
      </c>
      <c r="L200" s="5">
        <v>56.792655539536426</v>
      </c>
      <c r="M200" s="5">
        <v>42.021813647738888</v>
      </c>
      <c r="N200" s="6">
        <v>44.914354690547405</v>
      </c>
      <c r="O200" s="6">
        <v>39.231800115107248</v>
      </c>
      <c r="P200" s="50">
        <f t="shared" si="10"/>
        <v>64.907577999116242</v>
      </c>
      <c r="Q200" s="115">
        <f t="shared" si="8"/>
        <v>1.8381004210665319</v>
      </c>
      <c r="R200" s="103">
        <f t="shared" si="9"/>
        <v>6.0000000000000497E-2</v>
      </c>
    </row>
    <row r="201" spans="1:18" ht="17" x14ac:dyDescent="0.2">
      <c r="A201" s="8">
        <v>511</v>
      </c>
      <c r="B201" s="8">
        <v>395</v>
      </c>
      <c r="C201" s="128" t="s">
        <v>37</v>
      </c>
      <c r="D201" s="41"/>
      <c r="H201" s="22"/>
      <c r="K201" s="21">
        <v>4.8959999999999999</v>
      </c>
      <c r="L201" s="1">
        <v>3.2527517467006768</v>
      </c>
      <c r="M201" s="1">
        <v>2.949609636600754</v>
      </c>
      <c r="N201" s="1">
        <v>2.0192386882486302</v>
      </c>
      <c r="O201" s="1">
        <v>1.6415374929023638</v>
      </c>
      <c r="P201" s="50">
        <f t="shared" si="10"/>
        <v>2.4657843911131061</v>
      </c>
      <c r="Q201" s="115"/>
      <c r="R201" s="103"/>
    </row>
    <row r="202" spans="1:18" ht="17" x14ac:dyDescent="0.2">
      <c r="A202" s="8">
        <v>514</v>
      </c>
      <c r="B202" s="8">
        <v>398</v>
      </c>
      <c r="C202" s="128" t="s">
        <v>37</v>
      </c>
      <c r="D202" s="41"/>
      <c r="H202" s="22"/>
      <c r="K202" s="23">
        <v>4.9249999999999998</v>
      </c>
      <c r="L202" s="1">
        <v>3.6419887434845291</v>
      </c>
      <c r="M202" s="1">
        <v>2.1022633146522858</v>
      </c>
      <c r="N202" s="9">
        <v>1.7037021170254543</v>
      </c>
      <c r="O202" s="9">
        <v>1.6334780543012646</v>
      </c>
      <c r="P202" s="50">
        <f t="shared" si="10"/>
        <v>2.2703580573658835</v>
      </c>
      <c r="Q202" s="115"/>
      <c r="R202" s="103"/>
    </row>
    <row r="203" spans="1:18" ht="17" x14ac:dyDescent="0.2">
      <c r="A203" s="4">
        <v>515</v>
      </c>
      <c r="B203" s="4">
        <v>399</v>
      </c>
      <c r="C203" s="122" t="s">
        <v>37</v>
      </c>
      <c r="D203" s="71">
        <v>5.7</v>
      </c>
      <c r="E203" s="5">
        <v>3.6</v>
      </c>
      <c r="F203" s="5">
        <v>1.2</v>
      </c>
      <c r="G203" s="5">
        <v>0.9</v>
      </c>
      <c r="H203" s="19">
        <v>0.4</v>
      </c>
      <c r="I203" s="5"/>
      <c r="J203" s="5"/>
      <c r="K203" s="18">
        <v>5.6829999999999998</v>
      </c>
      <c r="L203" s="5">
        <v>4.1227057225241213</v>
      </c>
      <c r="M203" s="5">
        <v>3.5512913714708678</v>
      </c>
      <c r="N203" s="6">
        <v>3.3494594704665888</v>
      </c>
      <c r="O203" s="6">
        <v>2.5325622177844558</v>
      </c>
      <c r="P203" s="50">
        <f t="shared" si="10"/>
        <v>2.4570023477807541</v>
      </c>
      <c r="Q203" s="115">
        <f t="shared" si="8"/>
        <v>0.44998462291812491</v>
      </c>
      <c r="R203" s="103">
        <f t="shared" si="9"/>
        <v>1.7000000000000348E-2</v>
      </c>
    </row>
    <row r="204" spans="1:18" ht="17" x14ac:dyDescent="0.2">
      <c r="A204" s="8">
        <v>517</v>
      </c>
      <c r="B204" s="8">
        <v>401</v>
      </c>
      <c r="C204" s="128" t="s">
        <v>37</v>
      </c>
      <c r="D204" s="41">
        <v>10.5</v>
      </c>
      <c r="E204" s="1">
        <v>35.9</v>
      </c>
      <c r="F204" s="1">
        <v>32.200000000000003</v>
      </c>
      <c r="G204" s="1">
        <v>25.1</v>
      </c>
      <c r="H204" s="22">
        <v>9.1999999999999993</v>
      </c>
      <c r="K204" s="21"/>
      <c r="P204" s="50">
        <f t="shared" si="10"/>
        <v>25.599999999999998</v>
      </c>
      <c r="Q204" s="115"/>
      <c r="R204" s="103"/>
    </row>
    <row r="205" spans="1:18" ht="17" x14ac:dyDescent="0.2">
      <c r="A205" s="4">
        <v>523</v>
      </c>
      <c r="B205" s="4">
        <v>407</v>
      </c>
      <c r="C205" s="122" t="s">
        <v>37</v>
      </c>
      <c r="D205" s="71">
        <v>5.7</v>
      </c>
      <c r="E205" s="5">
        <v>1.6</v>
      </c>
      <c r="F205" s="5">
        <v>1</v>
      </c>
      <c r="G205" s="5">
        <v>0.7</v>
      </c>
      <c r="H205" s="19">
        <v>0.2</v>
      </c>
      <c r="I205" s="5"/>
      <c r="J205" s="5"/>
      <c r="K205" s="18">
        <v>5.4420000000000002</v>
      </c>
      <c r="L205" s="5">
        <v>1.8389950926028613</v>
      </c>
      <c r="M205" s="5">
        <v>2.519269236191886</v>
      </c>
      <c r="N205" s="6">
        <v>1.7214677786476127</v>
      </c>
      <c r="O205" s="6">
        <v>1.2053428303249656</v>
      </c>
      <c r="P205" s="50">
        <f t="shared" si="10"/>
        <v>1.3481343672209158</v>
      </c>
      <c r="Q205" s="115">
        <f t="shared" ref="Q205:Q206" si="11">AVERAGE(E205:H205)/AVERAGE(L205:O205)</f>
        <v>0.4804343167227122</v>
      </c>
      <c r="R205" s="103">
        <f t="shared" ref="R205:R206" si="12">D205-K205</f>
        <v>0.25800000000000001</v>
      </c>
    </row>
    <row r="206" spans="1:18" ht="17" x14ac:dyDescent="0.2">
      <c r="A206" s="4">
        <v>525</v>
      </c>
      <c r="B206" s="4">
        <v>409</v>
      </c>
      <c r="C206" s="122" t="s">
        <v>37</v>
      </c>
      <c r="D206" s="71">
        <v>2.9</v>
      </c>
      <c r="E206" s="42">
        <v>0.6</v>
      </c>
      <c r="F206" s="42">
        <v>0.5</v>
      </c>
      <c r="G206" s="42">
        <v>0.5</v>
      </c>
      <c r="H206" s="19">
        <v>0.1</v>
      </c>
      <c r="I206" s="5"/>
      <c r="J206" s="5"/>
      <c r="K206" s="18">
        <v>2.8860000000000001</v>
      </c>
      <c r="L206" s="5">
        <v>1.6147450648774537</v>
      </c>
      <c r="M206" s="5">
        <v>0.74303205738253841</v>
      </c>
      <c r="N206" s="6">
        <v>1.0314226628715717</v>
      </c>
      <c r="O206" s="5">
        <v>0.92488093352749634</v>
      </c>
      <c r="P206" s="50">
        <f t="shared" si="10"/>
        <v>0.75176008983238252</v>
      </c>
      <c r="Q206" s="115">
        <f t="shared" si="11"/>
        <v>0.39405845900083414</v>
      </c>
      <c r="R206" s="103">
        <f t="shared" si="12"/>
        <v>1.399999999999979E-2</v>
      </c>
    </row>
    <row r="207" spans="1:18" s="45" customFormat="1" ht="17" x14ac:dyDescent="0.2">
      <c r="A207" s="43">
        <v>525</v>
      </c>
      <c r="B207" s="43">
        <v>409</v>
      </c>
      <c r="C207" s="128" t="s">
        <v>37</v>
      </c>
      <c r="D207" s="74"/>
      <c r="E207" s="109"/>
      <c r="F207" s="109"/>
      <c r="G207" s="109"/>
      <c r="H207" s="48"/>
      <c r="I207" s="47"/>
      <c r="J207" s="47"/>
      <c r="K207" s="46">
        <v>5.4420000000000002</v>
      </c>
      <c r="L207" s="47">
        <v>0.81940709215925467</v>
      </c>
      <c r="M207" s="47">
        <v>0.74974445736843953</v>
      </c>
      <c r="N207" s="104">
        <v>0.68769429875965549</v>
      </c>
      <c r="O207" s="47">
        <v>0.48008992270818773</v>
      </c>
      <c r="P207" s="50">
        <f t="shared" si="10"/>
        <v>0.68423394274888438</v>
      </c>
      <c r="Q207" s="115"/>
      <c r="R207" s="103"/>
    </row>
    <row r="208" spans="1:18" ht="17" x14ac:dyDescent="0.2">
      <c r="A208" s="4">
        <v>525</v>
      </c>
      <c r="B208" s="4">
        <v>409</v>
      </c>
      <c r="C208" s="129" t="s">
        <v>37</v>
      </c>
      <c r="D208" s="76">
        <v>8.3000000000000007</v>
      </c>
      <c r="E208" s="53">
        <v>0.87281017518598514</v>
      </c>
      <c r="F208" s="53">
        <v>0.77700770610187564</v>
      </c>
      <c r="G208" s="53">
        <v>0.56531459597572664</v>
      </c>
      <c r="H208" s="54">
        <v>0.54643741044678906</v>
      </c>
      <c r="I208" s="5"/>
      <c r="J208" s="5"/>
      <c r="K208" s="29">
        <v>7.5670000000000002</v>
      </c>
      <c r="L208" s="30">
        <v>0.71240571647729256</v>
      </c>
      <c r="M208" s="30">
        <v>0.47902870344739479</v>
      </c>
      <c r="N208" s="53">
        <v>1.0678772959495355</v>
      </c>
      <c r="O208" s="53">
        <v>0.26597692447342303</v>
      </c>
      <c r="P208" s="50">
        <f>AVERAGE(E208:H208,L208:O208)</f>
        <v>0.66085731600725284</v>
      </c>
      <c r="Q208" s="116">
        <f>AVERAGE(E208:H208)/AVERAGE(L208:O208)</f>
        <v>1.0935660358137131</v>
      </c>
      <c r="R208" s="36">
        <f>D208-K208</f>
        <v>0.73300000000000054</v>
      </c>
    </row>
    <row r="209" spans="1:18" x14ac:dyDescent="0.2">
      <c r="O209" s="32" t="s">
        <v>2</v>
      </c>
      <c r="P209" s="37">
        <f>AVERAGE(P15:P208)</f>
        <v>41.79067152053473</v>
      </c>
      <c r="Q209" s="37">
        <f>AVERAGE(Q15:Q208)</f>
        <v>1.1049065981277586</v>
      </c>
      <c r="R209" s="37">
        <f>AVERAGE(R15:R208)</f>
        <v>3.9404761904761977E-2</v>
      </c>
    </row>
    <row r="210" spans="1:18" x14ac:dyDescent="0.2">
      <c r="C210" s="131" t="s">
        <v>1</v>
      </c>
      <c r="D210" s="11">
        <f>COUNT(D15:D208)</f>
        <v>136</v>
      </c>
      <c r="E210" s="11">
        <f>COUNT(E15:E208)</f>
        <v>115</v>
      </c>
      <c r="F210" s="117">
        <f>COUNT(F15:F208)</f>
        <v>101</v>
      </c>
      <c r="G210" s="11">
        <f>COUNT(G15:G208)</f>
        <v>119</v>
      </c>
      <c r="H210" s="11">
        <f>COUNT(H15:H208)</f>
        <v>107</v>
      </c>
      <c r="I210" s="11"/>
      <c r="J210" s="11"/>
      <c r="K210" s="11">
        <f>COUNT(K15:K208)</f>
        <v>142</v>
      </c>
    </row>
    <row r="211" spans="1:18" x14ac:dyDescent="0.2">
      <c r="C211" s="131"/>
      <c r="D211" s="11"/>
      <c r="E211" s="11"/>
      <c r="F211" s="11"/>
      <c r="G211" s="11"/>
      <c r="H211" s="11"/>
      <c r="I211" s="11"/>
      <c r="J211" s="11"/>
      <c r="K211" s="11"/>
    </row>
    <row r="212" spans="1:18" x14ac:dyDescent="0.2">
      <c r="C212" s="131" t="s">
        <v>13</v>
      </c>
      <c r="D212" s="11">
        <f>COUNT(A15:A208)</f>
        <v>194</v>
      </c>
      <c r="E212" s="11"/>
      <c r="F212" s="11"/>
      <c r="G212" s="11"/>
      <c r="H212" s="11"/>
      <c r="I212" s="11"/>
      <c r="J212" s="11"/>
      <c r="K212" s="11"/>
    </row>
    <row r="213" spans="1:18" ht="17" x14ac:dyDescent="0.2">
      <c r="C213" s="132" t="s">
        <v>14</v>
      </c>
      <c r="D213" s="11">
        <f>COUNT(Q15:Q208)</f>
        <v>84</v>
      </c>
      <c r="E213" s="52">
        <f>D213*100/D212</f>
        <v>43.298969072164951</v>
      </c>
    </row>
    <row r="214" spans="1:18" x14ac:dyDescent="0.2">
      <c r="A214" s="2"/>
      <c r="B214" s="2"/>
      <c r="C214" s="133" t="s">
        <v>15</v>
      </c>
      <c r="D214" s="51">
        <f>D212-D213</f>
        <v>110</v>
      </c>
      <c r="E214" s="52">
        <f>D214*100/D212</f>
        <v>56.701030927835049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7" spans="1:18" x14ac:dyDescent="0.2">
      <c r="A217" s="2"/>
      <c r="B217" s="2"/>
      <c r="C217" s="134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8" spans="1:18" x14ac:dyDescent="0.2">
      <c r="A218" s="2"/>
      <c r="B218" s="2"/>
      <c r="C218" s="134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</row>
    <row r="221" spans="1:18" x14ac:dyDescent="0.2">
      <c r="A221" s="2"/>
      <c r="B221" s="2"/>
      <c r="C221" s="134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</row>
    <row r="223" spans="1:18" x14ac:dyDescent="0.2">
      <c r="A223" s="2"/>
      <c r="B223" s="2"/>
      <c r="C223" s="134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</row>
    <row r="224" spans="1:18" x14ac:dyDescent="0.2">
      <c r="D224" s="2"/>
      <c r="E224"/>
      <c r="F224"/>
      <c r="G224"/>
      <c r="H224"/>
      <c r="I224"/>
      <c r="J224"/>
      <c r="K224" s="2"/>
      <c r="L224"/>
      <c r="M224"/>
      <c r="N224"/>
      <c r="O224"/>
    </row>
    <row r="225" spans="4:15" x14ac:dyDescent="0.2">
      <c r="D225" s="2"/>
      <c r="E225"/>
      <c r="F225"/>
      <c r="G225"/>
      <c r="H225"/>
      <c r="I225"/>
      <c r="J225"/>
      <c r="K225" s="2"/>
      <c r="L225"/>
      <c r="M225"/>
      <c r="N225"/>
      <c r="O225"/>
    </row>
    <row r="226" spans="4:15" x14ac:dyDescent="0.2">
      <c r="D226" s="2"/>
      <c r="E226"/>
      <c r="F226"/>
      <c r="G226"/>
      <c r="H226"/>
      <c r="I226"/>
      <c r="J226"/>
      <c r="K226" s="2"/>
      <c r="L226"/>
      <c r="M226"/>
      <c r="N226"/>
      <c r="O226"/>
    </row>
    <row r="227" spans="4:15" x14ac:dyDescent="0.2">
      <c r="D227" s="2"/>
      <c r="E227"/>
      <c r="F227"/>
      <c r="G227"/>
      <c r="H227"/>
      <c r="I227"/>
      <c r="J227"/>
      <c r="K227" s="2"/>
      <c r="L227"/>
      <c r="M227"/>
      <c r="N227"/>
      <c r="O227"/>
    </row>
    <row r="228" spans="4:15" x14ac:dyDescent="0.2">
      <c r="D228" s="2"/>
      <c r="E228"/>
      <c r="F228"/>
      <c r="G228"/>
      <c r="H228"/>
      <c r="I228"/>
      <c r="J228"/>
      <c r="K228" s="2"/>
      <c r="L228"/>
      <c r="M228"/>
      <c r="N228"/>
      <c r="O228"/>
    </row>
    <row r="229" spans="4:15" x14ac:dyDescent="0.2">
      <c r="D229" s="2"/>
      <c r="E229"/>
      <c r="F229"/>
      <c r="G229"/>
      <c r="H229"/>
      <c r="I229"/>
      <c r="J229"/>
      <c r="K229" s="2"/>
      <c r="L229"/>
      <c r="M229"/>
      <c r="N229"/>
      <c r="O229"/>
    </row>
    <row r="230" spans="4:15" x14ac:dyDescent="0.2">
      <c r="D230" s="2"/>
      <c r="E230"/>
      <c r="F230"/>
      <c r="G230"/>
      <c r="H230"/>
      <c r="I230"/>
      <c r="J230"/>
      <c r="K230" s="2"/>
      <c r="L230"/>
      <c r="M230"/>
      <c r="N230"/>
      <c r="O230"/>
    </row>
    <row r="231" spans="4:15" x14ac:dyDescent="0.2">
      <c r="D231" s="2"/>
      <c r="E231"/>
      <c r="F231"/>
      <c r="G231"/>
      <c r="H231"/>
      <c r="I231"/>
      <c r="J231"/>
      <c r="K231" s="2"/>
      <c r="L231"/>
      <c r="M231"/>
      <c r="N231"/>
      <c r="O231"/>
    </row>
    <row r="232" spans="4:15" x14ac:dyDescent="0.2">
      <c r="D232" s="2"/>
      <c r="E232"/>
      <c r="F232"/>
      <c r="G232"/>
      <c r="H232"/>
      <c r="I232"/>
      <c r="J232"/>
      <c r="K232" s="2"/>
      <c r="L232"/>
      <c r="M232"/>
      <c r="N232"/>
      <c r="O232"/>
    </row>
    <row r="233" spans="4:15" x14ac:dyDescent="0.2">
      <c r="D233" s="2"/>
      <c r="E233"/>
      <c r="F233"/>
      <c r="G233"/>
      <c r="H233"/>
      <c r="I233"/>
      <c r="J233"/>
      <c r="K233" s="2"/>
      <c r="L233"/>
      <c r="M233"/>
      <c r="N233"/>
      <c r="O233"/>
    </row>
    <row r="234" spans="4:15" x14ac:dyDescent="0.2">
      <c r="D234" s="2"/>
      <c r="E234"/>
      <c r="F234"/>
      <c r="G234"/>
      <c r="H234"/>
      <c r="I234"/>
      <c r="J234"/>
      <c r="K234" s="2"/>
      <c r="L234"/>
      <c r="M234"/>
      <c r="N234"/>
      <c r="O234"/>
    </row>
    <row r="235" spans="4:15" x14ac:dyDescent="0.2">
      <c r="D235" s="2"/>
      <c r="E235"/>
      <c r="F235"/>
      <c r="G235"/>
      <c r="H235"/>
      <c r="I235"/>
      <c r="J235"/>
      <c r="K235" s="2"/>
      <c r="L235"/>
      <c r="M235"/>
      <c r="N235"/>
      <c r="O235"/>
    </row>
    <row r="236" spans="4:15" x14ac:dyDescent="0.2">
      <c r="D236" s="2"/>
      <c r="E236"/>
      <c r="F236"/>
      <c r="G236"/>
      <c r="H236"/>
      <c r="I236"/>
      <c r="J236"/>
      <c r="K236" s="2"/>
      <c r="L236"/>
      <c r="M236"/>
      <c r="N236"/>
      <c r="O236"/>
    </row>
    <row r="237" spans="4:15" x14ac:dyDescent="0.2">
      <c r="D237" s="2"/>
      <c r="E237"/>
      <c r="F237"/>
      <c r="G237"/>
      <c r="H237"/>
      <c r="I237"/>
      <c r="J237"/>
      <c r="K237" s="2"/>
      <c r="L237"/>
      <c r="M237"/>
      <c r="N237"/>
      <c r="O237"/>
    </row>
    <row r="238" spans="4:15" x14ac:dyDescent="0.2">
      <c r="D238" s="2"/>
      <c r="E238"/>
      <c r="F238"/>
      <c r="G238"/>
      <c r="H238"/>
      <c r="I238"/>
      <c r="J238"/>
      <c r="K238" s="2"/>
      <c r="L238"/>
      <c r="M238"/>
      <c r="N238"/>
      <c r="O238"/>
    </row>
    <row r="239" spans="4:15" x14ac:dyDescent="0.2">
      <c r="D239" s="2"/>
      <c r="E239"/>
      <c r="F239"/>
      <c r="G239"/>
      <c r="H239"/>
      <c r="I239"/>
      <c r="J239"/>
      <c r="K239" s="2"/>
      <c r="L239"/>
      <c r="M239"/>
      <c r="N239"/>
      <c r="O239"/>
    </row>
    <row r="240" spans="4:15" x14ac:dyDescent="0.2">
      <c r="D240" s="2"/>
      <c r="E240"/>
      <c r="F240"/>
      <c r="G240"/>
      <c r="H240"/>
      <c r="I240"/>
      <c r="J240"/>
      <c r="K240" s="2"/>
      <c r="L240"/>
      <c r="M240"/>
      <c r="N240"/>
      <c r="O240"/>
    </row>
    <row r="249" spans="1:15" x14ac:dyDescent="0.2">
      <c r="A249" s="10"/>
      <c r="B249" s="10"/>
      <c r="C249" s="135"/>
      <c r="D249" s="31"/>
      <c r="E249" s="10"/>
      <c r="F249" s="10"/>
      <c r="G249" s="10"/>
      <c r="H249" s="10"/>
      <c r="I249" s="10"/>
      <c r="J249" s="10"/>
      <c r="K249" s="31"/>
      <c r="L249" s="12"/>
      <c r="M249" s="12"/>
      <c r="N249" s="12"/>
      <c r="O249" s="12"/>
    </row>
    <row r="250" spans="1:15" x14ac:dyDescent="0.2">
      <c r="L250" s="12"/>
    </row>
    <row r="251" spans="1:15" x14ac:dyDescent="0.2">
      <c r="L251" s="12"/>
    </row>
  </sheetData>
  <mergeCells count="4">
    <mergeCell ref="D8:H8"/>
    <mergeCell ref="E9:H9"/>
    <mergeCell ref="K8:O8"/>
    <mergeCell ref="L9:O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59080-FE5D-6E42-AE6E-F4A3E9DCE160}">
  <dimension ref="A9:R247"/>
  <sheetViews>
    <sheetView zoomScale="70" zoomScaleNormal="70" workbookViewId="0">
      <selection sqref="A1:XFD1"/>
    </sheetView>
  </sheetViews>
  <sheetFormatPr baseColWidth="10" defaultColWidth="10.83203125" defaultRowHeight="16" x14ac:dyDescent="0.2"/>
  <cols>
    <col min="1" max="1" width="14.33203125" bestFit="1" customWidth="1"/>
    <col min="2" max="2" width="13.6640625" bestFit="1" customWidth="1"/>
    <col min="3" max="3" width="112.1640625" style="8" customWidth="1"/>
    <col min="4" max="4" width="18.33203125" style="3" customWidth="1"/>
    <col min="5" max="5" width="9" style="1" customWidth="1"/>
    <col min="6" max="6" width="11" style="1" customWidth="1"/>
    <col min="7" max="7" width="9.6640625" style="1" customWidth="1"/>
    <col min="8" max="8" width="9.83203125" style="1" customWidth="1"/>
    <col min="9" max="10" width="5.1640625" style="1" customWidth="1"/>
    <col min="11" max="11" width="20.83203125" style="3" bestFit="1" customWidth="1"/>
    <col min="12" max="12" width="9" style="1" bestFit="1" customWidth="1"/>
    <col min="13" max="13" width="11" style="1" bestFit="1" customWidth="1"/>
    <col min="14" max="14" width="9.6640625" style="1" bestFit="1" customWidth="1"/>
    <col min="15" max="15" width="9.83203125" style="1" bestFit="1" customWidth="1"/>
    <col min="16" max="16" width="13" customWidth="1"/>
    <col min="17" max="17" width="30.5" bestFit="1" customWidth="1"/>
    <col min="18" max="18" width="21.5" bestFit="1" customWidth="1"/>
  </cols>
  <sheetData>
    <row r="9" spans="1:18" x14ac:dyDescent="0.2">
      <c r="A9" s="13"/>
      <c r="B9" s="13"/>
      <c r="C9" s="66"/>
      <c r="D9" s="136" t="s">
        <v>0</v>
      </c>
      <c r="E9" s="137"/>
      <c r="F9" s="137"/>
      <c r="G9" s="137"/>
      <c r="H9" s="138"/>
      <c r="I9" s="64"/>
      <c r="J9" s="64"/>
      <c r="K9" s="136" t="s">
        <v>86</v>
      </c>
      <c r="L9" s="137"/>
      <c r="M9" s="137"/>
      <c r="N9" s="137"/>
      <c r="O9" s="138"/>
      <c r="P9" s="33"/>
      <c r="Q9" s="34"/>
      <c r="R9" s="35"/>
    </row>
    <row r="10" spans="1:18" x14ac:dyDescent="0.2">
      <c r="A10" s="13"/>
      <c r="B10" s="13"/>
      <c r="C10" s="66"/>
      <c r="D10" s="110"/>
      <c r="E10" s="139" t="s">
        <v>30</v>
      </c>
      <c r="F10" s="140"/>
      <c r="G10" s="140"/>
      <c r="H10" s="141"/>
      <c r="I10" s="64"/>
      <c r="J10" s="64"/>
      <c r="K10" s="110"/>
      <c r="L10" s="139" t="s">
        <v>30</v>
      </c>
      <c r="M10" s="140"/>
      <c r="N10" s="140"/>
      <c r="O10" s="141"/>
      <c r="P10" s="33"/>
      <c r="Q10" s="34"/>
      <c r="R10" s="35"/>
    </row>
    <row r="11" spans="1:18" x14ac:dyDescent="0.2">
      <c r="A11" s="15" t="s">
        <v>17</v>
      </c>
      <c r="B11" s="15" t="s">
        <v>18</v>
      </c>
      <c r="C11" s="15" t="s">
        <v>16</v>
      </c>
      <c r="D11" s="16" t="s">
        <v>28</v>
      </c>
      <c r="E11" s="98" t="s">
        <v>19</v>
      </c>
      <c r="F11" s="99" t="s">
        <v>20</v>
      </c>
      <c r="G11" s="100" t="s">
        <v>21</v>
      </c>
      <c r="H11" s="101" t="s">
        <v>22</v>
      </c>
      <c r="I11" s="17"/>
      <c r="J11" s="17"/>
      <c r="K11" s="16" t="s">
        <v>28</v>
      </c>
      <c r="L11" s="98" t="s">
        <v>19</v>
      </c>
      <c r="M11" s="99" t="s">
        <v>20</v>
      </c>
      <c r="N11" s="100" t="s">
        <v>21</v>
      </c>
      <c r="O11" s="101" t="s">
        <v>22</v>
      </c>
      <c r="P11" s="38" t="s">
        <v>2</v>
      </c>
      <c r="Q11" s="39" t="s">
        <v>23</v>
      </c>
      <c r="R11" s="40" t="s">
        <v>29</v>
      </c>
    </row>
    <row r="12" spans="1:18" x14ac:dyDescent="0.2">
      <c r="A12" s="55">
        <v>228</v>
      </c>
      <c r="B12" s="55">
        <f>A12-116</f>
        <v>112</v>
      </c>
      <c r="C12" s="79" t="s">
        <v>24</v>
      </c>
      <c r="D12" s="73">
        <v>0.95</v>
      </c>
      <c r="E12" s="59"/>
      <c r="F12" s="59"/>
      <c r="G12" s="59"/>
      <c r="H12" s="60"/>
      <c r="I12" s="61"/>
      <c r="J12" s="61"/>
      <c r="K12" s="58">
        <v>1.077</v>
      </c>
      <c r="L12" s="59"/>
      <c r="M12" s="59"/>
      <c r="N12" s="59"/>
      <c r="O12" s="60"/>
      <c r="P12" s="62"/>
      <c r="Q12" s="56"/>
      <c r="R12" s="57">
        <f>D12-K12</f>
        <v>-0.127</v>
      </c>
    </row>
    <row r="13" spans="1:18" x14ac:dyDescent="0.2">
      <c r="A13" s="55">
        <v>252</v>
      </c>
      <c r="B13" s="55">
        <v>136</v>
      </c>
      <c r="C13" s="79" t="s">
        <v>25</v>
      </c>
      <c r="D13" s="73">
        <v>2.69</v>
      </c>
      <c r="E13" s="59"/>
      <c r="F13" s="59"/>
      <c r="G13" s="59"/>
      <c r="H13" s="60"/>
      <c r="I13" s="61"/>
      <c r="J13" s="61"/>
      <c r="K13" s="58">
        <v>2.843</v>
      </c>
      <c r="L13" s="59"/>
      <c r="M13" s="59"/>
      <c r="N13" s="59"/>
      <c r="O13" s="60"/>
      <c r="P13" s="63"/>
      <c r="Q13" s="56"/>
      <c r="R13" s="57">
        <f>D13-K13</f>
        <v>-0.15300000000000002</v>
      </c>
    </row>
    <row r="14" spans="1:18" x14ac:dyDescent="0.2">
      <c r="A14" s="55">
        <v>268</v>
      </c>
      <c r="B14" s="55">
        <v>152</v>
      </c>
      <c r="C14" s="79" t="s">
        <v>27</v>
      </c>
      <c r="D14" s="73">
        <v>4.67</v>
      </c>
      <c r="E14" s="59"/>
      <c r="F14" s="59"/>
      <c r="G14" s="59"/>
      <c r="H14" s="60"/>
      <c r="I14" s="61"/>
      <c r="J14" s="61"/>
      <c r="K14" s="58">
        <v>4.7569999999999997</v>
      </c>
      <c r="L14" s="59"/>
      <c r="M14" s="59"/>
      <c r="N14" s="59"/>
      <c r="O14" s="60"/>
      <c r="P14" s="63"/>
      <c r="Q14" s="56"/>
      <c r="R14" s="57">
        <f t="shared" ref="R14:R15" si="0">D14-K14</f>
        <v>-8.6999999999999744E-2</v>
      </c>
    </row>
    <row r="15" spans="1:18" x14ac:dyDescent="0.2">
      <c r="A15" s="55">
        <v>243</v>
      </c>
      <c r="B15" s="55">
        <v>127</v>
      </c>
      <c r="C15" s="79" t="s">
        <v>26</v>
      </c>
      <c r="D15" s="73">
        <v>5.53</v>
      </c>
      <c r="E15" s="59"/>
      <c r="F15" s="59"/>
      <c r="G15" s="59"/>
      <c r="H15" s="60"/>
      <c r="I15" s="61"/>
      <c r="J15" s="61"/>
      <c r="K15" s="58">
        <v>5.5830000000000002</v>
      </c>
      <c r="L15" s="59"/>
      <c r="M15" s="59"/>
      <c r="N15" s="59"/>
      <c r="O15" s="60"/>
      <c r="P15" s="63"/>
      <c r="Q15" s="56"/>
      <c r="R15" s="57">
        <f t="shared" si="0"/>
        <v>-5.2999999999999936E-2</v>
      </c>
    </row>
    <row r="16" spans="1:18" x14ac:dyDescent="0.2">
      <c r="A16" s="43">
        <v>233</v>
      </c>
      <c r="B16" s="43">
        <v>117</v>
      </c>
      <c r="C16" s="87" t="s">
        <v>36</v>
      </c>
      <c r="D16" s="74">
        <v>5.9</v>
      </c>
      <c r="E16" s="47">
        <v>4.5</v>
      </c>
      <c r="F16" s="47">
        <v>21.4</v>
      </c>
      <c r="G16" s="47">
        <v>16</v>
      </c>
      <c r="H16" s="48">
        <v>16.3</v>
      </c>
      <c r="I16" s="47"/>
      <c r="J16" s="47"/>
      <c r="K16" s="49"/>
      <c r="L16" s="47"/>
      <c r="M16" s="47"/>
      <c r="N16" s="104"/>
      <c r="O16" s="47"/>
      <c r="P16" s="50">
        <f t="shared" ref="P16:P73" si="1">AVERAGE(E16:H16,L16:O16)</f>
        <v>14.55</v>
      </c>
      <c r="Q16" s="115"/>
      <c r="R16" s="103"/>
    </row>
    <row r="17" spans="1:18" x14ac:dyDescent="0.2">
      <c r="A17" s="111">
        <v>235</v>
      </c>
      <c r="B17" s="111">
        <v>119</v>
      </c>
      <c r="C17" s="84" t="s">
        <v>37</v>
      </c>
      <c r="D17" s="71">
        <v>0.9</v>
      </c>
      <c r="E17" s="5">
        <v>3.8</v>
      </c>
      <c r="F17" s="5">
        <v>1.1000000000000001</v>
      </c>
      <c r="G17" s="5">
        <v>1</v>
      </c>
      <c r="H17" s="19">
        <v>0.3</v>
      </c>
      <c r="I17" s="5"/>
      <c r="J17" s="5"/>
      <c r="K17" s="18">
        <v>0.93899999999999995</v>
      </c>
      <c r="L17" s="5"/>
      <c r="M17" s="5"/>
      <c r="N17" s="5">
        <v>34.873672490088417</v>
      </c>
      <c r="O17" s="5"/>
      <c r="P17" s="50">
        <f t="shared" si="1"/>
        <v>8.214734498017684</v>
      </c>
      <c r="Q17" s="115">
        <f>AVERAGE(E17:H17)/AVERAGE(L17:O17)</f>
        <v>4.4446136277747392E-2</v>
      </c>
      <c r="R17" s="103">
        <f t="shared" ref="R17:R69" si="2">D17-K17</f>
        <v>-3.8999999999999924E-2</v>
      </c>
    </row>
    <row r="18" spans="1:18" x14ac:dyDescent="0.2">
      <c r="A18" s="7">
        <v>236</v>
      </c>
      <c r="B18" s="7">
        <v>120</v>
      </c>
      <c r="C18" s="106" t="s">
        <v>37</v>
      </c>
      <c r="D18" s="41"/>
      <c r="H18" s="22"/>
      <c r="K18" s="21">
        <v>5.0709999999999997</v>
      </c>
      <c r="M18" s="1">
        <v>1.4990995638736428</v>
      </c>
      <c r="O18" s="1">
        <v>0.90271713179498703</v>
      </c>
      <c r="P18" s="50">
        <f t="shared" si="1"/>
        <v>1.200908347834315</v>
      </c>
      <c r="Q18" s="115"/>
      <c r="R18" s="103"/>
    </row>
    <row r="19" spans="1:18" x14ac:dyDescent="0.2">
      <c r="A19" s="7">
        <v>236</v>
      </c>
      <c r="B19" s="7">
        <v>120</v>
      </c>
      <c r="C19" s="106" t="s">
        <v>37</v>
      </c>
      <c r="D19" s="41"/>
      <c r="H19" s="22"/>
      <c r="K19" s="21">
        <v>6.2080000000000002</v>
      </c>
      <c r="O19" s="1">
        <v>2.4031217579568489</v>
      </c>
      <c r="P19" s="50">
        <f t="shared" si="1"/>
        <v>2.4031217579568489</v>
      </c>
      <c r="Q19" s="115"/>
      <c r="R19" s="103"/>
    </row>
    <row r="20" spans="1:18" ht="17" x14ac:dyDescent="0.2">
      <c r="A20" s="4">
        <v>242</v>
      </c>
      <c r="B20" s="4">
        <v>126</v>
      </c>
      <c r="C20" s="82" t="s">
        <v>3</v>
      </c>
      <c r="D20" s="71">
        <v>1.3</v>
      </c>
      <c r="E20" s="5">
        <v>2948</v>
      </c>
      <c r="F20" s="5">
        <v>2304.4</v>
      </c>
      <c r="G20" s="5">
        <v>2390.9</v>
      </c>
      <c r="H20" s="19">
        <v>1134</v>
      </c>
      <c r="I20" s="5"/>
      <c r="J20" s="5"/>
      <c r="K20" s="18">
        <v>1.4339999999999999</v>
      </c>
      <c r="L20" s="5">
        <v>8263.8770141547247</v>
      </c>
      <c r="M20" s="5">
        <v>7185.047274886987</v>
      </c>
      <c r="N20" s="6">
        <v>6154.5470148424511</v>
      </c>
      <c r="O20" s="6">
        <v>5189.2888234966995</v>
      </c>
      <c r="P20" s="50">
        <f t="shared" si="1"/>
        <v>4446.2575159226071</v>
      </c>
      <c r="Q20" s="115">
        <f t="shared" ref="Q20:Q69" si="3">AVERAGE(E20:H20)/AVERAGE(L20:O20)</f>
        <v>0.32759969328542743</v>
      </c>
      <c r="R20" s="103">
        <f t="shared" si="2"/>
        <v>-0.1339999999999999</v>
      </c>
    </row>
    <row r="21" spans="1:18" x14ac:dyDescent="0.2">
      <c r="A21" s="8">
        <v>245</v>
      </c>
      <c r="B21" s="8">
        <v>129</v>
      </c>
      <c r="C21" s="83" t="s">
        <v>38</v>
      </c>
      <c r="D21" s="41">
        <v>5.7</v>
      </c>
      <c r="E21" s="1">
        <v>7.2</v>
      </c>
      <c r="F21" s="1">
        <v>7.6</v>
      </c>
      <c r="G21" s="1">
        <v>7.2</v>
      </c>
      <c r="H21" s="22">
        <v>2.5</v>
      </c>
      <c r="K21" s="21"/>
      <c r="N21" s="9"/>
      <c r="P21" s="50">
        <f t="shared" si="1"/>
        <v>6.125</v>
      </c>
      <c r="Q21" s="115"/>
      <c r="R21" s="103"/>
    </row>
    <row r="22" spans="1:18" x14ac:dyDescent="0.2">
      <c r="A22" s="8">
        <v>247</v>
      </c>
      <c r="B22" s="8">
        <v>131</v>
      </c>
      <c r="C22" s="83" t="s">
        <v>82</v>
      </c>
      <c r="D22" s="41">
        <v>1.5</v>
      </c>
      <c r="F22" s="1">
        <v>25.9</v>
      </c>
      <c r="G22" s="1">
        <v>11</v>
      </c>
      <c r="H22" s="22"/>
      <c r="K22" s="21"/>
      <c r="N22" s="9"/>
      <c r="P22" s="50">
        <f t="shared" si="1"/>
        <v>18.45</v>
      </c>
      <c r="Q22" s="115"/>
      <c r="R22" s="103"/>
    </row>
    <row r="23" spans="1:18" x14ac:dyDescent="0.2">
      <c r="A23" s="8">
        <v>248</v>
      </c>
      <c r="B23" s="8">
        <v>132</v>
      </c>
      <c r="C23" s="106" t="s">
        <v>37</v>
      </c>
      <c r="D23" s="41"/>
      <c r="H23" s="22"/>
      <c r="K23" s="21">
        <v>3.1219999999999999</v>
      </c>
      <c r="L23" s="1">
        <v>1.1905062335742129</v>
      </c>
      <c r="N23" s="9"/>
      <c r="O23" s="1">
        <v>0.74784790658696876</v>
      </c>
      <c r="P23" s="50">
        <f t="shared" si="1"/>
        <v>0.96917707008059084</v>
      </c>
      <c r="Q23" s="115"/>
      <c r="R23" s="103"/>
    </row>
    <row r="24" spans="1:18" x14ac:dyDescent="0.2">
      <c r="A24" s="4">
        <v>248</v>
      </c>
      <c r="B24" s="4">
        <v>132</v>
      </c>
      <c r="C24" s="84" t="s">
        <v>37</v>
      </c>
      <c r="D24" s="71">
        <v>5.6</v>
      </c>
      <c r="E24" s="5">
        <v>0.7</v>
      </c>
      <c r="F24" s="5"/>
      <c r="G24" s="5">
        <v>0.5</v>
      </c>
      <c r="H24" s="19"/>
      <c r="I24" s="5"/>
      <c r="J24" s="5"/>
      <c r="K24" s="18">
        <v>5.7069999999999999</v>
      </c>
      <c r="L24" s="5">
        <v>1.3154912350643873</v>
      </c>
      <c r="M24" s="5">
        <v>1.4455415275409256</v>
      </c>
      <c r="N24" s="6">
        <v>0.83395515762873595</v>
      </c>
      <c r="O24" s="6">
        <v>0.63636285186655395</v>
      </c>
      <c r="P24" s="50">
        <f t="shared" si="1"/>
        <v>0.90522512868343386</v>
      </c>
      <c r="Q24" s="115">
        <f t="shared" si="3"/>
        <v>0.56719476338959929</v>
      </c>
      <c r="R24" s="103">
        <f t="shared" si="2"/>
        <v>-0.10700000000000021</v>
      </c>
    </row>
    <row r="25" spans="1:18" x14ac:dyDescent="0.2">
      <c r="A25" s="4">
        <v>249</v>
      </c>
      <c r="B25" s="4">
        <v>133</v>
      </c>
      <c r="C25" s="80" t="s">
        <v>39</v>
      </c>
      <c r="D25" s="71">
        <v>5.7</v>
      </c>
      <c r="E25" s="5">
        <v>13.5</v>
      </c>
      <c r="F25" s="5"/>
      <c r="G25" s="5">
        <v>21</v>
      </c>
      <c r="H25" s="19">
        <v>2.4</v>
      </c>
      <c r="I25" s="5"/>
      <c r="J25" s="5"/>
      <c r="K25" s="18">
        <v>5.7069999999999999</v>
      </c>
      <c r="L25" s="5">
        <v>29.661250430602379</v>
      </c>
      <c r="M25" s="5">
        <v>81.261080300431985</v>
      </c>
      <c r="N25" s="6">
        <v>28.693172380691639</v>
      </c>
      <c r="O25" s="6">
        <v>10.984350939365525</v>
      </c>
      <c r="P25" s="50">
        <f t="shared" si="1"/>
        <v>26.785693435870218</v>
      </c>
      <c r="Q25" s="115">
        <f t="shared" si="3"/>
        <v>0.32669354369565801</v>
      </c>
      <c r="R25" s="103">
        <f t="shared" si="2"/>
        <v>-6.9999999999996732E-3</v>
      </c>
    </row>
    <row r="26" spans="1:18" ht="20" x14ac:dyDescent="0.2">
      <c r="A26" s="4">
        <v>252</v>
      </c>
      <c r="B26" s="4">
        <v>136</v>
      </c>
      <c r="C26" s="82" t="s">
        <v>31</v>
      </c>
      <c r="D26" s="71">
        <v>2.2999999999999998</v>
      </c>
      <c r="E26" s="5">
        <v>104.7</v>
      </c>
      <c r="F26" s="5">
        <v>261.60000000000002</v>
      </c>
      <c r="G26" s="5">
        <v>145.30000000000001</v>
      </c>
      <c r="H26" s="19">
        <v>67.099999999999994</v>
      </c>
      <c r="I26" s="5"/>
      <c r="J26" s="5"/>
      <c r="K26" s="18">
        <v>2.3969999999999998</v>
      </c>
      <c r="L26" s="5">
        <v>668.21127771821386</v>
      </c>
      <c r="M26" s="5">
        <v>549.77842583702352</v>
      </c>
      <c r="N26" s="5">
        <v>170.13326475510584</v>
      </c>
      <c r="O26" s="5">
        <v>331.06166905415284</v>
      </c>
      <c r="P26" s="50">
        <f t="shared" si="1"/>
        <v>287.235579670562</v>
      </c>
      <c r="Q26" s="115">
        <f t="shared" si="3"/>
        <v>0.3366130591343261</v>
      </c>
      <c r="R26" s="103">
        <f t="shared" si="2"/>
        <v>-9.6999999999999975E-2</v>
      </c>
    </row>
    <row r="27" spans="1:18" ht="17" x14ac:dyDescent="0.2">
      <c r="A27" s="43">
        <v>256</v>
      </c>
      <c r="B27" s="43">
        <v>140</v>
      </c>
      <c r="C27" s="85" t="s">
        <v>4</v>
      </c>
      <c r="D27" s="107">
        <v>4.5999999999999996</v>
      </c>
      <c r="E27" s="104">
        <v>12.1</v>
      </c>
      <c r="F27" s="104">
        <v>12.1</v>
      </c>
      <c r="G27" s="104">
        <v>9.8000000000000007</v>
      </c>
      <c r="H27" s="108">
        <v>6.8</v>
      </c>
      <c r="I27" s="47"/>
      <c r="J27" s="47"/>
      <c r="K27" s="49"/>
      <c r="L27" s="47"/>
      <c r="M27" s="47"/>
      <c r="N27" s="104"/>
      <c r="O27" s="104"/>
      <c r="P27" s="50">
        <f t="shared" si="1"/>
        <v>10.199999999999999</v>
      </c>
      <c r="Q27" s="115"/>
      <c r="R27" s="103"/>
    </row>
    <row r="28" spans="1:18" ht="17" x14ac:dyDescent="0.2">
      <c r="A28" s="4">
        <v>258</v>
      </c>
      <c r="B28" s="4">
        <v>142</v>
      </c>
      <c r="C28" s="82" t="s">
        <v>5</v>
      </c>
      <c r="D28" s="71">
        <v>1.1000000000000001</v>
      </c>
      <c r="E28" s="5">
        <v>3.7</v>
      </c>
      <c r="F28" s="5">
        <v>3.2</v>
      </c>
      <c r="G28" s="5">
        <v>7.1</v>
      </c>
      <c r="H28" s="19">
        <v>2.6</v>
      </c>
      <c r="I28" s="5"/>
      <c r="J28" s="5"/>
      <c r="K28" s="18">
        <v>1.145</v>
      </c>
      <c r="L28" s="5">
        <v>10.755079172778965</v>
      </c>
      <c r="M28" s="5">
        <v>12.018644043507546</v>
      </c>
      <c r="N28" s="5">
        <v>17.190916286832636</v>
      </c>
      <c r="O28" s="5">
        <v>3.7441823003860253</v>
      </c>
      <c r="P28" s="50">
        <f t="shared" si="1"/>
        <v>7.5386027254381451</v>
      </c>
      <c r="Q28" s="115">
        <f t="shared" si="3"/>
        <v>0.37978603208812156</v>
      </c>
      <c r="R28" s="103">
        <f t="shared" si="2"/>
        <v>-4.4999999999999929E-2</v>
      </c>
    </row>
    <row r="29" spans="1:18" x14ac:dyDescent="0.2">
      <c r="A29" s="4">
        <v>258</v>
      </c>
      <c r="B29" s="4">
        <v>142</v>
      </c>
      <c r="C29" s="84" t="s">
        <v>37</v>
      </c>
      <c r="D29" s="71">
        <v>1.7</v>
      </c>
      <c r="E29" s="5">
        <v>9.1</v>
      </c>
      <c r="F29" s="5">
        <v>2.5</v>
      </c>
      <c r="G29" s="5">
        <v>3.7</v>
      </c>
      <c r="H29" s="19">
        <v>2.2999999999999998</v>
      </c>
      <c r="I29" s="5"/>
      <c r="J29" s="5"/>
      <c r="K29" s="18">
        <v>1.6279999999999999</v>
      </c>
      <c r="L29" s="5">
        <v>10.513908940660091</v>
      </c>
      <c r="M29" s="5">
        <v>3.8906404003636772</v>
      </c>
      <c r="N29" s="5">
        <v>17.780111321249663</v>
      </c>
      <c r="O29" s="5">
        <v>7.9460447313263121</v>
      </c>
      <c r="P29" s="50">
        <f t="shared" si="1"/>
        <v>7.2163381741999677</v>
      </c>
      <c r="Q29" s="115">
        <f t="shared" si="3"/>
        <v>0.4385669234412945</v>
      </c>
      <c r="R29" s="103">
        <f t="shared" si="2"/>
        <v>7.2000000000000064E-2</v>
      </c>
    </row>
    <row r="30" spans="1:18" x14ac:dyDescent="0.2">
      <c r="A30" s="43">
        <v>258</v>
      </c>
      <c r="B30" s="43">
        <v>142</v>
      </c>
      <c r="C30" s="106" t="s">
        <v>37</v>
      </c>
      <c r="D30" s="74">
        <v>4.8</v>
      </c>
      <c r="E30" s="47">
        <v>5.5</v>
      </c>
      <c r="F30" s="47">
        <v>6.5</v>
      </c>
      <c r="G30" s="47">
        <v>3</v>
      </c>
      <c r="H30" s="48">
        <v>2.8</v>
      </c>
      <c r="I30" s="47"/>
      <c r="J30" s="47"/>
      <c r="K30" s="49"/>
      <c r="L30" s="47"/>
      <c r="M30" s="47"/>
      <c r="N30" s="47"/>
      <c r="O30" s="47"/>
      <c r="P30" s="50">
        <f t="shared" si="1"/>
        <v>4.45</v>
      </c>
      <c r="Q30" s="115"/>
      <c r="R30" s="103"/>
    </row>
    <row r="31" spans="1:18" x14ac:dyDescent="0.2">
      <c r="A31" s="8">
        <v>260</v>
      </c>
      <c r="B31" s="8">
        <v>144</v>
      </c>
      <c r="C31" s="83" t="s">
        <v>40</v>
      </c>
      <c r="D31" s="41">
        <v>7.8</v>
      </c>
      <c r="E31" s="1">
        <v>2.7</v>
      </c>
      <c r="F31" s="1">
        <v>0.6</v>
      </c>
      <c r="G31" s="1">
        <v>0.5</v>
      </c>
      <c r="H31" s="22">
        <v>2.8</v>
      </c>
      <c r="K31" s="21"/>
      <c r="P31" s="50">
        <f t="shared" si="1"/>
        <v>1.65</v>
      </c>
      <c r="Q31" s="115"/>
      <c r="R31" s="103"/>
    </row>
    <row r="32" spans="1:18" x14ac:dyDescent="0.2">
      <c r="A32" s="8">
        <v>262</v>
      </c>
      <c r="B32" s="8">
        <v>146</v>
      </c>
      <c r="C32" s="106" t="s">
        <v>37</v>
      </c>
      <c r="D32" s="41"/>
      <c r="H32" s="22"/>
      <c r="K32" s="21">
        <v>6.569</v>
      </c>
      <c r="L32" s="1">
        <v>1.4230837710317814</v>
      </c>
      <c r="O32" s="1">
        <v>1.1996695872621383</v>
      </c>
      <c r="P32" s="50">
        <f t="shared" si="1"/>
        <v>1.3113766791469599</v>
      </c>
      <c r="Q32" s="115"/>
      <c r="R32" s="103"/>
    </row>
    <row r="33" spans="1:18" x14ac:dyDescent="0.2">
      <c r="A33" s="8">
        <v>268</v>
      </c>
      <c r="B33" s="8">
        <v>152</v>
      </c>
      <c r="C33" s="87" t="s">
        <v>41</v>
      </c>
      <c r="D33" s="41">
        <v>2.9</v>
      </c>
      <c r="E33" s="1">
        <v>15.4</v>
      </c>
      <c r="F33" s="1">
        <v>9.4</v>
      </c>
      <c r="G33" s="1">
        <v>9.3000000000000007</v>
      </c>
      <c r="H33" s="22"/>
      <c r="K33" s="21"/>
      <c r="P33" s="50">
        <f t="shared" si="1"/>
        <v>11.366666666666667</v>
      </c>
      <c r="Q33" s="115"/>
      <c r="R33" s="103"/>
    </row>
    <row r="34" spans="1:18" x14ac:dyDescent="0.2">
      <c r="A34" s="8">
        <v>268</v>
      </c>
      <c r="B34" s="8">
        <v>152</v>
      </c>
      <c r="C34" s="87" t="s">
        <v>41</v>
      </c>
      <c r="D34" s="41">
        <v>3.9</v>
      </c>
      <c r="E34" s="1">
        <v>3.2</v>
      </c>
      <c r="F34" s="1">
        <v>6.8</v>
      </c>
      <c r="G34" s="1">
        <v>8</v>
      </c>
      <c r="H34" s="22">
        <v>2</v>
      </c>
      <c r="K34" s="21"/>
      <c r="P34" s="50">
        <f t="shared" si="1"/>
        <v>5</v>
      </c>
      <c r="Q34" s="115"/>
      <c r="R34" s="103"/>
    </row>
    <row r="35" spans="1:18" ht="17" x14ac:dyDescent="0.2">
      <c r="A35" s="8">
        <v>271</v>
      </c>
      <c r="B35" s="8">
        <v>155</v>
      </c>
      <c r="C35" s="86" t="s">
        <v>46</v>
      </c>
      <c r="D35" s="41">
        <v>4.7</v>
      </c>
      <c r="E35" s="1">
        <v>20.9</v>
      </c>
      <c r="F35" s="1">
        <v>1.8</v>
      </c>
      <c r="G35" s="1">
        <v>1</v>
      </c>
      <c r="H35" s="22">
        <v>1.4</v>
      </c>
      <c r="K35" s="23"/>
      <c r="N35" s="9"/>
      <c r="P35" s="50">
        <f t="shared" si="1"/>
        <v>6.2749999999999995</v>
      </c>
      <c r="Q35" s="115"/>
      <c r="R35" s="103"/>
    </row>
    <row r="36" spans="1:18" ht="17" x14ac:dyDescent="0.2">
      <c r="A36" s="8">
        <v>272</v>
      </c>
      <c r="B36" s="8">
        <v>156</v>
      </c>
      <c r="C36" s="86" t="s">
        <v>42</v>
      </c>
      <c r="D36" s="41"/>
      <c r="H36" s="22"/>
      <c r="K36" s="23">
        <v>3.6269999999999998</v>
      </c>
      <c r="L36" s="1">
        <v>3.9208349622037555</v>
      </c>
      <c r="M36" s="1">
        <v>1.6511100602042263</v>
      </c>
      <c r="N36" s="9">
        <v>9.9426165190287392</v>
      </c>
      <c r="O36" s="1">
        <v>3.6217359037641743</v>
      </c>
      <c r="P36" s="50">
        <f t="shared" si="1"/>
        <v>4.7840743613002239</v>
      </c>
      <c r="Q36" s="115"/>
      <c r="R36" s="103"/>
    </row>
    <row r="37" spans="1:18" ht="17" x14ac:dyDescent="0.2">
      <c r="A37" s="8">
        <v>272</v>
      </c>
      <c r="B37" s="8">
        <v>156</v>
      </c>
      <c r="C37" s="86" t="s">
        <v>42</v>
      </c>
      <c r="D37" s="41">
        <v>4.9000000000000004</v>
      </c>
      <c r="F37" s="1">
        <v>0.6</v>
      </c>
      <c r="G37" s="1">
        <v>0.7</v>
      </c>
      <c r="H37" s="22">
        <v>0.5</v>
      </c>
      <c r="K37" s="21"/>
      <c r="P37" s="50">
        <f t="shared" si="1"/>
        <v>0.6</v>
      </c>
      <c r="Q37" s="115"/>
      <c r="R37" s="103"/>
    </row>
    <row r="38" spans="1:18" ht="17" x14ac:dyDescent="0.2">
      <c r="A38" s="8">
        <v>272</v>
      </c>
      <c r="B38" s="8">
        <v>156</v>
      </c>
      <c r="C38" s="86" t="s">
        <v>42</v>
      </c>
      <c r="D38" s="41">
        <v>6.6</v>
      </c>
      <c r="E38" s="1">
        <v>1.3</v>
      </c>
      <c r="H38" s="22">
        <v>0.2</v>
      </c>
      <c r="K38" s="21"/>
      <c r="P38" s="50">
        <f t="shared" si="1"/>
        <v>0.75</v>
      </c>
      <c r="Q38" s="115"/>
      <c r="R38" s="103"/>
    </row>
    <row r="39" spans="1:18" ht="17" x14ac:dyDescent="0.2">
      <c r="A39" s="8">
        <v>273</v>
      </c>
      <c r="B39" s="8">
        <v>157</v>
      </c>
      <c r="C39" s="96" t="s">
        <v>43</v>
      </c>
      <c r="D39" s="41">
        <v>2.2999999999999998</v>
      </c>
      <c r="E39" s="1">
        <v>1.3</v>
      </c>
      <c r="F39" s="1">
        <v>0.6</v>
      </c>
      <c r="G39" s="1">
        <v>1.5</v>
      </c>
      <c r="H39" s="22">
        <v>0.4</v>
      </c>
      <c r="K39" s="21"/>
      <c r="P39" s="50">
        <f t="shared" si="1"/>
        <v>0.95</v>
      </c>
      <c r="Q39" s="115"/>
      <c r="R39" s="103"/>
    </row>
    <row r="40" spans="1:18" x14ac:dyDescent="0.2">
      <c r="A40" s="4">
        <v>274</v>
      </c>
      <c r="B40" s="4">
        <v>158</v>
      </c>
      <c r="C40" s="97" t="s">
        <v>83</v>
      </c>
      <c r="D40" s="71">
        <v>4.9000000000000004</v>
      </c>
      <c r="E40" s="5">
        <v>118.3</v>
      </c>
      <c r="F40" s="5">
        <v>102.3</v>
      </c>
      <c r="G40" s="5">
        <v>81</v>
      </c>
      <c r="H40" s="19">
        <v>44.8</v>
      </c>
      <c r="I40" s="5"/>
      <c r="J40" s="5"/>
      <c r="K40" s="18">
        <v>4.8479999999999999</v>
      </c>
      <c r="L40" s="5">
        <v>6.8838186812122526</v>
      </c>
      <c r="M40" s="5">
        <v>7.6718399946499281</v>
      </c>
      <c r="N40" s="6">
        <v>2.7488284234606266</v>
      </c>
      <c r="O40" s="6">
        <v>4.8391495947026577</v>
      </c>
      <c r="P40" s="50">
        <f t="shared" si="1"/>
        <v>46.067954586753181</v>
      </c>
      <c r="Q40" s="115">
        <f t="shared" si="3"/>
        <v>15.643320236258285</v>
      </c>
      <c r="R40" s="103">
        <f t="shared" si="2"/>
        <v>5.200000000000049E-2</v>
      </c>
    </row>
    <row r="41" spans="1:18" x14ac:dyDescent="0.2">
      <c r="A41" s="43">
        <v>274</v>
      </c>
      <c r="B41" s="43">
        <v>158</v>
      </c>
      <c r="C41" s="106" t="s">
        <v>37</v>
      </c>
      <c r="D41" s="74"/>
      <c r="E41" s="47"/>
      <c r="F41" s="47"/>
      <c r="G41" s="47"/>
      <c r="H41" s="48"/>
      <c r="I41" s="47"/>
      <c r="J41" s="47"/>
      <c r="K41" s="46">
        <v>5.43</v>
      </c>
      <c r="L41" s="47">
        <v>4.1029265479429791</v>
      </c>
      <c r="M41" s="47"/>
      <c r="N41" s="104"/>
      <c r="O41" s="104"/>
      <c r="P41" s="50">
        <f t="shared" si="1"/>
        <v>4.1029265479429791</v>
      </c>
      <c r="Q41" s="115"/>
      <c r="R41" s="103"/>
    </row>
    <row r="42" spans="1:18" x14ac:dyDescent="0.2">
      <c r="A42" s="43">
        <v>275</v>
      </c>
      <c r="B42" s="43">
        <v>159</v>
      </c>
      <c r="C42" s="106" t="s">
        <v>37</v>
      </c>
      <c r="D42" s="74"/>
      <c r="E42" s="47"/>
      <c r="F42" s="47"/>
      <c r="G42" s="47"/>
      <c r="H42" s="48"/>
      <c r="I42" s="47"/>
      <c r="J42" s="47"/>
      <c r="K42" s="46">
        <v>5.77</v>
      </c>
      <c r="L42" s="47"/>
      <c r="M42" s="47"/>
      <c r="N42" s="104"/>
      <c r="O42" s="104">
        <v>1.4933025740743937</v>
      </c>
      <c r="P42" s="50">
        <f t="shared" si="1"/>
        <v>1.4933025740743937</v>
      </c>
      <c r="Q42" s="115"/>
      <c r="R42" s="103"/>
    </row>
    <row r="43" spans="1:18" ht="20" x14ac:dyDescent="0.2">
      <c r="A43" s="4">
        <v>276</v>
      </c>
      <c r="B43" s="4">
        <v>160</v>
      </c>
      <c r="C43" s="82" t="s">
        <v>32</v>
      </c>
      <c r="D43" s="71">
        <v>3</v>
      </c>
      <c r="E43" s="5">
        <v>0.8</v>
      </c>
      <c r="F43" s="5">
        <v>1.3</v>
      </c>
      <c r="G43" s="5">
        <v>0.9</v>
      </c>
      <c r="H43" s="19">
        <v>0.2</v>
      </c>
      <c r="I43" s="5"/>
      <c r="J43" s="5"/>
      <c r="K43" s="18">
        <v>3.19</v>
      </c>
      <c r="L43" s="5">
        <v>3.7327206351269071</v>
      </c>
      <c r="M43" s="5">
        <v>2.3344383680539926</v>
      </c>
      <c r="N43" s="5">
        <v>2.1273554019113012</v>
      </c>
      <c r="O43" s="5">
        <v>1.7106868910105417</v>
      </c>
      <c r="P43" s="50">
        <f t="shared" si="1"/>
        <v>1.6381501620128431</v>
      </c>
      <c r="Q43" s="115">
        <f t="shared" si="3"/>
        <v>0.32306259149514288</v>
      </c>
      <c r="R43" s="103">
        <f t="shared" si="2"/>
        <v>-0.18999999999999995</v>
      </c>
    </row>
    <row r="44" spans="1:18" ht="20" x14ac:dyDescent="0.2">
      <c r="A44" s="8">
        <v>282</v>
      </c>
      <c r="B44" s="8">
        <v>166</v>
      </c>
      <c r="C44" s="86" t="s">
        <v>44</v>
      </c>
      <c r="D44" s="41">
        <v>1.4</v>
      </c>
      <c r="E44" s="1">
        <v>1.6</v>
      </c>
      <c r="G44" s="1">
        <v>0.8</v>
      </c>
      <c r="H44" s="22">
        <v>1.4</v>
      </c>
      <c r="K44" s="21"/>
      <c r="P44" s="50">
        <f t="shared" si="1"/>
        <v>1.2666666666666668</v>
      </c>
      <c r="Q44" s="115"/>
      <c r="R44" s="103"/>
    </row>
    <row r="45" spans="1:18" ht="20" x14ac:dyDescent="0.2">
      <c r="A45" s="8">
        <v>282</v>
      </c>
      <c r="B45" s="8">
        <v>166</v>
      </c>
      <c r="C45" s="96" t="s">
        <v>44</v>
      </c>
      <c r="D45" s="41">
        <v>2.9</v>
      </c>
      <c r="E45" s="1">
        <v>22.2</v>
      </c>
      <c r="F45" s="1">
        <v>2.5</v>
      </c>
      <c r="G45" s="1">
        <v>4.2</v>
      </c>
      <c r="H45" s="22">
        <v>0.6</v>
      </c>
      <c r="K45" s="21"/>
      <c r="P45" s="50">
        <f t="shared" si="1"/>
        <v>7.375</v>
      </c>
      <c r="Q45" s="115"/>
      <c r="R45" s="103"/>
    </row>
    <row r="46" spans="1:18" ht="20" x14ac:dyDescent="0.2">
      <c r="A46" s="4">
        <v>282</v>
      </c>
      <c r="B46" s="77">
        <v>166</v>
      </c>
      <c r="C46" s="78" t="s">
        <v>33</v>
      </c>
      <c r="D46" s="71">
        <v>7.1</v>
      </c>
      <c r="E46" s="5">
        <v>2</v>
      </c>
      <c r="F46" s="5">
        <v>7.7</v>
      </c>
      <c r="G46" s="5">
        <v>9.6</v>
      </c>
      <c r="H46" s="19"/>
      <c r="I46" s="5"/>
      <c r="J46" s="5"/>
      <c r="K46" s="20">
        <v>6.7990000000000004</v>
      </c>
      <c r="L46" s="5">
        <v>2.0526424715850977</v>
      </c>
      <c r="M46" s="5">
        <v>5.1463795857290258</v>
      </c>
      <c r="N46" s="6">
        <v>19.117466396193151</v>
      </c>
      <c r="O46" s="5">
        <v>8.4439801170651911</v>
      </c>
      <c r="P46" s="50">
        <f t="shared" si="1"/>
        <v>7.7229240815103521</v>
      </c>
      <c r="Q46" s="115">
        <f t="shared" si="3"/>
        <v>0.7403045583545057</v>
      </c>
      <c r="R46" s="103">
        <f t="shared" si="2"/>
        <v>0.30099999999999927</v>
      </c>
    </row>
    <row r="47" spans="1:18" ht="17" x14ac:dyDescent="0.2">
      <c r="A47" s="4">
        <v>284</v>
      </c>
      <c r="B47" s="77">
        <v>168</v>
      </c>
      <c r="C47" s="78" t="s">
        <v>9</v>
      </c>
      <c r="D47" s="71">
        <v>6.7</v>
      </c>
      <c r="E47" s="5">
        <v>2.2999999999999998</v>
      </c>
      <c r="F47" s="5">
        <v>0.6</v>
      </c>
      <c r="G47" s="5"/>
      <c r="H47" s="19"/>
      <c r="I47" s="5"/>
      <c r="J47" s="5"/>
      <c r="K47" s="18">
        <v>6.8710000000000004</v>
      </c>
      <c r="L47" s="5">
        <v>42.767359983058142</v>
      </c>
      <c r="M47" s="5">
        <v>23.689274002938486</v>
      </c>
      <c r="N47" s="5">
        <v>24.345469041924009</v>
      </c>
      <c r="O47" s="5">
        <v>34.214814549510599</v>
      </c>
      <c r="P47" s="50">
        <f t="shared" si="1"/>
        <v>21.319486262905205</v>
      </c>
      <c r="Q47" s="115">
        <f t="shared" si="3"/>
        <v>4.6393721045055181E-2</v>
      </c>
      <c r="R47" s="103">
        <f t="shared" si="2"/>
        <v>-0.17100000000000026</v>
      </c>
    </row>
    <row r="48" spans="1:18" ht="17" x14ac:dyDescent="0.2">
      <c r="A48" s="8">
        <v>286</v>
      </c>
      <c r="B48" s="8">
        <v>170</v>
      </c>
      <c r="C48" s="93" t="s">
        <v>45</v>
      </c>
      <c r="D48" s="41">
        <v>2.9</v>
      </c>
      <c r="E48" s="1">
        <v>0.8</v>
      </c>
      <c r="G48" s="1">
        <v>0.8</v>
      </c>
      <c r="H48" s="22">
        <v>1.1000000000000001</v>
      </c>
      <c r="K48" s="21"/>
      <c r="P48" s="50">
        <f t="shared" si="1"/>
        <v>0.9</v>
      </c>
      <c r="Q48" s="115"/>
      <c r="R48" s="103"/>
    </row>
    <row r="49" spans="1:18" ht="17" x14ac:dyDescent="0.2">
      <c r="A49" s="8">
        <v>286</v>
      </c>
      <c r="B49" s="8">
        <v>170</v>
      </c>
      <c r="C49" s="92" t="s">
        <v>45</v>
      </c>
      <c r="D49" s="41">
        <v>4.9000000000000004</v>
      </c>
      <c r="E49" s="1">
        <v>1.6</v>
      </c>
      <c r="G49" s="1">
        <v>1</v>
      </c>
      <c r="H49" s="22">
        <v>0.6</v>
      </c>
      <c r="K49" s="21"/>
      <c r="P49" s="50">
        <f t="shared" si="1"/>
        <v>1.0666666666666667</v>
      </c>
      <c r="Q49" s="115"/>
      <c r="R49" s="103"/>
    </row>
    <row r="50" spans="1:18" x14ac:dyDescent="0.2">
      <c r="A50" s="8">
        <v>291</v>
      </c>
      <c r="B50" s="8">
        <v>175</v>
      </c>
      <c r="C50" s="106" t="s">
        <v>37</v>
      </c>
      <c r="D50" s="41"/>
      <c r="H50" s="22"/>
      <c r="K50" s="21">
        <v>0.91500000000000004</v>
      </c>
      <c r="L50" s="1">
        <v>13.633430312515738</v>
      </c>
      <c r="M50" s="1">
        <v>9.9032209271127272</v>
      </c>
      <c r="N50" s="1">
        <v>23.389156640843481</v>
      </c>
      <c r="P50" s="50">
        <f t="shared" si="1"/>
        <v>15.641935960157317</v>
      </c>
      <c r="Q50" s="115"/>
      <c r="R50" s="103"/>
    </row>
    <row r="51" spans="1:18" x14ac:dyDescent="0.2">
      <c r="A51" s="8">
        <v>291</v>
      </c>
      <c r="B51" s="8">
        <v>175</v>
      </c>
      <c r="C51" s="81" t="s">
        <v>37</v>
      </c>
      <c r="D51" s="41"/>
      <c r="H51" s="22"/>
      <c r="K51" s="21">
        <v>4.9039999999999999</v>
      </c>
      <c r="L51" s="1">
        <v>14.945640004493843</v>
      </c>
      <c r="M51" s="1">
        <v>16.39273450175299</v>
      </c>
      <c r="N51" s="1">
        <v>12.543115102426535</v>
      </c>
      <c r="P51" s="50">
        <f t="shared" si="1"/>
        <v>14.627163202891124</v>
      </c>
      <c r="Q51" s="115"/>
      <c r="R51" s="103"/>
    </row>
    <row r="52" spans="1:18" x14ac:dyDescent="0.2">
      <c r="A52" s="43">
        <v>294</v>
      </c>
      <c r="B52" s="43">
        <v>178</v>
      </c>
      <c r="C52" s="87" t="s">
        <v>47</v>
      </c>
      <c r="D52" s="74">
        <v>2.5</v>
      </c>
      <c r="E52" s="47">
        <v>4.5</v>
      </c>
      <c r="F52" s="47"/>
      <c r="G52" s="47">
        <v>48.6</v>
      </c>
      <c r="H52" s="48"/>
      <c r="I52" s="47"/>
      <c r="J52" s="47"/>
      <c r="K52" s="46"/>
      <c r="L52" s="47"/>
      <c r="M52" s="47"/>
      <c r="N52" s="104"/>
      <c r="O52" s="104"/>
      <c r="P52" s="50">
        <f t="shared" si="1"/>
        <v>26.55</v>
      </c>
      <c r="Q52" s="115"/>
      <c r="R52" s="103"/>
    </row>
    <row r="53" spans="1:18" x14ac:dyDescent="0.2">
      <c r="A53" s="8">
        <v>295</v>
      </c>
      <c r="B53" s="8">
        <v>179</v>
      </c>
      <c r="C53" s="83" t="s">
        <v>48</v>
      </c>
      <c r="D53" s="41">
        <v>5</v>
      </c>
      <c r="E53" s="1">
        <v>1.1000000000000001</v>
      </c>
      <c r="G53" s="1">
        <v>3.7</v>
      </c>
      <c r="H53" s="22">
        <v>0.9</v>
      </c>
      <c r="K53" s="21"/>
      <c r="P53" s="50">
        <f t="shared" si="1"/>
        <v>1.9000000000000004</v>
      </c>
      <c r="Q53" s="115"/>
      <c r="R53" s="103"/>
    </row>
    <row r="54" spans="1:18" x14ac:dyDescent="0.2">
      <c r="A54" s="8">
        <v>296</v>
      </c>
      <c r="B54" s="8">
        <v>180</v>
      </c>
      <c r="C54" s="106" t="s">
        <v>37</v>
      </c>
      <c r="D54" s="41"/>
      <c r="H54" s="22"/>
      <c r="K54" s="21">
        <v>6.6059999999999999</v>
      </c>
      <c r="M54" s="1">
        <v>1.1121715282792251</v>
      </c>
      <c r="P54" s="50">
        <f t="shared" si="1"/>
        <v>1.1121715282792251</v>
      </c>
      <c r="Q54" s="115"/>
      <c r="R54" s="103"/>
    </row>
    <row r="55" spans="1:18" ht="17" x14ac:dyDescent="0.2">
      <c r="A55" s="4">
        <v>298</v>
      </c>
      <c r="B55" s="4">
        <v>182</v>
      </c>
      <c r="C55" s="112" t="s">
        <v>49</v>
      </c>
      <c r="D55" s="71">
        <v>6.1</v>
      </c>
      <c r="E55" s="5">
        <v>0.6</v>
      </c>
      <c r="F55" s="5">
        <v>3</v>
      </c>
      <c r="G55" s="5">
        <v>3.2</v>
      </c>
      <c r="H55" s="19">
        <v>3</v>
      </c>
      <c r="I55" s="5"/>
      <c r="J55" s="5"/>
      <c r="K55" s="18">
        <v>5.8339999999999996</v>
      </c>
      <c r="L55" s="5">
        <v>11.371868825790118</v>
      </c>
      <c r="M55" s="5">
        <v>6.3482840149314743</v>
      </c>
      <c r="N55" s="5">
        <v>44.205255078362079</v>
      </c>
      <c r="O55" s="5"/>
      <c r="P55" s="50">
        <f t="shared" si="1"/>
        <v>10.24648684558338</v>
      </c>
      <c r="Q55" s="115">
        <f t="shared" si="3"/>
        <v>0.11869118423255372</v>
      </c>
      <c r="R55" s="103">
        <f t="shared" si="2"/>
        <v>0.26600000000000001</v>
      </c>
    </row>
    <row r="56" spans="1:18" ht="17" x14ac:dyDescent="0.2">
      <c r="A56" s="8">
        <v>301</v>
      </c>
      <c r="B56" s="8">
        <v>185</v>
      </c>
      <c r="C56" s="91" t="s">
        <v>50</v>
      </c>
      <c r="D56" s="41">
        <v>5.2</v>
      </c>
      <c r="E56" s="1">
        <v>11.2</v>
      </c>
      <c r="F56" s="1">
        <v>5.7</v>
      </c>
      <c r="G56" s="1">
        <v>4.3</v>
      </c>
      <c r="H56" s="22">
        <v>2.5</v>
      </c>
      <c r="K56" s="21"/>
      <c r="P56" s="50">
        <f t="shared" si="1"/>
        <v>5.9249999999999998</v>
      </c>
      <c r="Q56" s="115"/>
      <c r="R56" s="103"/>
    </row>
    <row r="57" spans="1:18" ht="20" x14ac:dyDescent="0.2">
      <c r="A57" s="8">
        <v>304</v>
      </c>
      <c r="B57" s="8">
        <v>188</v>
      </c>
      <c r="C57" s="85" t="s">
        <v>34</v>
      </c>
      <c r="D57" s="41">
        <v>4.9000000000000004</v>
      </c>
      <c r="E57" s="1">
        <v>1.2</v>
      </c>
      <c r="G57" s="1">
        <v>4.4000000000000004</v>
      </c>
      <c r="H57" s="22">
        <v>2.5</v>
      </c>
      <c r="K57" s="21"/>
      <c r="P57" s="50">
        <f t="shared" si="1"/>
        <v>2.7000000000000006</v>
      </c>
      <c r="Q57" s="115"/>
      <c r="R57" s="103"/>
    </row>
    <row r="58" spans="1:18" x14ac:dyDescent="0.2">
      <c r="A58" s="4">
        <v>304</v>
      </c>
      <c r="B58" s="4">
        <v>188</v>
      </c>
      <c r="C58" s="84" t="s">
        <v>37</v>
      </c>
      <c r="D58" s="71">
        <v>8.1</v>
      </c>
      <c r="E58" s="5">
        <v>1.1000000000000001</v>
      </c>
      <c r="F58" s="5"/>
      <c r="G58" s="5"/>
      <c r="H58" s="19">
        <v>0.7</v>
      </c>
      <c r="I58" s="5"/>
      <c r="J58" s="5"/>
      <c r="K58" s="18">
        <v>8.2919999999999998</v>
      </c>
      <c r="L58" s="5">
        <v>55.368694635160594</v>
      </c>
      <c r="M58" s="5">
        <v>3.1775570509438418</v>
      </c>
      <c r="N58" s="6">
        <v>7.6118568901475996</v>
      </c>
      <c r="O58" s="6">
        <v>40.345086257580704</v>
      </c>
      <c r="P58" s="50">
        <f t="shared" si="1"/>
        <v>18.050532472305456</v>
      </c>
      <c r="Q58" s="115">
        <f t="shared" si="3"/>
        <v>3.3801802900060914E-2</v>
      </c>
      <c r="R58" s="103">
        <f t="shared" si="2"/>
        <v>-0.19200000000000017</v>
      </c>
    </row>
    <row r="59" spans="1:18" x14ac:dyDescent="0.2">
      <c r="A59" s="43">
        <v>307</v>
      </c>
      <c r="B59" s="43">
        <v>191</v>
      </c>
      <c r="C59" s="106" t="s">
        <v>37</v>
      </c>
      <c r="D59" s="74"/>
      <c r="E59" s="47"/>
      <c r="F59" s="47"/>
      <c r="G59" s="47"/>
      <c r="H59" s="48"/>
      <c r="I59" s="47"/>
      <c r="J59" s="47"/>
      <c r="K59" s="46">
        <v>0.92500000000000004</v>
      </c>
      <c r="L59" s="47">
        <v>11.380833086665753</v>
      </c>
      <c r="M59" s="47">
        <v>17.028384566488455</v>
      </c>
      <c r="N59" s="104">
        <v>8.2233652369584274</v>
      </c>
      <c r="O59" s="104">
        <v>3.2651231993675642</v>
      </c>
      <c r="P59" s="50">
        <f t="shared" si="1"/>
        <v>9.9744265223700506</v>
      </c>
      <c r="Q59" s="115"/>
      <c r="R59" s="103"/>
    </row>
    <row r="60" spans="1:18" x14ac:dyDescent="0.2">
      <c r="A60" s="8">
        <v>309</v>
      </c>
      <c r="B60" s="8">
        <v>193</v>
      </c>
      <c r="C60" s="106" t="s">
        <v>37</v>
      </c>
      <c r="D60" s="41"/>
      <c r="H60" s="22"/>
      <c r="K60" s="23">
        <v>2.3370000000000002</v>
      </c>
      <c r="L60" s="1">
        <v>7.9519034314468673</v>
      </c>
      <c r="M60" s="1">
        <v>0.5929696742698578</v>
      </c>
      <c r="N60" s="9"/>
      <c r="O60" s="9">
        <v>1.6433949154080314</v>
      </c>
      <c r="P60" s="50">
        <f t="shared" si="1"/>
        <v>3.3960893403749188</v>
      </c>
      <c r="Q60" s="115"/>
      <c r="R60" s="103"/>
    </row>
    <row r="61" spans="1:18" x14ac:dyDescent="0.2">
      <c r="A61" s="8">
        <v>309</v>
      </c>
      <c r="B61" s="8">
        <v>193</v>
      </c>
      <c r="C61" s="106" t="s">
        <v>37</v>
      </c>
      <c r="D61" s="41"/>
      <c r="H61" s="22"/>
      <c r="K61" s="23">
        <v>5.1760000000000002</v>
      </c>
      <c r="L61" s="1">
        <v>13.165498304611599</v>
      </c>
      <c r="M61" s="1">
        <v>1.100846873159901</v>
      </c>
      <c r="N61" s="9">
        <v>72.081506074994351</v>
      </c>
      <c r="O61" s="9">
        <v>2.8287700945545668</v>
      </c>
      <c r="P61" s="50">
        <f t="shared" si="1"/>
        <v>22.294155336830105</v>
      </c>
      <c r="Q61" s="115"/>
      <c r="R61" s="103"/>
    </row>
    <row r="62" spans="1:18" x14ac:dyDescent="0.2">
      <c r="A62" s="8">
        <v>310</v>
      </c>
      <c r="B62" s="8">
        <v>194</v>
      </c>
      <c r="C62" s="106" t="s">
        <v>37</v>
      </c>
      <c r="D62" s="41"/>
      <c r="H62" s="22"/>
      <c r="K62" s="23">
        <v>3.3119999999999998</v>
      </c>
      <c r="M62" s="1">
        <v>1.0963144901204134</v>
      </c>
      <c r="N62" s="9"/>
      <c r="O62" s="9"/>
      <c r="P62" s="50">
        <f t="shared" si="1"/>
        <v>1.0963144901204134</v>
      </c>
      <c r="Q62" s="115"/>
      <c r="R62" s="103"/>
    </row>
    <row r="63" spans="1:18" ht="20" x14ac:dyDescent="0.2">
      <c r="A63" s="4">
        <v>311</v>
      </c>
      <c r="B63" s="4">
        <v>195</v>
      </c>
      <c r="C63" s="88" t="s">
        <v>51</v>
      </c>
      <c r="D63" s="71">
        <v>5.8</v>
      </c>
      <c r="E63" s="5">
        <v>3.5</v>
      </c>
      <c r="F63" s="5">
        <v>4.5999999999999996</v>
      </c>
      <c r="G63" s="5">
        <v>1.4</v>
      </c>
      <c r="H63" s="19">
        <v>0.9</v>
      </c>
      <c r="I63" s="5"/>
      <c r="J63" s="5"/>
      <c r="K63" s="18">
        <v>5.7720000000000002</v>
      </c>
      <c r="L63" s="5">
        <v>7.8746880557540928</v>
      </c>
      <c r="M63" s="5">
        <v>4.1373724423188083</v>
      </c>
      <c r="N63" s="6">
        <v>2.8994488931926137</v>
      </c>
      <c r="O63" s="6">
        <v>2.7584104093304114</v>
      </c>
      <c r="P63" s="50">
        <f t="shared" si="1"/>
        <v>3.5087399750744912</v>
      </c>
      <c r="Q63" s="115">
        <f t="shared" si="3"/>
        <v>0.58857086604599385</v>
      </c>
      <c r="R63" s="103">
        <f t="shared" si="2"/>
        <v>2.7999999999999581E-2</v>
      </c>
    </row>
    <row r="64" spans="1:18" x14ac:dyDescent="0.2">
      <c r="A64" s="4">
        <v>313</v>
      </c>
      <c r="B64" s="4">
        <v>197</v>
      </c>
      <c r="C64" s="80" t="s">
        <v>52</v>
      </c>
      <c r="D64" s="71">
        <v>5.9</v>
      </c>
      <c r="E64" s="5">
        <v>7.5</v>
      </c>
      <c r="F64" s="5">
        <v>7.1</v>
      </c>
      <c r="G64" s="5">
        <v>4</v>
      </c>
      <c r="H64" s="19">
        <v>2.1</v>
      </c>
      <c r="I64" s="5"/>
      <c r="J64" s="5"/>
      <c r="K64" s="18">
        <v>5.7279999999999998</v>
      </c>
      <c r="L64" s="5">
        <v>6.2716784706128665</v>
      </c>
      <c r="M64" s="5">
        <v>5.2104433884290078</v>
      </c>
      <c r="N64" s="6">
        <v>3.0044158544926369</v>
      </c>
      <c r="O64" s="6">
        <v>9.5014224096027995</v>
      </c>
      <c r="P64" s="50">
        <f t="shared" si="1"/>
        <v>5.5859950153921645</v>
      </c>
      <c r="Q64" s="115">
        <f t="shared" si="3"/>
        <v>0.86293290024415437</v>
      </c>
      <c r="R64" s="103">
        <f t="shared" si="2"/>
        <v>0.1720000000000006</v>
      </c>
    </row>
    <row r="65" spans="1:18" x14ac:dyDescent="0.2">
      <c r="A65" s="8">
        <v>314</v>
      </c>
      <c r="B65" s="8">
        <v>198</v>
      </c>
      <c r="C65" s="81" t="s">
        <v>37</v>
      </c>
      <c r="D65" s="41"/>
      <c r="H65" s="22"/>
      <c r="K65" s="21">
        <v>5.7130000000000001</v>
      </c>
      <c r="L65" s="1">
        <v>4.1966433956860838</v>
      </c>
      <c r="M65" s="1">
        <v>3.764930123510589</v>
      </c>
      <c r="N65" s="9">
        <v>2.8722173043745842</v>
      </c>
      <c r="O65" s="9">
        <v>2.1578565311264386</v>
      </c>
      <c r="P65" s="50">
        <f t="shared" si="1"/>
        <v>3.2479118386744235</v>
      </c>
      <c r="Q65" s="115"/>
      <c r="R65" s="103"/>
    </row>
    <row r="66" spans="1:18" ht="20" x14ac:dyDescent="0.2">
      <c r="A66" s="43">
        <v>318</v>
      </c>
      <c r="B66" s="43">
        <v>202</v>
      </c>
      <c r="C66" s="105" t="s">
        <v>53</v>
      </c>
      <c r="D66" s="74">
        <v>4.9000000000000004</v>
      </c>
      <c r="E66" s="47">
        <v>11</v>
      </c>
      <c r="F66" s="47">
        <v>20.5</v>
      </c>
      <c r="G66" s="47">
        <v>15.5</v>
      </c>
      <c r="H66" s="48">
        <v>6.2</v>
      </c>
      <c r="I66" s="47"/>
      <c r="J66" s="47"/>
      <c r="K66" s="46"/>
      <c r="L66" s="47"/>
      <c r="M66" s="47"/>
      <c r="N66" s="47"/>
      <c r="O66" s="47"/>
      <c r="P66" s="50">
        <f t="shared" si="1"/>
        <v>13.3</v>
      </c>
      <c r="Q66" s="115"/>
      <c r="R66" s="103"/>
    </row>
    <row r="67" spans="1:18" ht="17" x14ac:dyDescent="0.2">
      <c r="A67" s="4">
        <v>320</v>
      </c>
      <c r="B67" s="4">
        <v>204</v>
      </c>
      <c r="C67" s="88" t="s">
        <v>54</v>
      </c>
      <c r="D67" s="71">
        <v>2.8</v>
      </c>
      <c r="E67" s="5">
        <v>1.6</v>
      </c>
      <c r="F67" s="5">
        <v>1</v>
      </c>
      <c r="G67" s="5">
        <v>0.9</v>
      </c>
      <c r="H67" s="19">
        <v>0.4</v>
      </c>
      <c r="I67" s="5"/>
      <c r="J67" s="5"/>
      <c r="K67" s="18">
        <v>2.8719999999999999</v>
      </c>
      <c r="L67" s="5">
        <v>2.2589239517831055</v>
      </c>
      <c r="M67" s="5">
        <v>1.687306986568516</v>
      </c>
      <c r="N67" s="6">
        <v>1.1511234324664474</v>
      </c>
      <c r="O67" s="6">
        <v>1.0439323860889065</v>
      </c>
      <c r="P67" s="50">
        <f t="shared" si="1"/>
        <v>1.255160844613372</v>
      </c>
      <c r="Q67" s="115">
        <f t="shared" si="3"/>
        <v>0.63504606678946429</v>
      </c>
      <c r="R67" s="103">
        <f t="shared" si="2"/>
        <v>-7.2000000000000064E-2</v>
      </c>
    </row>
    <row r="68" spans="1:18" ht="17" x14ac:dyDescent="0.2">
      <c r="A68" s="4">
        <v>322</v>
      </c>
      <c r="B68" s="4">
        <v>206</v>
      </c>
      <c r="C68" s="88" t="s">
        <v>55</v>
      </c>
      <c r="D68" s="71">
        <v>1.7</v>
      </c>
      <c r="E68" s="5"/>
      <c r="F68" s="5"/>
      <c r="G68" s="5"/>
      <c r="H68" s="19">
        <v>0.4</v>
      </c>
      <c r="I68" s="5"/>
      <c r="J68" s="5"/>
      <c r="K68" s="18">
        <v>1.6779999999999999</v>
      </c>
      <c r="L68" s="5">
        <v>5.428997037582513</v>
      </c>
      <c r="M68" s="5">
        <v>4.1957586114377392</v>
      </c>
      <c r="N68" s="6">
        <v>1.691111853244297</v>
      </c>
      <c r="O68" s="6">
        <v>2.8962510052715382</v>
      </c>
      <c r="P68" s="50">
        <f t="shared" si="1"/>
        <v>2.9224237015072179</v>
      </c>
      <c r="Q68" s="115">
        <f t="shared" si="3"/>
        <v>0.11257997878019295</v>
      </c>
      <c r="R68" s="103">
        <f t="shared" si="2"/>
        <v>2.200000000000002E-2</v>
      </c>
    </row>
    <row r="69" spans="1:18" ht="17" x14ac:dyDescent="0.2">
      <c r="A69" s="4">
        <v>322</v>
      </c>
      <c r="B69" s="4">
        <v>206</v>
      </c>
      <c r="C69" s="88" t="s">
        <v>55</v>
      </c>
      <c r="D69" s="71">
        <v>5.3</v>
      </c>
      <c r="E69" s="5">
        <v>1.1000000000000001</v>
      </c>
      <c r="F69" s="5"/>
      <c r="G69" s="5">
        <v>1.1000000000000001</v>
      </c>
      <c r="H69" s="19">
        <v>0.2</v>
      </c>
      <c r="I69" s="5"/>
      <c r="J69" s="5"/>
      <c r="K69" s="20">
        <v>5.2160000000000002</v>
      </c>
      <c r="L69" s="5">
        <v>2.5453880381865477</v>
      </c>
      <c r="M69" s="5">
        <v>1.3158766658803573</v>
      </c>
      <c r="N69" s="6">
        <v>1.634077621621937</v>
      </c>
      <c r="O69" s="6">
        <v>1.4749493169125516</v>
      </c>
      <c r="P69" s="50">
        <f t="shared" si="1"/>
        <v>1.3386130918001993</v>
      </c>
      <c r="Q69" s="115">
        <f t="shared" si="3"/>
        <v>0.45909126390667399</v>
      </c>
      <c r="R69" s="103">
        <f t="shared" si="2"/>
        <v>8.3999999999999631E-2</v>
      </c>
    </row>
    <row r="70" spans="1:18" x14ac:dyDescent="0.2">
      <c r="A70" s="8">
        <v>323</v>
      </c>
      <c r="B70" s="8">
        <v>207</v>
      </c>
      <c r="C70" s="106" t="s">
        <v>37</v>
      </c>
      <c r="D70" s="74"/>
      <c r="E70" s="47"/>
      <c r="F70" s="47"/>
      <c r="G70" s="47"/>
      <c r="H70" s="48"/>
      <c r="I70" s="47"/>
      <c r="J70" s="47"/>
      <c r="K70" s="21">
        <v>5.55</v>
      </c>
      <c r="L70" s="47">
        <v>13.856143466678217</v>
      </c>
      <c r="M70" s="47">
        <v>8.0775511086061247</v>
      </c>
      <c r="N70" s="104">
        <v>28.586973229246727</v>
      </c>
      <c r="O70" s="104">
        <v>15.454311884640196</v>
      </c>
      <c r="P70" s="50">
        <f t="shared" si="1"/>
        <v>16.493744922292816</v>
      </c>
      <c r="Q70" s="115"/>
      <c r="R70" s="103"/>
    </row>
    <row r="71" spans="1:18" ht="34" x14ac:dyDescent="0.2">
      <c r="A71" s="8">
        <v>323</v>
      </c>
      <c r="B71" s="8">
        <v>207</v>
      </c>
      <c r="C71" s="114" t="s">
        <v>56</v>
      </c>
      <c r="D71" s="41">
        <v>6.3</v>
      </c>
      <c r="E71" s="1">
        <v>0.7</v>
      </c>
      <c r="F71" s="1">
        <v>0.9</v>
      </c>
      <c r="G71" s="1">
        <v>1</v>
      </c>
      <c r="H71" s="22"/>
      <c r="K71" s="21"/>
      <c r="P71" s="50">
        <f t="shared" si="1"/>
        <v>0.8666666666666667</v>
      </c>
      <c r="Q71" s="115"/>
      <c r="R71" s="103"/>
    </row>
    <row r="72" spans="1:18" x14ac:dyDescent="0.2">
      <c r="A72" s="8">
        <v>324</v>
      </c>
      <c r="B72" s="8">
        <v>208</v>
      </c>
      <c r="C72" s="81" t="s">
        <v>37</v>
      </c>
      <c r="D72" s="41"/>
      <c r="H72" s="22"/>
      <c r="K72" s="21">
        <v>5.5640000000000001</v>
      </c>
      <c r="L72" s="1">
        <v>2.6425606260784185</v>
      </c>
      <c r="M72" s="1">
        <v>2.0174740743008299</v>
      </c>
      <c r="N72" s="9">
        <v>4.599119745782116</v>
      </c>
      <c r="O72" s="9">
        <v>1.8827272286574792</v>
      </c>
      <c r="P72" s="50">
        <f t="shared" si="1"/>
        <v>2.785470418704711</v>
      </c>
      <c r="Q72" s="115"/>
      <c r="R72" s="103"/>
    </row>
    <row r="73" spans="1:18" s="45" customFormat="1" ht="37" x14ac:dyDescent="0.2">
      <c r="A73" s="43">
        <v>325</v>
      </c>
      <c r="B73" s="43">
        <v>209</v>
      </c>
      <c r="C73" s="96" t="s">
        <v>57</v>
      </c>
      <c r="D73" s="74">
        <v>2.5</v>
      </c>
      <c r="E73" s="47"/>
      <c r="F73" s="47">
        <v>6.8</v>
      </c>
      <c r="G73" s="47">
        <v>5.4</v>
      </c>
      <c r="H73" s="48"/>
      <c r="I73" s="47"/>
      <c r="J73" s="47"/>
      <c r="K73" s="46"/>
      <c r="L73" s="47"/>
      <c r="M73" s="47"/>
      <c r="N73" s="47"/>
      <c r="O73" s="47"/>
      <c r="P73" s="50">
        <f t="shared" si="1"/>
        <v>6.1</v>
      </c>
      <c r="Q73" s="115"/>
      <c r="R73" s="103"/>
    </row>
    <row r="74" spans="1:18" x14ac:dyDescent="0.2">
      <c r="A74" s="8">
        <v>325</v>
      </c>
      <c r="B74" s="8">
        <v>209</v>
      </c>
      <c r="C74" s="106" t="s">
        <v>37</v>
      </c>
      <c r="D74" s="41"/>
      <c r="H74" s="22"/>
      <c r="K74" s="21">
        <v>5.1710000000000003</v>
      </c>
      <c r="L74" s="1">
        <v>7.721515910660611</v>
      </c>
      <c r="M74" s="1">
        <v>14.919186007775458</v>
      </c>
      <c r="N74" s="1">
        <v>24.002932722385967</v>
      </c>
      <c r="O74" s="1">
        <v>11.128495765740345</v>
      </c>
      <c r="P74" s="50">
        <f t="shared" ref="P74:P136" si="4">AVERAGE(E74:H74,L74:O74)</f>
        <v>14.443032601640596</v>
      </c>
      <c r="Q74" s="115"/>
      <c r="R74" s="103"/>
    </row>
    <row r="75" spans="1:18" ht="20" x14ac:dyDescent="0.2">
      <c r="A75" s="4">
        <v>326</v>
      </c>
      <c r="B75" s="4">
        <v>210</v>
      </c>
      <c r="C75" s="82" t="s">
        <v>35</v>
      </c>
      <c r="D75" s="71">
        <v>3.5</v>
      </c>
      <c r="E75" s="5">
        <v>16.899999999999999</v>
      </c>
      <c r="F75" s="5">
        <v>28.8</v>
      </c>
      <c r="G75" s="5">
        <v>29.7</v>
      </c>
      <c r="H75" s="19">
        <v>5.8</v>
      </c>
      <c r="I75" s="5"/>
      <c r="J75" s="5"/>
      <c r="K75" s="18">
        <v>3.5550000000000002</v>
      </c>
      <c r="L75" s="5">
        <v>384.96179702810645</v>
      </c>
      <c r="M75" s="5">
        <v>308.22728207196974</v>
      </c>
      <c r="N75" s="6">
        <v>259.85921994506657</v>
      </c>
      <c r="O75" s="6">
        <v>199.34932025488985</v>
      </c>
      <c r="P75" s="50">
        <f t="shared" si="4"/>
        <v>154.19970241250405</v>
      </c>
      <c r="Q75" s="115">
        <f t="shared" ref="Q75:Q136" si="5">AVERAGE(E75:H75)/AVERAGE(L75:O75)</f>
        <v>7.0461790826434501E-2</v>
      </c>
      <c r="R75" s="103">
        <f t="shared" ref="R75:R136" si="6">D75-K75</f>
        <v>-5.500000000000016E-2</v>
      </c>
    </row>
    <row r="76" spans="1:18" x14ac:dyDescent="0.2">
      <c r="A76" s="4">
        <v>327</v>
      </c>
      <c r="B76" s="4">
        <v>211</v>
      </c>
      <c r="C76" s="80" t="s">
        <v>58</v>
      </c>
      <c r="D76" s="71">
        <v>5.8</v>
      </c>
      <c r="E76" s="5">
        <v>13.9</v>
      </c>
      <c r="F76" s="5">
        <v>10.8</v>
      </c>
      <c r="G76" s="5">
        <v>7.5</v>
      </c>
      <c r="H76" s="19">
        <v>3</v>
      </c>
      <c r="I76" s="5"/>
      <c r="J76" s="5"/>
      <c r="K76" s="18">
        <v>5.7060000000000004</v>
      </c>
      <c r="L76" s="5">
        <v>6.8704379008762428</v>
      </c>
      <c r="M76" s="5">
        <v>5.647932723824006</v>
      </c>
      <c r="N76" s="6">
        <v>4.5758056201140924</v>
      </c>
      <c r="O76" s="6">
        <v>3.6286885054927129</v>
      </c>
      <c r="P76" s="50">
        <f t="shared" si="4"/>
        <v>6.9903580937883811</v>
      </c>
      <c r="Q76" s="115">
        <f t="shared" si="5"/>
        <v>1.6986068492040145</v>
      </c>
      <c r="R76" s="103">
        <f t="shared" si="6"/>
        <v>9.3999999999999417E-2</v>
      </c>
    </row>
    <row r="77" spans="1:18" x14ac:dyDescent="0.2">
      <c r="A77" s="8">
        <v>328</v>
      </c>
      <c r="B77" s="8">
        <v>212</v>
      </c>
      <c r="C77" s="81" t="s">
        <v>37</v>
      </c>
      <c r="D77" s="41">
        <v>1.6</v>
      </c>
      <c r="E77" s="1">
        <v>4.3</v>
      </c>
      <c r="F77" s="1">
        <v>0.1</v>
      </c>
      <c r="G77" s="1">
        <v>0.1</v>
      </c>
      <c r="H77" s="22">
        <v>0.2</v>
      </c>
      <c r="K77" s="21"/>
      <c r="P77" s="50">
        <f t="shared" si="4"/>
        <v>1.1749999999999998</v>
      </c>
      <c r="Q77" s="115"/>
      <c r="R77" s="103"/>
    </row>
    <row r="78" spans="1:18" x14ac:dyDescent="0.2">
      <c r="A78" s="4">
        <v>328</v>
      </c>
      <c r="B78" s="4">
        <v>212</v>
      </c>
      <c r="C78" s="84" t="s">
        <v>37</v>
      </c>
      <c r="D78" s="71">
        <v>2</v>
      </c>
      <c r="E78" s="5">
        <v>0.6</v>
      </c>
      <c r="F78" s="5">
        <v>0.9</v>
      </c>
      <c r="G78" s="5">
        <v>1.2</v>
      </c>
      <c r="H78" s="19">
        <v>0.2</v>
      </c>
      <c r="I78" s="5"/>
      <c r="J78" s="5"/>
      <c r="K78" s="18">
        <v>2.3250000000000002</v>
      </c>
      <c r="L78" s="5">
        <v>7.5243895380086485</v>
      </c>
      <c r="M78" s="5"/>
      <c r="N78" s="5"/>
      <c r="O78" s="5"/>
      <c r="P78" s="50">
        <f t="shared" si="4"/>
        <v>2.0848779076017299</v>
      </c>
      <c r="Q78" s="115">
        <f t="shared" si="5"/>
        <v>9.6353331567662751E-2</v>
      </c>
      <c r="R78" s="103">
        <f t="shared" si="6"/>
        <v>-0.32500000000000018</v>
      </c>
    </row>
    <row r="79" spans="1:18" x14ac:dyDescent="0.2">
      <c r="A79" s="8">
        <v>328</v>
      </c>
      <c r="B79" s="8">
        <v>212</v>
      </c>
      <c r="C79" s="81" t="s">
        <v>37</v>
      </c>
      <c r="D79" s="41"/>
      <c r="H79" s="22"/>
      <c r="K79" s="21">
        <v>3.5539999999999998</v>
      </c>
      <c r="L79" s="1">
        <v>2.2469135802469133</v>
      </c>
      <c r="M79" s="1">
        <v>2.765109405243539</v>
      </c>
      <c r="N79" s="9">
        <v>2.1257299809845764</v>
      </c>
      <c r="O79" s="1">
        <v>1.2407750958166843</v>
      </c>
      <c r="P79" s="50">
        <f t="shared" si="4"/>
        <v>2.0946320155729281</v>
      </c>
      <c r="Q79" s="115"/>
      <c r="R79" s="103"/>
    </row>
    <row r="80" spans="1:18" x14ac:dyDescent="0.2">
      <c r="A80" s="8">
        <v>328</v>
      </c>
      <c r="B80" s="8">
        <v>212</v>
      </c>
      <c r="C80" s="81" t="s">
        <v>37</v>
      </c>
      <c r="D80" s="41"/>
      <c r="H80" s="22"/>
      <c r="K80" s="21">
        <v>4.4610000000000003</v>
      </c>
      <c r="L80" s="1">
        <v>3.0203942127734638</v>
      </c>
      <c r="N80" s="9"/>
      <c r="O80" s="9"/>
      <c r="P80" s="50">
        <f t="shared" si="4"/>
        <v>3.0203942127734638</v>
      </c>
      <c r="Q80" s="115"/>
      <c r="R80" s="103"/>
    </row>
    <row r="81" spans="1:18" x14ac:dyDescent="0.2">
      <c r="A81" s="43">
        <v>331</v>
      </c>
      <c r="B81" s="43">
        <v>215</v>
      </c>
      <c r="C81" s="87" t="s">
        <v>59</v>
      </c>
      <c r="D81" s="74">
        <v>5.7</v>
      </c>
      <c r="E81" s="47"/>
      <c r="F81" s="47"/>
      <c r="G81" s="47">
        <v>1.3</v>
      </c>
      <c r="H81" s="48">
        <v>1</v>
      </c>
      <c r="I81" s="47"/>
      <c r="J81" s="47"/>
      <c r="K81" s="49"/>
      <c r="L81" s="47"/>
      <c r="M81" s="47"/>
      <c r="N81" s="47"/>
      <c r="O81" s="104"/>
      <c r="P81" s="50">
        <f t="shared" si="4"/>
        <v>1.1499999999999999</v>
      </c>
      <c r="Q81" s="115"/>
      <c r="R81" s="103"/>
    </row>
    <row r="82" spans="1:18" ht="20" x14ac:dyDescent="0.2">
      <c r="A82" s="8">
        <v>332</v>
      </c>
      <c r="B82" s="8">
        <v>216</v>
      </c>
      <c r="C82" s="95" t="s">
        <v>60</v>
      </c>
      <c r="D82" s="41">
        <v>2.9</v>
      </c>
      <c r="E82" s="1">
        <v>3.7</v>
      </c>
      <c r="F82" s="1">
        <v>3.9</v>
      </c>
      <c r="G82" s="1">
        <v>3.4</v>
      </c>
      <c r="H82" s="22">
        <v>2.2000000000000002</v>
      </c>
      <c r="K82" s="21"/>
      <c r="P82" s="50">
        <f t="shared" si="4"/>
        <v>3.3</v>
      </c>
      <c r="Q82" s="115"/>
      <c r="R82" s="103"/>
    </row>
    <row r="83" spans="1:18" ht="20" x14ac:dyDescent="0.2">
      <c r="A83" s="4">
        <v>332</v>
      </c>
      <c r="B83" s="4">
        <v>216</v>
      </c>
      <c r="C83" s="88" t="s">
        <v>60</v>
      </c>
      <c r="D83" s="71">
        <v>5.8</v>
      </c>
      <c r="E83" s="5"/>
      <c r="F83" s="5"/>
      <c r="G83" s="5"/>
      <c r="H83" s="19">
        <v>0.9</v>
      </c>
      <c r="I83" s="5"/>
      <c r="J83" s="5"/>
      <c r="K83" s="18">
        <v>5.7629999999999999</v>
      </c>
      <c r="L83" s="5">
        <v>8.6140204355579808</v>
      </c>
      <c r="M83" s="5">
        <v>3.6925326702947601</v>
      </c>
      <c r="N83" s="5">
        <v>4.4332507923093178</v>
      </c>
      <c r="O83" s="5">
        <v>3.5571172283640684</v>
      </c>
      <c r="P83" s="50">
        <f t="shared" si="4"/>
        <v>4.2393842253052245</v>
      </c>
      <c r="Q83" s="115">
        <f t="shared" si="5"/>
        <v>0.17736680246025818</v>
      </c>
      <c r="R83" s="103">
        <f t="shared" si="6"/>
        <v>3.6999999999999922E-2</v>
      </c>
    </row>
    <row r="84" spans="1:18" x14ac:dyDescent="0.2">
      <c r="A84" s="43">
        <v>333</v>
      </c>
      <c r="B84" s="43">
        <v>217</v>
      </c>
      <c r="C84" s="106" t="s">
        <v>37</v>
      </c>
      <c r="D84" s="74">
        <v>4.9000000000000004</v>
      </c>
      <c r="E84" s="47">
        <v>1.9</v>
      </c>
      <c r="F84" s="47">
        <v>0.5</v>
      </c>
      <c r="G84" s="47">
        <v>3.8</v>
      </c>
      <c r="H84" s="48">
        <v>2</v>
      </c>
      <c r="I84" s="47"/>
      <c r="J84" s="47"/>
      <c r="K84" s="46"/>
      <c r="L84" s="47"/>
      <c r="M84" s="47"/>
      <c r="N84" s="104"/>
      <c r="O84" s="47"/>
      <c r="P84" s="50">
        <f t="shared" si="4"/>
        <v>2.0499999999999998</v>
      </c>
      <c r="Q84" s="115"/>
      <c r="R84" s="103"/>
    </row>
    <row r="85" spans="1:18" x14ac:dyDescent="0.2">
      <c r="A85" s="4">
        <v>333</v>
      </c>
      <c r="B85" s="4">
        <v>217</v>
      </c>
      <c r="C85" s="84" t="s">
        <v>37</v>
      </c>
      <c r="D85" s="71">
        <v>5.8</v>
      </c>
      <c r="E85" s="5">
        <v>1.2</v>
      </c>
      <c r="F85" s="5">
        <v>4.5</v>
      </c>
      <c r="G85" s="5">
        <v>2.7</v>
      </c>
      <c r="H85" s="19"/>
      <c r="I85" s="5"/>
      <c r="J85" s="5"/>
      <c r="K85" s="18">
        <v>5.601</v>
      </c>
      <c r="L85" s="5">
        <v>6.079506834362828</v>
      </c>
      <c r="M85" s="5">
        <v>3.4205362233953838</v>
      </c>
      <c r="N85" s="6">
        <v>3.1047115994084091</v>
      </c>
      <c r="O85" s="6">
        <v>2.9046522058223925</v>
      </c>
      <c r="P85" s="50">
        <f t="shared" si="4"/>
        <v>3.4156295518555737</v>
      </c>
      <c r="Q85" s="115">
        <f t="shared" si="5"/>
        <v>0.72214238100408612</v>
      </c>
      <c r="R85" s="103">
        <f t="shared" si="6"/>
        <v>0.19899999999999984</v>
      </c>
    </row>
    <row r="86" spans="1:18" ht="17" x14ac:dyDescent="0.2">
      <c r="A86" s="4">
        <v>336</v>
      </c>
      <c r="B86" s="4">
        <v>220</v>
      </c>
      <c r="C86" s="105" t="s">
        <v>80</v>
      </c>
      <c r="D86" s="74">
        <v>2.9</v>
      </c>
      <c r="E86" s="47">
        <v>3</v>
      </c>
      <c r="F86" s="47">
        <v>1.2</v>
      </c>
      <c r="G86" s="47">
        <v>1.2</v>
      </c>
      <c r="H86" s="48">
        <v>0.6</v>
      </c>
      <c r="I86" s="47"/>
      <c r="J86" s="47"/>
      <c r="K86" s="46"/>
      <c r="L86" s="47"/>
      <c r="M86" s="47"/>
      <c r="N86" s="104"/>
      <c r="O86" s="104"/>
      <c r="P86" s="50">
        <f t="shared" si="4"/>
        <v>1.5</v>
      </c>
      <c r="Q86" s="115"/>
      <c r="R86" s="103"/>
    </row>
    <row r="87" spans="1:18" x14ac:dyDescent="0.2">
      <c r="A87" s="43">
        <v>336</v>
      </c>
      <c r="B87" s="43">
        <v>220</v>
      </c>
      <c r="C87" s="106" t="s">
        <v>37</v>
      </c>
      <c r="D87" s="74"/>
      <c r="E87" s="47"/>
      <c r="F87" s="47"/>
      <c r="G87" s="47"/>
      <c r="H87" s="48"/>
      <c r="I87" s="47"/>
      <c r="J87" s="47"/>
      <c r="K87" s="46">
        <v>3.9180000000000001</v>
      </c>
      <c r="L87" s="47">
        <v>6.4184493342043387</v>
      </c>
      <c r="M87" s="47">
        <v>3.1297657513682933</v>
      </c>
      <c r="N87" s="104">
        <v>0.95403000211282485</v>
      </c>
      <c r="O87" s="104">
        <v>2.3009313731200707</v>
      </c>
      <c r="P87" s="50">
        <f t="shared" si="4"/>
        <v>3.2007941152013819</v>
      </c>
      <c r="Q87" s="115"/>
      <c r="R87" s="103"/>
    </row>
    <row r="88" spans="1:18" ht="17" x14ac:dyDescent="0.2">
      <c r="A88" s="4">
        <v>336</v>
      </c>
      <c r="B88" s="4">
        <v>220</v>
      </c>
      <c r="C88" s="88" t="s">
        <v>81</v>
      </c>
      <c r="D88" s="71">
        <v>5</v>
      </c>
      <c r="E88" s="5">
        <v>1.3</v>
      </c>
      <c r="F88" s="5">
        <v>1.2</v>
      </c>
      <c r="G88" s="5"/>
      <c r="H88" s="19">
        <v>0.3</v>
      </c>
      <c r="I88" s="5"/>
      <c r="J88" s="5"/>
      <c r="K88" s="18">
        <v>4.8540000000000001</v>
      </c>
      <c r="L88" s="5">
        <v>2.943312963927684</v>
      </c>
      <c r="M88" s="5"/>
      <c r="N88" s="6"/>
      <c r="O88" s="6"/>
      <c r="P88" s="50">
        <f t="shared" si="4"/>
        <v>1.435828240981921</v>
      </c>
      <c r="Q88" s="115">
        <f t="shared" si="5"/>
        <v>0.3171029872704576</v>
      </c>
      <c r="R88" s="103">
        <f t="shared" si="6"/>
        <v>0.14599999999999991</v>
      </c>
    </row>
    <row r="89" spans="1:18" x14ac:dyDescent="0.2">
      <c r="A89" s="8">
        <v>338</v>
      </c>
      <c r="B89" s="8">
        <v>222</v>
      </c>
      <c r="C89" s="106" t="s">
        <v>37</v>
      </c>
      <c r="D89" s="41"/>
      <c r="H89" s="22"/>
      <c r="K89" s="23">
        <v>3.2879999999999998</v>
      </c>
      <c r="M89" s="1">
        <v>5.5389871335864989</v>
      </c>
      <c r="N89" s="9"/>
      <c r="O89" s="1">
        <v>74.593832984553032</v>
      </c>
      <c r="P89" s="50">
        <f t="shared" si="4"/>
        <v>40.066410059069767</v>
      </c>
      <c r="Q89" s="115"/>
      <c r="R89" s="103"/>
    </row>
    <row r="90" spans="1:18" x14ac:dyDescent="0.2">
      <c r="A90" s="8">
        <v>339</v>
      </c>
      <c r="B90" s="8">
        <v>223</v>
      </c>
      <c r="C90" s="106" t="s">
        <v>37</v>
      </c>
      <c r="D90" s="41"/>
      <c r="H90" s="22"/>
      <c r="K90" s="23">
        <v>6.0679999999999996</v>
      </c>
      <c r="M90" s="1">
        <v>3.3649453264702123</v>
      </c>
      <c r="N90" s="9">
        <v>34.681953518260684</v>
      </c>
      <c r="O90" s="9">
        <v>42.85167286625768</v>
      </c>
      <c r="P90" s="50">
        <f t="shared" si="4"/>
        <v>26.966190570329527</v>
      </c>
      <c r="Q90" s="115"/>
      <c r="R90" s="103"/>
    </row>
    <row r="91" spans="1:18" ht="20" x14ac:dyDescent="0.2">
      <c r="A91" s="4">
        <v>340</v>
      </c>
      <c r="B91" s="4">
        <v>224</v>
      </c>
      <c r="C91" s="88" t="s">
        <v>77</v>
      </c>
      <c r="D91" s="71">
        <v>5.5</v>
      </c>
      <c r="E91" s="5">
        <v>13.9</v>
      </c>
      <c r="F91" s="5">
        <v>79.400000000000006</v>
      </c>
      <c r="G91" s="5">
        <v>58.9</v>
      </c>
      <c r="H91" s="19">
        <v>10.4</v>
      </c>
      <c r="I91" s="5"/>
      <c r="J91" s="5"/>
      <c r="K91" s="18">
        <v>5.38</v>
      </c>
      <c r="L91" s="5">
        <v>385.47224771843361</v>
      </c>
      <c r="M91" s="5">
        <v>746.12406954147173</v>
      </c>
      <c r="N91" s="6">
        <v>563.61236594126353</v>
      </c>
      <c r="O91" s="6">
        <v>271.34162288416951</v>
      </c>
      <c r="P91" s="50">
        <f t="shared" si="4"/>
        <v>266.14378826066729</v>
      </c>
      <c r="Q91" s="115">
        <f t="shared" si="5"/>
        <v>8.268285814852884E-2</v>
      </c>
      <c r="R91" s="103">
        <f t="shared" si="6"/>
        <v>0.12000000000000011</v>
      </c>
    </row>
    <row r="92" spans="1:18" x14ac:dyDescent="0.2">
      <c r="A92" s="4">
        <v>342</v>
      </c>
      <c r="B92" s="4">
        <v>226</v>
      </c>
      <c r="C92" s="84" t="s">
        <v>37</v>
      </c>
      <c r="D92" s="71">
        <v>6</v>
      </c>
      <c r="E92" s="5">
        <v>27.1</v>
      </c>
      <c r="F92" s="5">
        <v>50</v>
      </c>
      <c r="G92" s="5">
        <v>36.4</v>
      </c>
      <c r="H92" s="19">
        <v>9.6999999999999993</v>
      </c>
      <c r="I92" s="5"/>
      <c r="J92" s="5"/>
      <c r="K92" s="18">
        <v>5.7009999999999996</v>
      </c>
      <c r="L92" s="5">
        <v>167.51591377043488</v>
      </c>
      <c r="M92" s="5">
        <v>157.37681097582265</v>
      </c>
      <c r="N92" s="6">
        <v>113.86720811324741</v>
      </c>
      <c r="O92" s="6">
        <v>94.58631073729336</v>
      </c>
      <c r="P92" s="50">
        <f t="shared" si="4"/>
        <v>82.068280449599797</v>
      </c>
      <c r="Q92" s="115">
        <f t="shared" si="5"/>
        <v>0.23099440837749169</v>
      </c>
      <c r="R92" s="103">
        <f t="shared" si="6"/>
        <v>0.29900000000000038</v>
      </c>
    </row>
    <row r="93" spans="1:18" ht="20" x14ac:dyDescent="0.2">
      <c r="A93" s="4">
        <v>343</v>
      </c>
      <c r="B93" s="4">
        <v>227</v>
      </c>
      <c r="C93" s="88" t="s">
        <v>78</v>
      </c>
      <c r="D93" s="71">
        <v>1.5</v>
      </c>
      <c r="E93" s="5">
        <v>30.4</v>
      </c>
      <c r="F93" s="5">
        <v>1.7</v>
      </c>
      <c r="G93" s="5">
        <v>2.1</v>
      </c>
      <c r="H93" s="19">
        <v>18</v>
      </c>
      <c r="I93" s="5"/>
      <c r="J93" s="5"/>
      <c r="K93" s="18">
        <v>1.5449999999999999</v>
      </c>
      <c r="L93" s="5">
        <v>27.185243068475931</v>
      </c>
      <c r="M93" s="5">
        <v>15.695079188372519</v>
      </c>
      <c r="N93" s="5">
        <v>12.886952038875975</v>
      </c>
      <c r="O93" s="5">
        <v>13.174642653277571</v>
      </c>
      <c r="P93" s="50">
        <f t="shared" si="4"/>
        <v>15.142739618625249</v>
      </c>
      <c r="Q93" s="115">
        <f t="shared" si="5"/>
        <v>0.75715910305501966</v>
      </c>
      <c r="R93" s="103">
        <f t="shared" si="6"/>
        <v>-4.4999999999999929E-2</v>
      </c>
    </row>
    <row r="94" spans="1:18" ht="20" x14ac:dyDescent="0.2">
      <c r="A94" s="4">
        <v>343</v>
      </c>
      <c r="B94" s="4">
        <v>227</v>
      </c>
      <c r="C94" s="88" t="s">
        <v>78</v>
      </c>
      <c r="D94" s="71">
        <v>5.6</v>
      </c>
      <c r="E94" s="5">
        <v>2.2000000000000002</v>
      </c>
      <c r="F94" s="5"/>
      <c r="G94" s="5">
        <v>3</v>
      </c>
      <c r="H94" s="19"/>
      <c r="I94" s="5"/>
      <c r="J94" s="5"/>
      <c r="K94" s="18">
        <v>5.7160000000000002</v>
      </c>
      <c r="L94" s="5">
        <v>30.570872576826286</v>
      </c>
      <c r="M94" s="5">
        <v>17.14332455401993</v>
      </c>
      <c r="N94" s="6">
        <v>16.534184660891611</v>
      </c>
      <c r="O94" s="6">
        <v>15.004436982327791</v>
      </c>
      <c r="P94" s="50">
        <f t="shared" si="4"/>
        <v>14.075469795677604</v>
      </c>
      <c r="Q94" s="115">
        <f t="shared" si="5"/>
        <v>0.13122561646227851</v>
      </c>
      <c r="R94" s="103">
        <f t="shared" si="6"/>
        <v>-0.11600000000000055</v>
      </c>
    </row>
    <row r="95" spans="1:18" ht="17" x14ac:dyDescent="0.2">
      <c r="A95" s="43">
        <v>344</v>
      </c>
      <c r="B95" s="43">
        <v>228</v>
      </c>
      <c r="C95" s="105" t="s">
        <v>79</v>
      </c>
      <c r="D95" s="74">
        <v>5.8</v>
      </c>
      <c r="E95" s="47">
        <v>0.8</v>
      </c>
      <c r="F95" s="47"/>
      <c r="G95" s="47"/>
      <c r="H95" s="48"/>
      <c r="I95" s="47"/>
      <c r="J95" s="47"/>
      <c r="K95" s="46"/>
      <c r="L95" s="47"/>
      <c r="M95" s="47"/>
      <c r="N95" s="104"/>
      <c r="O95" s="47"/>
      <c r="P95" s="50">
        <f t="shared" si="4"/>
        <v>0.8</v>
      </c>
      <c r="Q95" s="115"/>
      <c r="R95" s="103"/>
    </row>
    <row r="96" spans="1:18" ht="17" x14ac:dyDescent="0.2">
      <c r="A96" s="43">
        <v>346</v>
      </c>
      <c r="B96" s="43">
        <v>230</v>
      </c>
      <c r="C96" s="114" t="s">
        <v>76</v>
      </c>
      <c r="D96" s="74">
        <v>1.2</v>
      </c>
      <c r="E96" s="47"/>
      <c r="F96" s="47">
        <v>4.8</v>
      </c>
      <c r="G96" s="47">
        <v>3.6</v>
      </c>
      <c r="H96" s="48">
        <v>1.6</v>
      </c>
      <c r="I96" s="47"/>
      <c r="J96" s="47"/>
      <c r="K96" s="49"/>
      <c r="L96" s="47"/>
      <c r="M96" s="47"/>
      <c r="N96" s="47"/>
      <c r="O96" s="47"/>
      <c r="P96" s="50">
        <f t="shared" si="4"/>
        <v>3.3333333333333335</v>
      </c>
      <c r="Q96" s="115"/>
      <c r="R96" s="103"/>
    </row>
    <row r="97" spans="1:18" x14ac:dyDescent="0.2">
      <c r="A97" s="43">
        <v>349</v>
      </c>
      <c r="B97" s="43">
        <v>233</v>
      </c>
      <c r="C97" s="106" t="s">
        <v>37</v>
      </c>
      <c r="D97" s="74"/>
      <c r="E97" s="47"/>
      <c r="F97" s="47"/>
      <c r="G97" s="47"/>
      <c r="H97" s="48"/>
      <c r="I97" s="47"/>
      <c r="J97" s="47"/>
      <c r="K97" s="49">
        <v>3.782</v>
      </c>
      <c r="L97" s="47">
        <v>3.2081428008346218</v>
      </c>
      <c r="M97" s="47">
        <v>1.7286493950807402</v>
      </c>
      <c r="N97" s="47"/>
      <c r="O97" s="47">
        <v>1.2978966927225917</v>
      </c>
      <c r="P97" s="50">
        <f t="shared" si="4"/>
        <v>2.0782296295459846</v>
      </c>
      <c r="Q97" s="115"/>
      <c r="R97" s="103"/>
    </row>
    <row r="98" spans="1:18" x14ac:dyDescent="0.2">
      <c r="A98" s="8">
        <v>351</v>
      </c>
      <c r="B98" s="8">
        <v>235</v>
      </c>
      <c r="C98" s="81" t="s">
        <v>37</v>
      </c>
      <c r="D98" s="41"/>
      <c r="H98" s="22"/>
      <c r="K98" s="21">
        <v>2.8889999999999998</v>
      </c>
      <c r="L98" s="1">
        <v>4.7796851700252754</v>
      </c>
      <c r="M98" s="1">
        <v>4.3105743532852614</v>
      </c>
      <c r="N98" s="9">
        <v>2.2947035706739913</v>
      </c>
      <c r="O98" s="9">
        <v>2.6767177106510873</v>
      </c>
      <c r="P98" s="50">
        <f t="shared" si="4"/>
        <v>3.5154202011589035</v>
      </c>
      <c r="Q98" s="115"/>
      <c r="R98" s="103"/>
    </row>
    <row r="99" spans="1:18" x14ac:dyDescent="0.2">
      <c r="A99" s="8">
        <v>352</v>
      </c>
      <c r="B99" s="8">
        <v>236</v>
      </c>
      <c r="C99" s="106" t="s">
        <v>37</v>
      </c>
      <c r="D99" s="41"/>
      <c r="H99" s="22"/>
      <c r="K99" s="21">
        <v>2.903</v>
      </c>
      <c r="M99" s="1">
        <v>1.442415332637712</v>
      </c>
      <c r="N99" s="9"/>
      <c r="O99" s="9"/>
      <c r="P99" s="50">
        <f t="shared" si="4"/>
        <v>1.442415332637712</v>
      </c>
      <c r="Q99" s="115"/>
      <c r="R99" s="103"/>
    </row>
    <row r="100" spans="1:18" x14ac:dyDescent="0.2">
      <c r="A100" s="4">
        <v>352</v>
      </c>
      <c r="B100" s="4">
        <v>236</v>
      </c>
      <c r="C100" s="84" t="s">
        <v>37</v>
      </c>
      <c r="D100" s="71">
        <v>5</v>
      </c>
      <c r="E100" s="5">
        <v>14.5</v>
      </c>
      <c r="F100" s="5">
        <v>11.8</v>
      </c>
      <c r="G100" s="5">
        <v>7.3</v>
      </c>
      <c r="H100" s="19">
        <v>3.1</v>
      </c>
      <c r="I100" s="5"/>
      <c r="J100" s="5"/>
      <c r="K100" s="18">
        <v>4.8639999999999999</v>
      </c>
      <c r="L100" s="5">
        <v>9.2020154410568935</v>
      </c>
      <c r="M100" s="5">
        <v>3.9595039623278243</v>
      </c>
      <c r="N100" s="6">
        <v>2.7497756180012676</v>
      </c>
      <c r="O100" s="6">
        <v>4.5566730932771051</v>
      </c>
      <c r="P100" s="50">
        <f t="shared" si="4"/>
        <v>7.1459960143328862</v>
      </c>
      <c r="Q100" s="115">
        <f t="shared" si="5"/>
        <v>1.7930455917462766</v>
      </c>
      <c r="R100" s="103">
        <f t="shared" si="6"/>
        <v>0.13600000000000012</v>
      </c>
    </row>
    <row r="101" spans="1:18" x14ac:dyDescent="0.2">
      <c r="A101" s="8">
        <v>354</v>
      </c>
      <c r="B101" s="8">
        <v>238</v>
      </c>
      <c r="C101" s="106" t="s">
        <v>37</v>
      </c>
      <c r="D101" s="41"/>
      <c r="H101" s="22"/>
      <c r="K101" s="21">
        <v>2.3170000000000002</v>
      </c>
      <c r="M101" s="1">
        <v>3.4422078098392963</v>
      </c>
      <c r="N101" s="9"/>
      <c r="O101" s="9"/>
      <c r="P101" s="50">
        <f t="shared" si="4"/>
        <v>3.4422078098392963</v>
      </c>
      <c r="Q101" s="115"/>
      <c r="R101" s="103"/>
    </row>
    <row r="102" spans="1:18" x14ac:dyDescent="0.2">
      <c r="A102" s="4">
        <v>356</v>
      </c>
      <c r="B102" s="4">
        <v>240</v>
      </c>
      <c r="C102" s="84" t="s">
        <v>37</v>
      </c>
      <c r="D102" s="71">
        <v>2.6</v>
      </c>
      <c r="E102" s="5">
        <v>4.3</v>
      </c>
      <c r="F102" s="5">
        <v>23.8</v>
      </c>
      <c r="G102" s="5">
        <v>27.3</v>
      </c>
      <c r="H102" s="19">
        <v>6.5</v>
      </c>
      <c r="I102" s="5"/>
      <c r="J102" s="5"/>
      <c r="K102" s="18">
        <v>2.5659999999999998</v>
      </c>
      <c r="L102" s="5">
        <v>312.94680220508189</v>
      </c>
      <c r="M102" s="5">
        <v>364.64314726486805</v>
      </c>
      <c r="N102" s="5">
        <v>224.99640312698077</v>
      </c>
      <c r="O102" s="6">
        <v>231.49667262729929</v>
      </c>
      <c r="P102" s="50">
        <f t="shared" si="4"/>
        <v>149.49787815302875</v>
      </c>
      <c r="Q102" s="115">
        <f t="shared" si="5"/>
        <v>5.4581541759485548E-2</v>
      </c>
      <c r="R102" s="103">
        <f t="shared" si="6"/>
        <v>3.4000000000000252E-2</v>
      </c>
    </row>
    <row r="103" spans="1:18" x14ac:dyDescent="0.2">
      <c r="A103" s="4">
        <v>356</v>
      </c>
      <c r="B103" s="4">
        <v>240</v>
      </c>
      <c r="C103" s="84" t="s">
        <v>37</v>
      </c>
      <c r="D103" s="71">
        <v>3.4</v>
      </c>
      <c r="E103" s="5">
        <v>19.2</v>
      </c>
      <c r="F103" s="5">
        <v>98.7</v>
      </c>
      <c r="G103" s="5">
        <v>110.4</v>
      </c>
      <c r="H103" s="19">
        <v>13.6</v>
      </c>
      <c r="I103" s="5"/>
      <c r="J103" s="5"/>
      <c r="K103" s="18">
        <v>3.4870000000000001</v>
      </c>
      <c r="L103" s="5">
        <v>1929.6511870209122</v>
      </c>
      <c r="M103" s="5">
        <v>550.71396376302846</v>
      </c>
      <c r="N103" s="6">
        <v>1168.5476229576477</v>
      </c>
      <c r="O103" s="5"/>
      <c r="P103" s="50">
        <f t="shared" si="4"/>
        <v>555.83039624879825</v>
      </c>
      <c r="Q103" s="115">
        <f t="shared" si="5"/>
        <v>4.9720289645062449E-2</v>
      </c>
      <c r="R103" s="103">
        <f t="shared" si="6"/>
        <v>-8.7000000000000188E-2</v>
      </c>
    </row>
    <row r="104" spans="1:18" x14ac:dyDescent="0.2">
      <c r="A104" s="8">
        <v>358</v>
      </c>
      <c r="B104" s="8">
        <v>242</v>
      </c>
      <c r="C104" s="81" t="s">
        <v>37</v>
      </c>
      <c r="D104" s="41"/>
      <c r="H104" s="22"/>
      <c r="K104" s="23">
        <v>2.58</v>
      </c>
      <c r="N104" s="9">
        <v>2.2995410944432706</v>
      </c>
      <c r="O104" s="9"/>
      <c r="P104" s="50">
        <f t="shared" si="4"/>
        <v>2.2995410944432706</v>
      </c>
      <c r="Q104" s="115"/>
      <c r="R104" s="103"/>
    </row>
    <row r="105" spans="1:18" x14ac:dyDescent="0.2">
      <c r="A105" s="4">
        <v>358</v>
      </c>
      <c r="B105" s="4">
        <v>242</v>
      </c>
      <c r="C105" s="84" t="s">
        <v>37</v>
      </c>
      <c r="D105" s="71">
        <v>5.0999999999999996</v>
      </c>
      <c r="E105" s="5"/>
      <c r="F105" s="5"/>
      <c r="G105" s="5">
        <v>1.4</v>
      </c>
      <c r="H105" s="19"/>
      <c r="I105" s="5"/>
      <c r="J105" s="5"/>
      <c r="K105" s="18">
        <v>4.9059999999999997</v>
      </c>
      <c r="L105" s="5">
        <v>3.6436125788659832</v>
      </c>
      <c r="M105" s="5">
        <v>2.7244019658421355</v>
      </c>
      <c r="N105" s="6">
        <v>2.7352427635748997</v>
      </c>
      <c r="O105" s="6">
        <v>2.3564468028098458</v>
      </c>
      <c r="P105" s="50">
        <f t="shared" si="4"/>
        <v>2.5719408222185729</v>
      </c>
      <c r="Q105" s="115">
        <f t="shared" si="5"/>
        <v>0.48866881253759969</v>
      </c>
      <c r="R105" s="103">
        <f t="shared" si="6"/>
        <v>0.19399999999999995</v>
      </c>
    </row>
    <row r="106" spans="1:18" x14ac:dyDescent="0.2">
      <c r="A106" s="4">
        <v>359</v>
      </c>
      <c r="B106" s="4">
        <v>243</v>
      </c>
      <c r="C106" s="84" t="s">
        <v>37</v>
      </c>
      <c r="D106" s="71">
        <v>5.9</v>
      </c>
      <c r="E106" s="5">
        <v>49.7</v>
      </c>
      <c r="F106" s="5">
        <v>126.9</v>
      </c>
      <c r="G106" s="5">
        <v>117</v>
      </c>
      <c r="H106" s="19">
        <v>15.7</v>
      </c>
      <c r="I106" s="5"/>
      <c r="J106" s="5"/>
      <c r="K106" s="18">
        <v>5.74</v>
      </c>
      <c r="L106" s="5">
        <v>40.023610869930735</v>
      </c>
      <c r="M106" s="5">
        <v>26.227078428102082</v>
      </c>
      <c r="N106" s="6">
        <v>30.609903232622013</v>
      </c>
      <c r="O106" s="6">
        <v>19.52773004741324</v>
      </c>
      <c r="P106" s="50">
        <f t="shared" si="4"/>
        <v>53.211040322258505</v>
      </c>
      <c r="Q106" s="115">
        <f t="shared" si="5"/>
        <v>2.657483097520676</v>
      </c>
      <c r="R106" s="103">
        <f t="shared" si="6"/>
        <v>0.16000000000000014</v>
      </c>
    </row>
    <row r="107" spans="1:18" ht="17" x14ac:dyDescent="0.2">
      <c r="A107" s="4">
        <v>363</v>
      </c>
      <c r="B107" s="4">
        <v>247</v>
      </c>
      <c r="C107" s="88" t="s">
        <v>74</v>
      </c>
      <c r="D107" s="71">
        <v>10.8</v>
      </c>
      <c r="E107" s="5">
        <v>4.7</v>
      </c>
      <c r="F107" s="5"/>
      <c r="G107" s="5">
        <v>7.1</v>
      </c>
      <c r="H107" s="19">
        <v>0.7</v>
      </c>
      <c r="I107" s="5"/>
      <c r="J107" s="5"/>
      <c r="K107" s="18">
        <v>10.407</v>
      </c>
      <c r="L107" s="5">
        <v>40.130761110146388</v>
      </c>
      <c r="M107" s="5">
        <v>6.1612200013188367</v>
      </c>
      <c r="N107" s="5">
        <v>38.248285792486293</v>
      </c>
      <c r="O107" s="5">
        <v>11.020510303934016</v>
      </c>
      <c r="P107" s="50">
        <f t="shared" si="4"/>
        <v>15.437253886840791</v>
      </c>
      <c r="Q107" s="115">
        <f t="shared" si="5"/>
        <v>0.17440907403263939</v>
      </c>
      <c r="R107" s="103">
        <f t="shared" si="6"/>
        <v>0.39300000000000068</v>
      </c>
    </row>
    <row r="108" spans="1:18" ht="17" x14ac:dyDescent="0.2">
      <c r="A108" s="4">
        <v>364</v>
      </c>
      <c r="B108" s="4">
        <v>248</v>
      </c>
      <c r="C108" s="88" t="s">
        <v>75</v>
      </c>
      <c r="D108" s="71">
        <v>1.8</v>
      </c>
      <c r="E108" s="5">
        <v>1.3</v>
      </c>
      <c r="F108" s="5">
        <v>1.9</v>
      </c>
      <c r="G108" s="5">
        <v>0.6</v>
      </c>
      <c r="H108" s="19">
        <v>0.5</v>
      </c>
      <c r="I108" s="5"/>
      <c r="J108" s="5"/>
      <c r="K108" s="18">
        <v>1.919</v>
      </c>
      <c r="L108" s="5">
        <v>6.0907995887530006</v>
      </c>
      <c r="M108" s="5">
        <v>2.571736946428087</v>
      </c>
      <c r="N108" s="5"/>
      <c r="O108" s="5">
        <v>3.2177747230344473</v>
      </c>
      <c r="P108" s="50">
        <f t="shared" si="4"/>
        <v>2.3114730368879335</v>
      </c>
      <c r="Q108" s="115">
        <f t="shared" si="5"/>
        <v>0.27145753422662489</v>
      </c>
      <c r="R108" s="103">
        <f t="shared" si="6"/>
        <v>-0.11899999999999999</v>
      </c>
    </row>
    <row r="109" spans="1:18" x14ac:dyDescent="0.2">
      <c r="A109" s="4">
        <v>366</v>
      </c>
      <c r="B109" s="4">
        <v>250</v>
      </c>
      <c r="C109" s="84" t="s">
        <v>37</v>
      </c>
      <c r="D109" s="71">
        <v>4.9000000000000004</v>
      </c>
      <c r="E109" s="5">
        <v>1.3</v>
      </c>
      <c r="F109" s="5"/>
      <c r="G109" s="5">
        <v>1.9</v>
      </c>
      <c r="H109" s="19">
        <v>0.5</v>
      </c>
      <c r="I109" s="5"/>
      <c r="J109" s="5"/>
      <c r="K109" s="18">
        <v>4.8600000000000003</v>
      </c>
      <c r="L109" s="5">
        <v>3.6889848097706994</v>
      </c>
      <c r="M109" s="5"/>
      <c r="N109" s="6"/>
      <c r="O109" s="6">
        <v>2.6667007772087001</v>
      </c>
      <c r="P109" s="50">
        <f t="shared" si="4"/>
        <v>2.0111371173958799</v>
      </c>
      <c r="Q109" s="115">
        <f t="shared" si="5"/>
        <v>0.3881039477031421</v>
      </c>
      <c r="R109" s="103">
        <f t="shared" si="6"/>
        <v>4.0000000000000036E-2</v>
      </c>
    </row>
    <row r="110" spans="1:18" x14ac:dyDescent="0.2">
      <c r="A110" s="4">
        <v>367</v>
      </c>
      <c r="B110" s="4">
        <v>251</v>
      </c>
      <c r="C110" s="84" t="s">
        <v>37</v>
      </c>
      <c r="D110" s="72">
        <v>4.7</v>
      </c>
      <c r="E110" s="6">
        <v>0.41996640268778496</v>
      </c>
      <c r="F110" s="6">
        <v>0.64840304366791068</v>
      </c>
      <c r="G110" s="6">
        <v>0.55249653997657833</v>
      </c>
      <c r="H110" s="44">
        <v>0.25211671225739218</v>
      </c>
      <c r="I110" s="5"/>
      <c r="J110" s="5"/>
      <c r="K110" s="18">
        <v>4.8449999999999998</v>
      </c>
      <c r="L110" s="5">
        <v>6.5140697741724747</v>
      </c>
      <c r="M110" s="5">
        <v>10.795203138641059</v>
      </c>
      <c r="N110" s="6">
        <v>9.3753977604036525</v>
      </c>
      <c r="O110" s="5">
        <v>120.7382894245381</v>
      </c>
      <c r="P110" s="50">
        <f t="shared" si="4"/>
        <v>18.661992849543118</v>
      </c>
      <c r="Q110" s="115">
        <f t="shared" si="5"/>
        <v>1.270482357258125E-2</v>
      </c>
      <c r="R110" s="103">
        <f t="shared" si="6"/>
        <v>-0.14499999999999957</v>
      </c>
    </row>
    <row r="111" spans="1:18" ht="17" x14ac:dyDescent="0.2">
      <c r="A111" s="4">
        <v>368</v>
      </c>
      <c r="B111" s="4">
        <v>252</v>
      </c>
      <c r="C111" s="88" t="s">
        <v>73</v>
      </c>
      <c r="D111" s="71">
        <v>2.9</v>
      </c>
      <c r="E111" s="5">
        <v>10.7</v>
      </c>
      <c r="F111" s="5">
        <v>9.4</v>
      </c>
      <c r="G111" s="5">
        <v>11.5</v>
      </c>
      <c r="H111" s="19">
        <v>3.1</v>
      </c>
      <c r="I111" s="5"/>
      <c r="J111" s="5"/>
      <c r="K111" s="18">
        <v>2.9860000000000002</v>
      </c>
      <c r="L111" s="5">
        <v>96.865845826476914</v>
      </c>
      <c r="M111" s="5">
        <v>49.532656718502118</v>
      </c>
      <c r="N111" s="6">
        <v>46.374071413479818</v>
      </c>
      <c r="O111" s="6">
        <v>38.829887524609454</v>
      </c>
      <c r="P111" s="50">
        <f t="shared" si="4"/>
        <v>33.287807685383534</v>
      </c>
      <c r="Q111" s="115">
        <f t="shared" si="5"/>
        <v>0.14982569605607066</v>
      </c>
      <c r="R111" s="103">
        <f t="shared" si="6"/>
        <v>-8.6000000000000298E-2</v>
      </c>
    </row>
    <row r="112" spans="1:18" ht="17" x14ac:dyDescent="0.2">
      <c r="A112" s="4">
        <v>368</v>
      </c>
      <c r="B112" s="4">
        <v>252</v>
      </c>
      <c r="C112" s="88" t="s">
        <v>73</v>
      </c>
      <c r="D112" s="71">
        <v>5</v>
      </c>
      <c r="E112" s="5">
        <v>15</v>
      </c>
      <c r="F112" s="5">
        <v>13.6</v>
      </c>
      <c r="G112" s="5">
        <v>15.1</v>
      </c>
      <c r="H112" s="19">
        <v>3.3</v>
      </c>
      <c r="I112" s="5"/>
      <c r="J112" s="5"/>
      <c r="K112" s="18">
        <v>4.8600000000000003</v>
      </c>
      <c r="L112" s="5">
        <v>29.981218250325934</v>
      </c>
      <c r="M112" s="5">
        <v>24.01605683409425</v>
      </c>
      <c r="N112" s="6">
        <v>20.631415170082402</v>
      </c>
      <c r="O112" s="6">
        <v>14.1235321699421</v>
      </c>
      <c r="P112" s="50">
        <f t="shared" si="4"/>
        <v>16.969027803055585</v>
      </c>
      <c r="Q112" s="115">
        <f t="shared" si="5"/>
        <v>0.52956420375851876</v>
      </c>
      <c r="R112" s="103">
        <f t="shared" si="6"/>
        <v>0.13999999999999968</v>
      </c>
    </row>
    <row r="113" spans="1:18" x14ac:dyDescent="0.2">
      <c r="A113" s="4">
        <v>372</v>
      </c>
      <c r="B113" s="4">
        <v>256</v>
      </c>
      <c r="C113" s="84" t="s">
        <v>37</v>
      </c>
      <c r="D113" s="71">
        <v>1.7</v>
      </c>
      <c r="E113" s="5">
        <v>1.2</v>
      </c>
      <c r="F113" s="5">
        <v>1.1000000000000001</v>
      </c>
      <c r="G113" s="5"/>
      <c r="H113" s="19">
        <v>0.2</v>
      </c>
      <c r="I113" s="5"/>
      <c r="J113" s="5"/>
      <c r="K113" s="20">
        <v>1.61</v>
      </c>
      <c r="L113" s="5">
        <v>2.9672738899500821</v>
      </c>
      <c r="M113" s="5">
        <v>3.0953402404161321</v>
      </c>
      <c r="N113" s="5">
        <v>2.8377823790407772</v>
      </c>
      <c r="O113" s="6">
        <v>2.1729360095991423</v>
      </c>
      <c r="P113" s="50">
        <f t="shared" si="4"/>
        <v>1.9390475027151621</v>
      </c>
      <c r="Q113" s="115">
        <f t="shared" si="5"/>
        <v>0.30102350196853933</v>
      </c>
      <c r="R113" s="103">
        <f t="shared" si="6"/>
        <v>8.9999999999999858E-2</v>
      </c>
    </row>
    <row r="114" spans="1:18" x14ac:dyDescent="0.2">
      <c r="A114" s="43">
        <v>373</v>
      </c>
      <c r="B114" s="43">
        <v>257</v>
      </c>
      <c r="C114" s="87" t="s">
        <v>72</v>
      </c>
      <c r="D114" s="74">
        <v>5.8</v>
      </c>
      <c r="E114" s="47"/>
      <c r="F114" s="47"/>
      <c r="G114" s="47">
        <v>0.7</v>
      </c>
      <c r="H114" s="48"/>
      <c r="I114" s="47"/>
      <c r="J114" s="47"/>
      <c r="K114" s="46"/>
      <c r="L114" s="47"/>
      <c r="M114" s="47"/>
      <c r="N114" s="104"/>
      <c r="O114" s="47"/>
      <c r="P114" s="50">
        <f t="shared" si="4"/>
        <v>0.7</v>
      </c>
      <c r="Q114" s="115"/>
      <c r="R114" s="103"/>
    </row>
    <row r="115" spans="1:18" x14ac:dyDescent="0.2">
      <c r="A115" s="43">
        <v>378</v>
      </c>
      <c r="B115" s="43">
        <v>262</v>
      </c>
      <c r="C115" s="106" t="s">
        <v>37</v>
      </c>
      <c r="D115" s="74">
        <v>5</v>
      </c>
      <c r="E115" s="47">
        <v>2.2999999999999998</v>
      </c>
      <c r="F115" s="47"/>
      <c r="G115" s="47">
        <v>3.5</v>
      </c>
      <c r="H115" s="48"/>
      <c r="I115" s="47"/>
      <c r="J115" s="47"/>
      <c r="K115" s="49"/>
      <c r="L115" s="47"/>
      <c r="M115" s="47"/>
      <c r="N115" s="104"/>
      <c r="O115" s="47"/>
      <c r="P115" s="50">
        <f t="shared" si="4"/>
        <v>2.9</v>
      </c>
      <c r="Q115" s="115"/>
      <c r="R115" s="103"/>
    </row>
    <row r="116" spans="1:18" x14ac:dyDescent="0.2">
      <c r="A116" s="4">
        <v>379</v>
      </c>
      <c r="B116" s="4">
        <v>263</v>
      </c>
      <c r="C116" s="84" t="s">
        <v>37</v>
      </c>
      <c r="D116" s="71">
        <v>5.9</v>
      </c>
      <c r="E116" s="5"/>
      <c r="F116" s="5"/>
      <c r="G116" s="5">
        <v>1.2</v>
      </c>
      <c r="H116" s="19">
        <v>0.6</v>
      </c>
      <c r="I116" s="5"/>
      <c r="J116" s="5"/>
      <c r="K116" s="18">
        <v>5.7759999999999998</v>
      </c>
      <c r="L116" s="5">
        <v>4.3162222715375336</v>
      </c>
      <c r="M116" s="5">
        <v>1.927515577086188</v>
      </c>
      <c r="N116" s="6">
        <v>5.5053324289267316</v>
      </c>
      <c r="O116" s="6"/>
      <c r="P116" s="50">
        <f t="shared" si="4"/>
        <v>2.7098140555100905</v>
      </c>
      <c r="Q116" s="115">
        <f t="shared" si="5"/>
        <v>0.22980541746856575</v>
      </c>
      <c r="R116" s="103">
        <f t="shared" si="6"/>
        <v>0.12400000000000055</v>
      </c>
    </row>
    <row r="117" spans="1:18" x14ac:dyDescent="0.2">
      <c r="A117" s="24">
        <v>381</v>
      </c>
      <c r="B117" s="24">
        <v>265</v>
      </c>
      <c r="C117" s="84" t="s">
        <v>37</v>
      </c>
      <c r="D117" s="75">
        <v>5.8</v>
      </c>
      <c r="E117" s="25">
        <v>1.2</v>
      </c>
      <c r="F117" s="25"/>
      <c r="G117" s="25"/>
      <c r="H117" s="26"/>
      <c r="I117" s="25"/>
      <c r="J117" s="25"/>
      <c r="K117" s="27">
        <v>5.7439999999999998</v>
      </c>
      <c r="L117" s="25">
        <v>1.4197945578189932</v>
      </c>
      <c r="M117" s="25">
        <v>1.1699594669537419</v>
      </c>
      <c r="N117" s="28">
        <v>1.2375591685532004</v>
      </c>
      <c r="O117" s="28">
        <v>1.0938767783648997</v>
      </c>
      <c r="P117" s="50">
        <f t="shared" si="4"/>
        <v>1.2242379943381672</v>
      </c>
      <c r="Q117" s="115">
        <f t="shared" si="5"/>
        <v>0.9753738481164147</v>
      </c>
      <c r="R117" s="103">
        <f t="shared" si="6"/>
        <v>5.600000000000005E-2</v>
      </c>
    </row>
    <row r="118" spans="1:18" ht="20" x14ac:dyDescent="0.2">
      <c r="A118" s="8">
        <v>382</v>
      </c>
      <c r="B118" s="8">
        <v>266</v>
      </c>
      <c r="C118" s="94" t="s">
        <v>71</v>
      </c>
      <c r="D118" s="41">
        <v>10.8</v>
      </c>
      <c r="E118" s="1">
        <v>0.6</v>
      </c>
      <c r="F118" s="1">
        <v>0.5</v>
      </c>
      <c r="G118" s="1">
        <v>0.4</v>
      </c>
      <c r="H118" s="22">
        <v>7</v>
      </c>
      <c r="K118" s="21"/>
      <c r="P118" s="50">
        <f t="shared" si="4"/>
        <v>2.125</v>
      </c>
      <c r="Q118" s="115"/>
      <c r="R118" s="103"/>
    </row>
    <row r="119" spans="1:18" ht="20" x14ac:dyDescent="0.2">
      <c r="A119" s="8">
        <v>382</v>
      </c>
      <c r="B119" s="8">
        <v>266</v>
      </c>
      <c r="C119" s="94" t="s">
        <v>71</v>
      </c>
      <c r="D119" s="41">
        <v>12.1</v>
      </c>
      <c r="E119" s="1">
        <v>1.1000000000000001</v>
      </c>
      <c r="F119" s="1">
        <v>1.6</v>
      </c>
      <c r="G119" s="1">
        <v>1.5</v>
      </c>
      <c r="H119" s="22">
        <v>0.6</v>
      </c>
      <c r="K119" s="21"/>
      <c r="P119" s="50">
        <f t="shared" si="4"/>
        <v>1.2</v>
      </c>
      <c r="Q119" s="115"/>
      <c r="R119" s="103"/>
    </row>
    <row r="120" spans="1:18" x14ac:dyDescent="0.2">
      <c r="A120" s="8">
        <v>383</v>
      </c>
      <c r="B120" s="8">
        <v>267</v>
      </c>
      <c r="C120" s="81" t="s">
        <v>37</v>
      </c>
      <c r="D120" s="41">
        <v>0.8</v>
      </c>
      <c r="E120" s="1">
        <v>1.7</v>
      </c>
      <c r="G120" s="1">
        <v>1.4</v>
      </c>
      <c r="H120" s="22">
        <v>1.2</v>
      </c>
      <c r="K120" s="21"/>
      <c r="P120" s="50">
        <f t="shared" si="4"/>
        <v>1.4333333333333333</v>
      </c>
      <c r="Q120" s="115"/>
      <c r="R120" s="103"/>
    </row>
    <row r="121" spans="1:18" x14ac:dyDescent="0.2">
      <c r="A121" s="4">
        <v>383</v>
      </c>
      <c r="B121" s="4">
        <v>267</v>
      </c>
      <c r="C121" s="84" t="s">
        <v>37</v>
      </c>
      <c r="D121" s="71">
        <v>5.7</v>
      </c>
      <c r="E121" s="5">
        <v>0.9</v>
      </c>
      <c r="F121" s="5"/>
      <c r="G121" s="5"/>
      <c r="H121" s="19">
        <v>1.5</v>
      </c>
      <c r="I121" s="5"/>
      <c r="J121" s="5"/>
      <c r="K121" s="18">
        <v>5.7290000000000001</v>
      </c>
      <c r="L121" s="5">
        <v>1.7381478587866206</v>
      </c>
      <c r="M121" s="5"/>
      <c r="N121" s="6"/>
      <c r="O121" s="6"/>
      <c r="P121" s="50">
        <f t="shared" si="4"/>
        <v>1.3793826195955401</v>
      </c>
      <c r="Q121" s="115">
        <f t="shared" si="5"/>
        <v>0.69039005740150616</v>
      </c>
      <c r="R121" s="103">
        <f t="shared" si="6"/>
        <v>-2.8999999999999915E-2</v>
      </c>
    </row>
    <row r="122" spans="1:18" x14ac:dyDescent="0.2">
      <c r="A122" s="43">
        <v>384</v>
      </c>
      <c r="B122" s="43">
        <v>268</v>
      </c>
      <c r="C122" s="81" t="s">
        <v>37</v>
      </c>
      <c r="D122" s="74"/>
      <c r="E122" s="47"/>
      <c r="F122" s="47"/>
      <c r="G122" s="47"/>
      <c r="H122" s="48"/>
      <c r="I122" s="47"/>
      <c r="J122" s="47"/>
      <c r="K122" s="46">
        <v>2.625</v>
      </c>
      <c r="L122" s="47">
        <v>11.017464713375022</v>
      </c>
      <c r="M122" s="47">
        <v>4.4277398545051225</v>
      </c>
      <c r="N122" s="104">
        <v>4.5935508615689722</v>
      </c>
      <c r="O122" s="104">
        <v>3.5369413592435812</v>
      </c>
      <c r="P122" s="50">
        <f t="shared" si="4"/>
        <v>5.893924197173174</v>
      </c>
      <c r="Q122" s="115"/>
      <c r="R122" s="103"/>
    </row>
    <row r="123" spans="1:18" x14ac:dyDescent="0.2">
      <c r="A123" s="4">
        <v>384</v>
      </c>
      <c r="B123" s="4">
        <v>268</v>
      </c>
      <c r="C123" s="84" t="s">
        <v>37</v>
      </c>
      <c r="D123" s="71">
        <v>4.9000000000000004</v>
      </c>
      <c r="E123" s="5">
        <v>18.899999999999999</v>
      </c>
      <c r="F123" s="5">
        <v>11.4</v>
      </c>
      <c r="G123" s="5">
        <v>10.6</v>
      </c>
      <c r="H123" s="19">
        <v>6.8</v>
      </c>
      <c r="I123" s="5"/>
      <c r="J123" s="5"/>
      <c r="K123" s="18">
        <v>4.8019999999999996</v>
      </c>
      <c r="L123" s="5">
        <v>21.382648982061049</v>
      </c>
      <c r="M123" s="5">
        <v>19.727975957460693</v>
      </c>
      <c r="N123" s="6">
        <v>15.341284214859026</v>
      </c>
      <c r="O123" s="6">
        <v>15.384740413393343</v>
      </c>
      <c r="P123" s="50">
        <f t="shared" si="4"/>
        <v>14.942081195971765</v>
      </c>
      <c r="Q123" s="115">
        <f t="shared" si="5"/>
        <v>0.66400646866189861</v>
      </c>
      <c r="R123" s="103">
        <f t="shared" si="6"/>
        <v>9.8000000000000753E-2</v>
      </c>
    </row>
    <row r="124" spans="1:18" x14ac:dyDescent="0.2">
      <c r="A124" s="43">
        <v>384</v>
      </c>
      <c r="B124" s="43">
        <v>268</v>
      </c>
      <c r="C124" s="81" t="s">
        <v>37</v>
      </c>
      <c r="D124" s="74"/>
      <c r="E124" s="47"/>
      <c r="F124" s="47"/>
      <c r="G124" s="47"/>
      <c r="H124" s="48"/>
      <c r="I124" s="47"/>
      <c r="J124" s="47"/>
      <c r="K124" s="46">
        <v>7.7590000000000003</v>
      </c>
      <c r="L124" s="47">
        <v>5.2142125375058139</v>
      </c>
      <c r="M124" s="47">
        <v>3.4571976740392776</v>
      </c>
      <c r="N124" s="104"/>
      <c r="O124" s="104">
        <v>4.0835370490647573</v>
      </c>
      <c r="P124" s="50">
        <f t="shared" si="4"/>
        <v>4.251649086869949</v>
      </c>
      <c r="Q124" s="115"/>
      <c r="R124" s="103"/>
    </row>
    <row r="125" spans="1:18" x14ac:dyDescent="0.2">
      <c r="A125" s="43">
        <v>384</v>
      </c>
      <c r="B125" s="43">
        <v>268</v>
      </c>
      <c r="C125" s="81" t="s">
        <v>37</v>
      </c>
      <c r="D125" s="74"/>
      <c r="E125" s="47"/>
      <c r="F125" s="47"/>
      <c r="G125" s="47"/>
      <c r="H125" s="48"/>
      <c r="I125" s="47"/>
      <c r="J125" s="47"/>
      <c r="K125" s="46">
        <v>8.2729999999999997</v>
      </c>
      <c r="L125" s="47">
        <v>4.765869481287373</v>
      </c>
      <c r="M125" s="47">
        <v>3.1431787042474069</v>
      </c>
      <c r="N125" s="104"/>
      <c r="O125" s="104">
        <v>3.7524160304969798</v>
      </c>
      <c r="P125" s="50">
        <f t="shared" si="4"/>
        <v>3.8871547386772534</v>
      </c>
      <c r="Q125" s="115"/>
      <c r="R125" s="103"/>
    </row>
    <row r="126" spans="1:18" x14ac:dyDescent="0.2">
      <c r="A126" s="8">
        <v>385</v>
      </c>
      <c r="B126" s="8">
        <v>269</v>
      </c>
      <c r="C126" s="81" t="s">
        <v>37</v>
      </c>
      <c r="D126" s="41"/>
      <c r="H126" s="22"/>
      <c r="K126" s="21">
        <v>4.7729999999999997</v>
      </c>
      <c r="L126" s="1">
        <v>17.146542473149335</v>
      </c>
      <c r="M126" s="1">
        <v>14.305979643765903</v>
      </c>
      <c r="N126" s="9">
        <v>10.316930157720444</v>
      </c>
      <c r="O126" s="9">
        <v>10.21259273281526</v>
      </c>
      <c r="P126" s="50">
        <f t="shared" si="4"/>
        <v>12.995511251862736</v>
      </c>
      <c r="Q126" s="115"/>
      <c r="R126" s="103"/>
    </row>
    <row r="127" spans="1:18" x14ac:dyDescent="0.2">
      <c r="A127" s="4">
        <v>386</v>
      </c>
      <c r="B127" s="4">
        <v>270</v>
      </c>
      <c r="C127" s="80" t="s">
        <v>70</v>
      </c>
      <c r="D127" s="71">
        <v>6</v>
      </c>
      <c r="E127" s="5"/>
      <c r="F127" s="5">
        <v>2.4</v>
      </c>
      <c r="G127" s="5">
        <v>2.6</v>
      </c>
      <c r="H127" s="19"/>
      <c r="I127" s="5"/>
      <c r="J127" s="5"/>
      <c r="K127" s="18">
        <v>5.7140000000000004</v>
      </c>
      <c r="L127" s="5">
        <v>3.3810985897509953</v>
      </c>
      <c r="M127" s="5">
        <v>8.6384121542490906</v>
      </c>
      <c r="N127" s="6">
        <v>2.555052479934143</v>
      </c>
      <c r="O127" s="6">
        <v>2.4201265702974304</v>
      </c>
      <c r="P127" s="50">
        <f t="shared" si="4"/>
        <v>3.6657816323719437</v>
      </c>
      <c r="Q127" s="115">
        <f t="shared" si="5"/>
        <v>0.58841909567506201</v>
      </c>
      <c r="R127" s="103">
        <f t="shared" si="6"/>
        <v>0.28599999999999959</v>
      </c>
    </row>
    <row r="128" spans="1:18" x14ac:dyDescent="0.2">
      <c r="A128" s="4">
        <v>387</v>
      </c>
      <c r="B128" s="4">
        <v>271</v>
      </c>
      <c r="C128" s="84" t="s">
        <v>37</v>
      </c>
      <c r="D128" s="71">
        <v>5.8</v>
      </c>
      <c r="E128" s="5">
        <v>1.3</v>
      </c>
      <c r="F128" s="5">
        <v>2.2999999999999998</v>
      </c>
      <c r="G128" s="5">
        <v>1.1000000000000001</v>
      </c>
      <c r="H128" s="19"/>
      <c r="I128" s="5"/>
      <c r="J128" s="5"/>
      <c r="K128" s="18">
        <v>5.7279999999999998</v>
      </c>
      <c r="L128" s="5">
        <v>5.6653219800029797</v>
      </c>
      <c r="M128" s="5">
        <v>6.0897558230573505</v>
      </c>
      <c r="N128" s="6">
        <v>4.5084809818705684</v>
      </c>
      <c r="O128" s="6">
        <v>5.0283412371773322</v>
      </c>
      <c r="P128" s="50">
        <f t="shared" si="4"/>
        <v>3.7131285745868898</v>
      </c>
      <c r="Q128" s="115">
        <f t="shared" si="5"/>
        <v>0.29432162748086055</v>
      </c>
      <c r="R128" s="103">
        <f t="shared" si="6"/>
        <v>7.2000000000000064E-2</v>
      </c>
    </row>
    <row r="129" spans="1:18" x14ac:dyDescent="0.2">
      <c r="A129" s="4">
        <v>388</v>
      </c>
      <c r="B129" s="4">
        <v>272</v>
      </c>
      <c r="C129" s="80" t="s">
        <v>69</v>
      </c>
      <c r="D129" s="71">
        <v>5.9</v>
      </c>
      <c r="E129" s="5">
        <v>14.2</v>
      </c>
      <c r="F129" s="5">
        <v>42.1</v>
      </c>
      <c r="G129" s="5">
        <v>45.4</v>
      </c>
      <c r="H129" s="19">
        <v>4.5999999999999996</v>
      </c>
      <c r="I129" s="5"/>
      <c r="J129" s="5"/>
      <c r="K129" s="20">
        <v>5.7130000000000001</v>
      </c>
      <c r="L129" s="5">
        <v>52.543920182155901</v>
      </c>
      <c r="M129" s="5">
        <v>35.924928231225948</v>
      </c>
      <c r="N129" s="6">
        <v>36.945770734719083</v>
      </c>
      <c r="O129" s="6">
        <v>29.074990779755282</v>
      </c>
      <c r="P129" s="50">
        <f t="shared" si="4"/>
        <v>32.598701240982024</v>
      </c>
      <c r="Q129" s="115">
        <f t="shared" si="5"/>
        <v>0.6880721625851739</v>
      </c>
      <c r="R129" s="103">
        <f t="shared" si="6"/>
        <v>0.18700000000000028</v>
      </c>
    </row>
    <row r="130" spans="1:18" x14ac:dyDescent="0.2">
      <c r="A130" s="4">
        <v>391</v>
      </c>
      <c r="B130" s="4">
        <v>275</v>
      </c>
      <c r="C130" s="84" t="s">
        <v>37</v>
      </c>
      <c r="D130" s="71">
        <v>5.7</v>
      </c>
      <c r="E130" s="5">
        <v>1.1000000000000001</v>
      </c>
      <c r="F130" s="5">
        <v>0.8</v>
      </c>
      <c r="G130" s="5">
        <v>4.5</v>
      </c>
      <c r="H130" s="19">
        <v>0.2</v>
      </c>
      <c r="I130" s="5"/>
      <c r="J130" s="5"/>
      <c r="K130" s="18">
        <v>5.7119999999999997</v>
      </c>
      <c r="L130" s="5">
        <v>3.1069223496651461</v>
      </c>
      <c r="M130" s="5">
        <v>2.647448130749658</v>
      </c>
      <c r="N130" s="6">
        <v>3.640242099945743</v>
      </c>
      <c r="O130" s="6">
        <v>1.9037781788629562</v>
      </c>
      <c r="P130" s="50">
        <f t="shared" si="4"/>
        <v>2.2372988449029378</v>
      </c>
      <c r="Q130" s="115">
        <f t="shared" si="5"/>
        <v>0.58415398623136261</v>
      </c>
      <c r="R130" s="103">
        <f t="shared" si="6"/>
        <v>-1.1999999999999567E-2</v>
      </c>
    </row>
    <row r="131" spans="1:18" x14ac:dyDescent="0.2">
      <c r="A131" s="8">
        <v>393</v>
      </c>
      <c r="B131" s="8">
        <v>277</v>
      </c>
      <c r="C131" s="81" t="s">
        <v>37</v>
      </c>
      <c r="D131" s="41">
        <v>3</v>
      </c>
      <c r="E131" s="1">
        <v>0.8</v>
      </c>
      <c r="F131" s="1">
        <v>0.5</v>
      </c>
      <c r="H131" s="22">
        <v>0.5</v>
      </c>
      <c r="K131" s="21"/>
      <c r="P131" s="50">
        <f t="shared" si="4"/>
        <v>0.6</v>
      </c>
      <c r="Q131" s="115"/>
      <c r="R131" s="103"/>
    </row>
    <row r="132" spans="1:18" x14ac:dyDescent="0.2">
      <c r="A132" s="8">
        <v>393</v>
      </c>
      <c r="B132" s="8">
        <v>277</v>
      </c>
      <c r="C132" s="81" t="s">
        <v>37</v>
      </c>
      <c r="D132" s="41"/>
      <c r="H132" s="22"/>
      <c r="K132" s="21">
        <v>4.6529999999999996</v>
      </c>
      <c r="M132" s="1">
        <v>5.0501056142754628</v>
      </c>
      <c r="N132" s="1">
        <v>3.903420082695654</v>
      </c>
      <c r="O132" s="1">
        <v>3.7759088876631495</v>
      </c>
      <c r="P132" s="50">
        <f t="shared" si="4"/>
        <v>4.2431448615447556</v>
      </c>
      <c r="Q132" s="115"/>
      <c r="R132" s="103"/>
    </row>
    <row r="133" spans="1:18" x14ac:dyDescent="0.2">
      <c r="A133" s="4">
        <v>393</v>
      </c>
      <c r="B133" s="4">
        <v>277</v>
      </c>
      <c r="C133" s="84" t="s">
        <v>37</v>
      </c>
      <c r="D133" s="71">
        <v>5.7</v>
      </c>
      <c r="E133" s="5"/>
      <c r="F133" s="5">
        <v>0.4</v>
      </c>
      <c r="G133" s="5"/>
      <c r="H133" s="19">
        <v>0.2</v>
      </c>
      <c r="I133" s="5"/>
      <c r="J133" s="5"/>
      <c r="K133" s="18">
        <v>5.609</v>
      </c>
      <c r="L133" s="5">
        <v>6.7880704911703642</v>
      </c>
      <c r="M133" s="5">
        <v>6.1015303875513807</v>
      </c>
      <c r="N133" s="6">
        <v>15.80362238644342</v>
      </c>
      <c r="O133" s="6">
        <v>17.862525135205662</v>
      </c>
      <c r="P133" s="50">
        <f t="shared" si="4"/>
        <v>7.8592914000618039</v>
      </c>
      <c r="Q133" s="115">
        <f t="shared" si="5"/>
        <v>2.5775549555776055E-2</v>
      </c>
      <c r="R133" s="103">
        <f t="shared" si="6"/>
        <v>9.1000000000000192E-2</v>
      </c>
    </row>
    <row r="134" spans="1:18" x14ac:dyDescent="0.2">
      <c r="A134" s="4">
        <v>394</v>
      </c>
      <c r="B134" s="4">
        <v>278</v>
      </c>
      <c r="C134" s="84" t="s">
        <v>37</v>
      </c>
      <c r="D134" s="71">
        <v>5.9</v>
      </c>
      <c r="E134" s="5">
        <v>1.2</v>
      </c>
      <c r="F134" s="5">
        <v>2.5</v>
      </c>
      <c r="G134" s="5">
        <v>2</v>
      </c>
      <c r="H134" s="19">
        <v>0.4</v>
      </c>
      <c r="I134" s="5"/>
      <c r="J134" s="5"/>
      <c r="K134" s="20">
        <v>5.726</v>
      </c>
      <c r="L134" s="5">
        <v>8.9548258240639136</v>
      </c>
      <c r="M134" s="5">
        <v>9.40793004175638</v>
      </c>
      <c r="N134" s="5">
        <v>4.7179965948848439</v>
      </c>
      <c r="O134" s="6">
        <v>5.0331292368248421</v>
      </c>
      <c r="P134" s="50">
        <f t="shared" si="4"/>
        <v>4.2767352121912481</v>
      </c>
      <c r="Q134" s="115">
        <f t="shared" si="5"/>
        <v>0.21697466275302468</v>
      </c>
      <c r="R134" s="103">
        <f t="shared" si="6"/>
        <v>0.17400000000000038</v>
      </c>
    </row>
    <row r="135" spans="1:18" x14ac:dyDescent="0.2">
      <c r="A135" s="4">
        <v>395</v>
      </c>
      <c r="B135" s="4">
        <v>279</v>
      </c>
      <c r="C135" s="84" t="s">
        <v>37</v>
      </c>
      <c r="D135" s="71">
        <v>5.7</v>
      </c>
      <c r="E135" s="5">
        <v>2.1</v>
      </c>
      <c r="F135" s="5">
        <v>4.0999999999999996</v>
      </c>
      <c r="G135" s="5">
        <v>3.7</v>
      </c>
      <c r="H135" s="19">
        <v>0.3</v>
      </c>
      <c r="I135" s="5"/>
      <c r="J135" s="5"/>
      <c r="K135" s="18">
        <v>5.74</v>
      </c>
      <c r="L135" s="5">
        <v>5.4438165186700678</v>
      </c>
      <c r="M135" s="5">
        <v>4.7400583936843486</v>
      </c>
      <c r="N135" s="6">
        <v>4.3926340997960676</v>
      </c>
      <c r="O135" s="6">
        <v>3.9297025695924486</v>
      </c>
      <c r="P135" s="50">
        <f t="shared" si="4"/>
        <v>3.5882764477178668</v>
      </c>
      <c r="Q135" s="115">
        <f t="shared" si="5"/>
        <v>0.55116629110966608</v>
      </c>
      <c r="R135" s="103">
        <f t="shared" si="6"/>
        <v>-4.0000000000000036E-2</v>
      </c>
    </row>
    <row r="136" spans="1:18" x14ac:dyDescent="0.2">
      <c r="A136" s="4">
        <v>397</v>
      </c>
      <c r="B136" s="4">
        <v>281</v>
      </c>
      <c r="C136" s="84" t="s">
        <v>37</v>
      </c>
      <c r="D136" s="71">
        <v>5.7</v>
      </c>
      <c r="E136" s="5"/>
      <c r="F136" s="5">
        <v>1.7</v>
      </c>
      <c r="G136" s="5">
        <v>1.7</v>
      </c>
      <c r="H136" s="19">
        <v>1</v>
      </c>
      <c r="I136" s="5"/>
      <c r="J136" s="5"/>
      <c r="K136" s="18">
        <v>5.9020000000000001</v>
      </c>
      <c r="L136" s="5"/>
      <c r="M136" s="5">
        <v>1.9646008677497229</v>
      </c>
      <c r="N136" s="6"/>
      <c r="O136" s="6"/>
      <c r="P136" s="50">
        <f t="shared" si="4"/>
        <v>1.5911502169374308</v>
      </c>
      <c r="Q136" s="115">
        <f t="shared" si="5"/>
        <v>0.7465468893672047</v>
      </c>
      <c r="R136" s="103">
        <f t="shared" si="6"/>
        <v>-0.20199999999999996</v>
      </c>
    </row>
    <row r="137" spans="1:18" x14ac:dyDescent="0.2">
      <c r="A137" s="43">
        <v>398</v>
      </c>
      <c r="B137" s="43">
        <v>282</v>
      </c>
      <c r="C137" s="81" t="s">
        <v>37</v>
      </c>
      <c r="D137" s="74"/>
      <c r="E137" s="47"/>
      <c r="F137" s="47"/>
      <c r="G137" s="47"/>
      <c r="H137" s="48"/>
      <c r="I137" s="47"/>
      <c r="J137" s="47"/>
      <c r="K137" s="46">
        <v>6.6219999999999999</v>
      </c>
      <c r="L137" s="47">
        <v>2.0356255832971071</v>
      </c>
      <c r="M137" s="47">
        <v>1.3655844261760293</v>
      </c>
      <c r="N137" s="104"/>
      <c r="O137" s="104"/>
      <c r="P137" s="50">
        <f t="shared" ref="P137:P199" si="7">AVERAGE(E137:H137,L137:O137)</f>
        <v>1.7006050047365682</v>
      </c>
      <c r="Q137" s="115"/>
      <c r="R137" s="103"/>
    </row>
    <row r="138" spans="1:18" s="45" customFormat="1" x14ac:dyDescent="0.2">
      <c r="A138" s="43">
        <v>399</v>
      </c>
      <c r="B138" s="43">
        <v>283</v>
      </c>
      <c r="C138" s="106" t="s">
        <v>37</v>
      </c>
      <c r="D138" s="107">
        <v>8.1999999999999993</v>
      </c>
      <c r="E138" s="104">
        <v>1.9755519558435326</v>
      </c>
      <c r="F138" s="104">
        <v>0.71841225221732175</v>
      </c>
      <c r="G138" s="104">
        <v>0.70243798573405725</v>
      </c>
      <c r="H138" s="108">
        <v>0.24804611176240718</v>
      </c>
      <c r="I138" s="47"/>
      <c r="J138" s="47"/>
      <c r="K138" s="49"/>
      <c r="L138" s="47"/>
      <c r="M138" s="47"/>
      <c r="N138" s="104"/>
      <c r="O138" s="104"/>
      <c r="P138" s="50">
        <f t="shared" si="7"/>
        <v>0.91111207638932967</v>
      </c>
      <c r="Q138" s="115"/>
      <c r="R138" s="103"/>
    </row>
    <row r="139" spans="1:18" ht="34" x14ac:dyDescent="0.2">
      <c r="A139" s="4">
        <v>402</v>
      </c>
      <c r="B139" s="4">
        <v>286</v>
      </c>
      <c r="C139" s="88" t="s">
        <v>68</v>
      </c>
      <c r="D139" s="71">
        <v>5.7</v>
      </c>
      <c r="E139" s="5">
        <v>0.7</v>
      </c>
      <c r="F139" s="5"/>
      <c r="G139" s="5"/>
      <c r="H139" s="19"/>
      <c r="I139" s="5"/>
      <c r="J139" s="5"/>
      <c r="K139" s="18">
        <v>5.694</v>
      </c>
      <c r="L139" s="5">
        <v>3.8559655144110487</v>
      </c>
      <c r="M139" s="5">
        <v>2.6534200267501795</v>
      </c>
      <c r="N139" s="5">
        <v>2.3892589197178622</v>
      </c>
      <c r="O139" s="5">
        <v>2.1080531086095871</v>
      </c>
      <c r="P139" s="50">
        <f t="shared" si="7"/>
        <v>2.3413395138977355</v>
      </c>
      <c r="Q139" s="115">
        <f t="shared" ref="Q139:Q199" si="8">AVERAGE(E139:H139)/AVERAGE(L139:O139)</f>
        <v>0.25439056377471408</v>
      </c>
      <c r="R139" s="103">
        <f t="shared" ref="R139:R199" si="9">D139-K139</f>
        <v>6.0000000000002274E-3</v>
      </c>
    </row>
    <row r="140" spans="1:18" x14ac:dyDescent="0.2">
      <c r="A140" s="43">
        <v>405</v>
      </c>
      <c r="B140" s="43">
        <v>289</v>
      </c>
      <c r="C140" s="106" t="s">
        <v>37</v>
      </c>
      <c r="D140" s="107">
        <v>5.9</v>
      </c>
      <c r="E140" s="104">
        <v>0.77252819774418047</v>
      </c>
      <c r="F140" s="104">
        <v>0.85159695633208932</v>
      </c>
      <c r="G140" s="104">
        <v>0.67465133610135208</v>
      </c>
      <c r="H140" s="108">
        <v>0.36567018366549431</v>
      </c>
      <c r="I140" s="47"/>
      <c r="J140" s="47"/>
      <c r="K140" s="49"/>
      <c r="L140" s="47"/>
      <c r="M140" s="47"/>
      <c r="N140" s="47"/>
      <c r="O140" s="104"/>
      <c r="P140" s="50">
        <f t="shared" si="7"/>
        <v>0.66611166846077907</v>
      </c>
      <c r="Q140" s="115"/>
      <c r="R140" s="103"/>
    </row>
    <row r="141" spans="1:18" x14ac:dyDescent="0.2">
      <c r="A141" s="4">
        <v>407</v>
      </c>
      <c r="B141" s="4">
        <v>291</v>
      </c>
      <c r="C141" s="84" t="s">
        <v>37</v>
      </c>
      <c r="D141" s="71">
        <v>5.7</v>
      </c>
      <c r="E141" s="5">
        <v>5.7</v>
      </c>
      <c r="F141" s="5">
        <v>3.6</v>
      </c>
      <c r="G141" s="5">
        <v>3.7</v>
      </c>
      <c r="H141" s="19">
        <v>1</v>
      </c>
      <c r="I141" s="5"/>
      <c r="J141" s="5"/>
      <c r="K141" s="18">
        <v>5.6340000000000003</v>
      </c>
      <c r="L141" s="5">
        <v>0.32910572763559093</v>
      </c>
      <c r="M141" s="5">
        <v>0.68247006915900055</v>
      </c>
      <c r="N141" s="6">
        <v>1.0861793485378586</v>
      </c>
      <c r="O141" s="6">
        <v>0.97911165797950983</v>
      </c>
      <c r="P141" s="50">
        <f t="shared" si="7"/>
        <v>2.1346083504139948</v>
      </c>
      <c r="Q141" s="115">
        <f t="shared" si="8"/>
        <v>4.5500832161243725</v>
      </c>
      <c r="R141" s="103">
        <f t="shared" si="9"/>
        <v>6.5999999999999837E-2</v>
      </c>
    </row>
    <row r="142" spans="1:18" x14ac:dyDescent="0.2">
      <c r="A142" s="4">
        <v>409</v>
      </c>
      <c r="B142" s="4">
        <v>293</v>
      </c>
      <c r="C142" s="84" t="s">
        <v>37</v>
      </c>
      <c r="D142" s="71">
        <v>5</v>
      </c>
      <c r="E142" s="5">
        <v>4.2</v>
      </c>
      <c r="F142" s="5">
        <v>5.5</v>
      </c>
      <c r="G142" s="5">
        <v>5.7</v>
      </c>
      <c r="H142" s="19">
        <v>2.2000000000000002</v>
      </c>
      <c r="I142" s="5"/>
      <c r="J142" s="5"/>
      <c r="K142" s="18">
        <v>4.883</v>
      </c>
      <c r="L142" s="5">
        <v>8.5520065420475522</v>
      </c>
      <c r="M142" s="5">
        <v>3.9605761075226731</v>
      </c>
      <c r="N142" s="6">
        <v>2.673958352822317</v>
      </c>
      <c r="O142" s="6">
        <v>2.3862874562242364</v>
      </c>
      <c r="P142" s="50">
        <f t="shared" si="7"/>
        <v>4.3966035573270972</v>
      </c>
      <c r="Q142" s="115">
        <f t="shared" si="8"/>
        <v>1.0015462246983864</v>
      </c>
      <c r="R142" s="103">
        <f t="shared" si="9"/>
        <v>0.11699999999999999</v>
      </c>
    </row>
    <row r="143" spans="1:18" x14ac:dyDescent="0.2">
      <c r="A143" s="4">
        <v>411</v>
      </c>
      <c r="B143" s="4">
        <v>295</v>
      </c>
      <c r="C143" s="84" t="s">
        <v>37</v>
      </c>
      <c r="D143" s="71">
        <v>5.7</v>
      </c>
      <c r="E143" s="5">
        <v>1</v>
      </c>
      <c r="F143" s="5">
        <v>5.0999999999999996</v>
      </c>
      <c r="G143" s="5">
        <v>4.5999999999999996</v>
      </c>
      <c r="H143" s="19">
        <v>1.2</v>
      </c>
      <c r="I143" s="5"/>
      <c r="J143" s="5"/>
      <c r="K143" s="18">
        <v>5.7949999999999999</v>
      </c>
      <c r="L143" s="5">
        <v>4.8126803832162741</v>
      </c>
      <c r="M143" s="5">
        <v>2.7086758661186146</v>
      </c>
      <c r="N143" s="6"/>
      <c r="O143" s="6"/>
      <c r="P143" s="50">
        <f t="shared" si="7"/>
        <v>3.2368927082224812</v>
      </c>
      <c r="Q143" s="115">
        <f t="shared" si="8"/>
        <v>0.79108073102190257</v>
      </c>
      <c r="R143" s="103">
        <f t="shared" si="9"/>
        <v>-9.4999999999999751E-2</v>
      </c>
    </row>
    <row r="144" spans="1:18" x14ac:dyDescent="0.2">
      <c r="A144" s="43">
        <v>412</v>
      </c>
      <c r="B144" s="43">
        <v>296</v>
      </c>
      <c r="C144" s="106" t="s">
        <v>37</v>
      </c>
      <c r="D144" s="74">
        <v>5.6</v>
      </c>
      <c r="E144" s="47">
        <v>0.7</v>
      </c>
      <c r="F144" s="47"/>
      <c r="G144" s="47"/>
      <c r="H144" s="48">
        <v>0.2</v>
      </c>
      <c r="I144" s="47"/>
      <c r="J144" s="47"/>
      <c r="K144" s="46"/>
      <c r="L144" s="47"/>
      <c r="M144" s="47"/>
      <c r="N144" s="104"/>
      <c r="O144" s="104"/>
      <c r="P144" s="50">
        <f t="shared" si="7"/>
        <v>0.44999999999999996</v>
      </c>
      <c r="Q144" s="115"/>
      <c r="R144" s="103"/>
    </row>
    <row r="145" spans="1:18" x14ac:dyDescent="0.2">
      <c r="A145" s="4">
        <v>413</v>
      </c>
      <c r="B145" s="4">
        <v>297</v>
      </c>
      <c r="C145" s="84" t="s">
        <v>37</v>
      </c>
      <c r="D145" s="72">
        <v>4.9000000000000004</v>
      </c>
      <c r="E145" s="6">
        <v>3.6471982241420688</v>
      </c>
      <c r="F145" s="6">
        <v>3.8547714825764552</v>
      </c>
      <c r="G145" s="6">
        <v>3.1741509634834451</v>
      </c>
      <c r="H145" s="44">
        <v>1.6513286440015631</v>
      </c>
      <c r="I145" s="5"/>
      <c r="J145" s="5"/>
      <c r="K145" s="18">
        <v>4.8529999999999998</v>
      </c>
      <c r="L145" s="5">
        <v>10.826644859841496</v>
      </c>
      <c r="M145" s="5">
        <v>9.5929059013505587</v>
      </c>
      <c r="N145" s="6">
        <v>5.7676121162229421</v>
      </c>
      <c r="O145" s="6">
        <v>6.1967534947175338</v>
      </c>
      <c r="P145" s="50">
        <f t="shared" si="7"/>
        <v>5.5889207107920083</v>
      </c>
      <c r="Q145" s="115">
        <f t="shared" si="8"/>
        <v>0.38066579633375425</v>
      </c>
      <c r="R145" s="103">
        <f t="shared" si="9"/>
        <v>4.7000000000000597E-2</v>
      </c>
    </row>
    <row r="146" spans="1:18" x14ac:dyDescent="0.2">
      <c r="A146" s="43">
        <v>413</v>
      </c>
      <c r="B146" s="43">
        <v>297</v>
      </c>
      <c r="C146" s="106" t="s">
        <v>37</v>
      </c>
      <c r="D146" s="74">
        <v>5</v>
      </c>
      <c r="E146" s="47">
        <v>3.6</v>
      </c>
      <c r="F146" s="47">
        <v>3.8</v>
      </c>
      <c r="G146" s="47">
        <v>3.1</v>
      </c>
      <c r="H146" s="48">
        <v>1</v>
      </c>
      <c r="I146" s="47"/>
      <c r="J146" s="47"/>
      <c r="K146" s="46"/>
      <c r="L146" s="47"/>
      <c r="M146" s="47"/>
      <c r="N146" s="104"/>
      <c r="O146" s="104"/>
      <c r="P146" s="50">
        <f t="shared" si="7"/>
        <v>2.875</v>
      </c>
      <c r="Q146" s="115"/>
      <c r="R146" s="103"/>
    </row>
    <row r="147" spans="1:18" x14ac:dyDescent="0.2">
      <c r="A147" s="4">
        <v>414</v>
      </c>
      <c r="B147" s="4">
        <v>298</v>
      </c>
      <c r="C147" s="84" t="s">
        <v>37</v>
      </c>
      <c r="D147" s="71">
        <v>4.9000000000000004</v>
      </c>
      <c r="E147" s="5"/>
      <c r="F147" s="5">
        <v>3.3</v>
      </c>
      <c r="G147" s="5">
        <v>3.5</v>
      </c>
      <c r="H147" s="19">
        <v>1</v>
      </c>
      <c r="I147" s="5"/>
      <c r="J147" s="5"/>
      <c r="K147" s="18">
        <v>4.8819999999999997</v>
      </c>
      <c r="L147" s="5">
        <v>4.3080173522339331</v>
      </c>
      <c r="M147" s="5">
        <v>2.4961036895674305</v>
      </c>
      <c r="N147" s="6">
        <v>2.9578626354094557</v>
      </c>
      <c r="O147" s="6">
        <v>2.3125973021400759</v>
      </c>
      <c r="P147" s="50">
        <f t="shared" si="7"/>
        <v>2.8392258541929851</v>
      </c>
      <c r="Q147" s="115">
        <f t="shared" si="8"/>
        <v>0.86131353276650791</v>
      </c>
      <c r="R147" s="103">
        <f t="shared" si="9"/>
        <v>1.8000000000000682E-2</v>
      </c>
    </row>
    <row r="148" spans="1:18" x14ac:dyDescent="0.2">
      <c r="A148" s="8">
        <v>414</v>
      </c>
      <c r="B148" s="8">
        <v>298</v>
      </c>
      <c r="C148" s="81" t="s">
        <v>37</v>
      </c>
      <c r="D148" s="41"/>
      <c r="H148" s="22"/>
      <c r="K148" s="21">
        <v>5.9560000000000004</v>
      </c>
      <c r="L148" s="1">
        <v>26.277869821765684</v>
      </c>
      <c r="M148" s="1">
        <v>14.145994405297841</v>
      </c>
      <c r="N148" s="9">
        <v>11.479717113510077</v>
      </c>
      <c r="O148" s="9">
        <v>17.627394407799187</v>
      </c>
      <c r="P148" s="50">
        <f t="shared" si="7"/>
        <v>17.382743937093196</v>
      </c>
      <c r="Q148" s="115"/>
      <c r="R148" s="103"/>
    </row>
    <row r="149" spans="1:18" x14ac:dyDescent="0.2">
      <c r="A149" s="8">
        <v>414</v>
      </c>
      <c r="B149" s="8">
        <v>298</v>
      </c>
      <c r="C149" s="81" t="s">
        <v>37</v>
      </c>
      <c r="D149" s="41">
        <v>8.6999999999999993</v>
      </c>
      <c r="F149" s="1">
        <v>0.6</v>
      </c>
      <c r="G149" s="1">
        <v>0.8</v>
      </c>
      <c r="H149" s="22"/>
      <c r="K149" s="21"/>
      <c r="P149" s="50">
        <f t="shared" si="7"/>
        <v>0.7</v>
      </c>
      <c r="Q149" s="115"/>
      <c r="R149" s="103"/>
    </row>
    <row r="150" spans="1:18" ht="20" x14ac:dyDescent="0.2">
      <c r="A150" s="43">
        <v>415</v>
      </c>
      <c r="B150" s="43">
        <v>299</v>
      </c>
      <c r="C150" s="105" t="s">
        <v>67</v>
      </c>
      <c r="D150" s="74">
        <v>5.0999999999999996</v>
      </c>
      <c r="E150" s="47"/>
      <c r="F150" s="47">
        <v>0.3</v>
      </c>
      <c r="G150" s="47"/>
      <c r="H150" s="48"/>
      <c r="I150" s="47"/>
      <c r="J150" s="47"/>
      <c r="K150" s="46"/>
      <c r="L150" s="47"/>
      <c r="M150" s="47"/>
      <c r="N150" s="104"/>
      <c r="O150" s="104"/>
      <c r="P150" s="50">
        <f t="shared" si="7"/>
        <v>0.3</v>
      </c>
      <c r="Q150" s="115"/>
      <c r="R150" s="103"/>
    </row>
    <row r="151" spans="1:18" x14ac:dyDescent="0.2">
      <c r="A151" s="8">
        <v>416</v>
      </c>
      <c r="B151" s="8">
        <v>300</v>
      </c>
      <c r="C151" s="81" t="s">
        <v>37</v>
      </c>
      <c r="D151" s="41"/>
      <c r="H151" s="22"/>
      <c r="K151" s="21">
        <v>5.7050000000000001</v>
      </c>
      <c r="L151" s="1">
        <v>15.373641506738128</v>
      </c>
      <c r="M151" s="1">
        <v>12.462245954850918</v>
      </c>
      <c r="N151" s="9">
        <v>6.2852551029953787</v>
      </c>
      <c r="O151" s="9">
        <v>9.6088951698972895</v>
      </c>
      <c r="P151" s="50">
        <f t="shared" si="7"/>
        <v>10.932509433620428</v>
      </c>
      <c r="Q151" s="115"/>
      <c r="R151" s="103"/>
    </row>
    <row r="152" spans="1:18" x14ac:dyDescent="0.2">
      <c r="A152" s="4">
        <v>417</v>
      </c>
      <c r="B152" s="4">
        <v>301</v>
      </c>
      <c r="C152" s="84" t="s">
        <v>37</v>
      </c>
      <c r="D152" s="71">
        <v>5.7</v>
      </c>
      <c r="E152" s="5">
        <v>1</v>
      </c>
      <c r="F152" s="5"/>
      <c r="G152" s="5">
        <v>0.6</v>
      </c>
      <c r="H152" s="19">
        <v>0.3</v>
      </c>
      <c r="I152" s="5"/>
      <c r="J152" s="5"/>
      <c r="K152" s="20">
        <v>5.8079999999999998</v>
      </c>
      <c r="L152" s="5">
        <v>4.4367728736065466</v>
      </c>
      <c r="M152" s="5">
        <v>3.0609504469237296</v>
      </c>
      <c r="N152" s="5">
        <v>2.9384051503575979</v>
      </c>
      <c r="O152" s="5">
        <v>2.4499512061385618</v>
      </c>
      <c r="P152" s="50">
        <f t="shared" si="7"/>
        <v>2.1122970967180623</v>
      </c>
      <c r="Q152" s="115">
        <f t="shared" si="8"/>
        <v>0.19659457312294998</v>
      </c>
      <c r="R152" s="103">
        <f t="shared" si="9"/>
        <v>-0.10799999999999965</v>
      </c>
    </row>
    <row r="153" spans="1:18" ht="20" x14ac:dyDescent="0.2">
      <c r="A153" s="4">
        <v>420</v>
      </c>
      <c r="B153" s="4">
        <v>304</v>
      </c>
      <c r="C153" s="88" t="s">
        <v>66</v>
      </c>
      <c r="D153" s="72">
        <v>4.9000000000000004</v>
      </c>
      <c r="E153" s="6">
        <v>0.47036237101031919</v>
      </c>
      <c r="F153" s="6">
        <v>0.66119808074443853</v>
      </c>
      <c r="G153" s="6">
        <v>0.59731715106994565</v>
      </c>
      <c r="H153" s="44">
        <v>0.48567148625765272</v>
      </c>
      <c r="I153" s="5"/>
      <c r="J153" s="5"/>
      <c r="K153" s="20">
        <v>4.9240000000000004</v>
      </c>
      <c r="L153" s="5">
        <v>1.6160438244226309</v>
      </c>
      <c r="M153" s="5"/>
      <c r="N153" s="6"/>
      <c r="O153" s="6"/>
      <c r="P153" s="50">
        <f t="shared" si="7"/>
        <v>0.76611858270099742</v>
      </c>
      <c r="Q153" s="115">
        <f t="shared" si="8"/>
        <v>0.34258803127965215</v>
      </c>
      <c r="R153" s="103">
        <f t="shared" si="9"/>
        <v>-2.4000000000000021E-2</v>
      </c>
    </row>
    <row r="154" spans="1:18" x14ac:dyDescent="0.2">
      <c r="A154" s="8">
        <v>420</v>
      </c>
      <c r="B154" s="8">
        <v>304</v>
      </c>
      <c r="C154" s="81" t="s">
        <v>37</v>
      </c>
      <c r="D154" s="107"/>
      <c r="E154" s="104"/>
      <c r="F154" s="104"/>
      <c r="G154" s="104"/>
      <c r="H154" s="108"/>
      <c r="I154" s="47"/>
      <c r="J154" s="47"/>
      <c r="K154" s="49">
        <v>5.734</v>
      </c>
      <c r="L154" s="47"/>
      <c r="M154" s="47">
        <v>4.7514251810530439</v>
      </c>
      <c r="N154" s="104">
        <v>1.508003891560179</v>
      </c>
      <c r="O154" s="104">
        <v>0.55034416807282194</v>
      </c>
      <c r="P154" s="50">
        <f t="shared" si="7"/>
        <v>2.2699244135620149</v>
      </c>
      <c r="Q154" s="115"/>
      <c r="R154" s="103"/>
    </row>
    <row r="155" spans="1:18" x14ac:dyDescent="0.2">
      <c r="A155" s="43">
        <v>421</v>
      </c>
      <c r="B155" s="43">
        <v>305</v>
      </c>
      <c r="C155" s="106" t="s">
        <v>37</v>
      </c>
      <c r="D155" s="107">
        <v>4.9000000000000004</v>
      </c>
      <c r="E155" s="104">
        <v>1.041186705063595</v>
      </c>
      <c r="F155" s="104">
        <v>0.79590946541947361</v>
      </c>
      <c r="G155" s="104">
        <v>1.2436069413392952</v>
      </c>
      <c r="H155" s="108">
        <v>1.625244236029699</v>
      </c>
      <c r="I155" s="47"/>
      <c r="J155" s="47"/>
      <c r="K155" s="46"/>
      <c r="L155" s="47"/>
      <c r="M155" s="47"/>
      <c r="N155" s="104"/>
      <c r="O155" s="104"/>
      <c r="P155" s="50">
        <f t="shared" si="7"/>
        <v>1.1764868369630157</v>
      </c>
      <c r="Q155" s="115"/>
      <c r="R155" s="103"/>
    </row>
    <row r="156" spans="1:18" x14ac:dyDescent="0.2">
      <c r="A156" s="43">
        <v>421</v>
      </c>
      <c r="B156" s="43">
        <v>305</v>
      </c>
      <c r="C156" s="106" t="s">
        <v>37</v>
      </c>
      <c r="D156" s="74">
        <v>5</v>
      </c>
      <c r="E156" s="47">
        <v>1</v>
      </c>
      <c r="F156" s="47"/>
      <c r="G156" s="47">
        <v>1.2</v>
      </c>
      <c r="H156" s="48">
        <v>0.2</v>
      </c>
      <c r="I156" s="47"/>
      <c r="J156" s="47"/>
      <c r="K156" s="46"/>
      <c r="L156" s="47"/>
      <c r="M156" s="47"/>
      <c r="N156" s="104"/>
      <c r="O156" s="104"/>
      <c r="P156" s="50">
        <f t="shared" si="7"/>
        <v>0.80000000000000016</v>
      </c>
      <c r="Q156" s="115"/>
      <c r="R156" s="103"/>
    </row>
    <row r="157" spans="1:18" ht="20" x14ac:dyDescent="0.2">
      <c r="A157" s="4">
        <v>422</v>
      </c>
      <c r="B157" s="4">
        <v>306</v>
      </c>
      <c r="C157" s="88" t="s">
        <v>65</v>
      </c>
      <c r="D157" s="71">
        <v>5.7</v>
      </c>
      <c r="E157" s="5">
        <v>1.8</v>
      </c>
      <c r="F157" s="5">
        <v>2.2000000000000002</v>
      </c>
      <c r="G157" s="5">
        <v>2</v>
      </c>
      <c r="H157" s="19">
        <v>0.7</v>
      </c>
      <c r="I157" s="5"/>
      <c r="J157" s="5"/>
      <c r="K157" s="18">
        <v>5.63</v>
      </c>
      <c r="L157" s="5">
        <v>6.9458669884997377</v>
      </c>
      <c r="M157" s="5">
        <v>5.5295862693286368</v>
      </c>
      <c r="N157" s="6">
        <v>4.6105184381372899</v>
      </c>
      <c r="O157" s="6">
        <v>3.772297489156013</v>
      </c>
      <c r="P157" s="50">
        <f t="shared" si="7"/>
        <v>3.4447836481402097</v>
      </c>
      <c r="Q157" s="115">
        <f t="shared" si="8"/>
        <v>0.32121553042278062</v>
      </c>
      <c r="R157" s="103">
        <f t="shared" si="9"/>
        <v>7.0000000000000284E-2</v>
      </c>
    </row>
    <row r="158" spans="1:18" x14ac:dyDescent="0.2">
      <c r="A158" s="4">
        <v>423</v>
      </c>
      <c r="B158" s="4">
        <v>307</v>
      </c>
      <c r="C158" s="84" t="s">
        <v>37</v>
      </c>
      <c r="D158" s="71">
        <v>5.7</v>
      </c>
      <c r="E158" s="5">
        <v>3.7</v>
      </c>
      <c r="F158" s="5">
        <v>3.2</v>
      </c>
      <c r="G158" s="5">
        <v>7.3</v>
      </c>
      <c r="H158" s="19">
        <v>1.3</v>
      </c>
      <c r="I158" s="5"/>
      <c r="J158" s="5"/>
      <c r="K158" s="18">
        <v>5.6589999999999998</v>
      </c>
      <c r="L158" s="5">
        <v>5.894421323670235</v>
      </c>
      <c r="M158" s="5">
        <v>4.3053822502772885</v>
      </c>
      <c r="N158" s="6">
        <v>4.0351007502479002</v>
      </c>
      <c r="O158" s="6">
        <v>3.2360268415194966</v>
      </c>
      <c r="P158" s="50">
        <f t="shared" si="7"/>
        <v>4.1213663957143654</v>
      </c>
      <c r="Q158" s="115">
        <f t="shared" si="8"/>
        <v>0.88718797258026583</v>
      </c>
      <c r="R158" s="103">
        <f t="shared" si="9"/>
        <v>4.1000000000000369E-2</v>
      </c>
    </row>
    <row r="159" spans="1:18" x14ac:dyDescent="0.2">
      <c r="A159" s="43">
        <v>423</v>
      </c>
      <c r="B159" s="43">
        <v>307</v>
      </c>
      <c r="C159" s="81" t="s">
        <v>37</v>
      </c>
      <c r="D159" s="74"/>
      <c r="E159" s="47"/>
      <c r="F159" s="47"/>
      <c r="G159" s="47"/>
      <c r="H159" s="48"/>
      <c r="I159" s="47"/>
      <c r="J159" s="47"/>
      <c r="K159" s="46">
        <v>7.1879999999999997</v>
      </c>
      <c r="L159" s="47">
        <v>4.1410279405014156</v>
      </c>
      <c r="M159" s="47">
        <v>1.4017929960200954</v>
      </c>
      <c r="N159" s="104">
        <v>2.1047297423712323</v>
      </c>
      <c r="O159" s="104">
        <v>1.1161701877666119</v>
      </c>
      <c r="P159" s="50">
        <f t="shared" si="7"/>
        <v>2.1909302166648388</v>
      </c>
      <c r="Q159" s="115"/>
      <c r="R159" s="103"/>
    </row>
    <row r="160" spans="1:18" x14ac:dyDescent="0.2">
      <c r="A160" s="43">
        <v>424</v>
      </c>
      <c r="B160" s="43">
        <v>308</v>
      </c>
      <c r="C160" s="81" t="s">
        <v>37</v>
      </c>
      <c r="D160" s="74"/>
      <c r="E160" s="47"/>
      <c r="F160" s="47"/>
      <c r="G160" s="47"/>
      <c r="H160" s="48"/>
      <c r="I160" s="47"/>
      <c r="J160" s="47"/>
      <c r="K160" s="46">
        <v>5.6</v>
      </c>
      <c r="L160" s="47"/>
      <c r="M160" s="47">
        <v>1.1563030110262935</v>
      </c>
      <c r="N160" s="104"/>
      <c r="O160" s="104"/>
      <c r="P160" s="50">
        <f t="shared" si="7"/>
        <v>1.1563030110262935</v>
      </c>
      <c r="Q160" s="115"/>
      <c r="R160" s="103"/>
    </row>
    <row r="161" spans="1:18" x14ac:dyDescent="0.2">
      <c r="A161" s="4">
        <v>425</v>
      </c>
      <c r="B161" s="4">
        <v>309</v>
      </c>
      <c r="C161" s="84" t="s">
        <v>37</v>
      </c>
      <c r="D161" s="72">
        <v>5.8</v>
      </c>
      <c r="E161" s="6">
        <v>0.61336093112550993</v>
      </c>
      <c r="F161" s="6">
        <v>0.97419182862404885</v>
      </c>
      <c r="G161" s="6">
        <v>0.81373363142765887</v>
      </c>
      <c r="H161" s="44">
        <v>0.69053666796925883</v>
      </c>
      <c r="I161" s="5"/>
      <c r="J161" s="5"/>
      <c r="K161" s="18">
        <v>5.6289999999999996</v>
      </c>
      <c r="L161" s="5">
        <v>2.2986693985997833</v>
      </c>
      <c r="M161" s="5">
        <v>1.9040011091537812</v>
      </c>
      <c r="N161" s="6">
        <v>1.8847499485490842</v>
      </c>
      <c r="O161" s="6">
        <v>1.2116429660140147</v>
      </c>
      <c r="P161" s="50">
        <f t="shared" si="7"/>
        <v>1.2988608101828925</v>
      </c>
      <c r="Q161" s="115">
        <f t="shared" si="8"/>
        <v>0.42359175146955452</v>
      </c>
      <c r="R161" s="103">
        <f t="shared" si="9"/>
        <v>0.17100000000000026</v>
      </c>
    </row>
    <row r="162" spans="1:18" ht="17" x14ac:dyDescent="0.2">
      <c r="A162" s="8">
        <v>426</v>
      </c>
      <c r="B162" s="8">
        <v>310</v>
      </c>
      <c r="C162" s="93" t="s">
        <v>64</v>
      </c>
      <c r="D162" s="41"/>
      <c r="H162" s="22"/>
      <c r="K162" s="21">
        <v>5.5949999999999998</v>
      </c>
      <c r="M162" s="1">
        <v>1.4269740116647593</v>
      </c>
      <c r="N162" s="9"/>
      <c r="O162" s="9"/>
      <c r="P162" s="50">
        <f t="shared" si="7"/>
        <v>1.4269740116647593</v>
      </c>
      <c r="Q162" s="115"/>
      <c r="R162" s="103"/>
    </row>
    <row r="163" spans="1:18" x14ac:dyDescent="0.2">
      <c r="A163" s="8">
        <v>427</v>
      </c>
      <c r="B163" s="8">
        <v>311</v>
      </c>
      <c r="C163" s="81" t="s">
        <v>37</v>
      </c>
      <c r="D163" s="41"/>
      <c r="H163" s="22"/>
      <c r="K163" s="21">
        <v>4.87</v>
      </c>
      <c r="L163" s="1">
        <v>1.8839657085873289</v>
      </c>
      <c r="M163" s="1">
        <v>1.2886006968226078</v>
      </c>
      <c r="N163" s="9"/>
      <c r="O163" s="1">
        <v>1.0788245413150364</v>
      </c>
      <c r="P163" s="50">
        <f t="shared" si="7"/>
        <v>1.417130315574991</v>
      </c>
      <c r="Q163" s="115"/>
      <c r="R163" s="103"/>
    </row>
    <row r="164" spans="1:18" x14ac:dyDescent="0.2">
      <c r="A164" s="4">
        <v>427</v>
      </c>
      <c r="B164" s="4">
        <v>311</v>
      </c>
      <c r="C164" s="84" t="s">
        <v>37</v>
      </c>
      <c r="D164" s="71">
        <v>5.7</v>
      </c>
      <c r="E164" s="5"/>
      <c r="F164" s="5">
        <v>1.9</v>
      </c>
      <c r="G164" s="5">
        <v>1.5</v>
      </c>
      <c r="H164" s="19">
        <v>0.5</v>
      </c>
      <c r="I164" s="5"/>
      <c r="J164" s="5"/>
      <c r="K164" s="18">
        <v>5.609</v>
      </c>
      <c r="L164" s="5">
        <v>1.6270117253470158</v>
      </c>
      <c r="M164" s="5">
        <v>1.3747442218601504</v>
      </c>
      <c r="N164" s="6">
        <v>2.7257910582747256</v>
      </c>
      <c r="O164" s="6">
        <v>1.3902245744375843</v>
      </c>
      <c r="P164" s="50">
        <f t="shared" si="7"/>
        <v>1.5739673685599251</v>
      </c>
      <c r="Q164" s="115">
        <f t="shared" si="8"/>
        <v>0.73056573136880965</v>
      </c>
      <c r="R164" s="103">
        <f t="shared" si="9"/>
        <v>9.1000000000000192E-2</v>
      </c>
    </row>
    <row r="165" spans="1:18" ht="17" x14ac:dyDescent="0.2">
      <c r="A165" s="4">
        <v>430</v>
      </c>
      <c r="B165" s="4">
        <v>314</v>
      </c>
      <c r="C165" s="88" t="s">
        <v>63</v>
      </c>
      <c r="D165" s="71">
        <v>5</v>
      </c>
      <c r="E165" s="5"/>
      <c r="F165" s="5">
        <v>1.7</v>
      </c>
      <c r="G165" s="5">
        <v>1.7</v>
      </c>
      <c r="H165" s="19">
        <v>0.3</v>
      </c>
      <c r="I165" s="5"/>
      <c r="J165" s="5"/>
      <c r="K165" s="18">
        <v>5.8</v>
      </c>
      <c r="L165" s="5">
        <v>8.6281183150242065</v>
      </c>
      <c r="M165" s="5">
        <v>5.513672697571331</v>
      </c>
      <c r="N165" s="6">
        <v>3.5197182838916645</v>
      </c>
      <c r="O165" s="6">
        <v>5.7867851717831504</v>
      </c>
      <c r="P165" s="50">
        <f t="shared" si="7"/>
        <v>3.8783277811814787</v>
      </c>
      <c r="Q165" s="115">
        <f t="shared" si="8"/>
        <v>0.21039198991675051</v>
      </c>
      <c r="R165" s="103">
        <f t="shared" si="9"/>
        <v>-0.79999999999999982</v>
      </c>
    </row>
    <row r="166" spans="1:18" ht="17" x14ac:dyDescent="0.2">
      <c r="A166" s="43">
        <v>430</v>
      </c>
      <c r="B166" s="43">
        <v>314</v>
      </c>
      <c r="C166" s="105" t="s">
        <v>63</v>
      </c>
      <c r="D166" s="74">
        <v>7.4</v>
      </c>
      <c r="E166" s="47">
        <v>1.7</v>
      </c>
      <c r="F166" s="47">
        <v>3.1</v>
      </c>
      <c r="G166" s="47"/>
      <c r="H166" s="48"/>
      <c r="I166" s="47"/>
      <c r="J166" s="47"/>
      <c r="K166" s="49"/>
      <c r="L166" s="47"/>
      <c r="M166" s="47"/>
      <c r="N166" s="47"/>
      <c r="O166" s="47"/>
      <c r="P166" s="50">
        <f t="shared" si="7"/>
        <v>2.4</v>
      </c>
      <c r="Q166" s="115"/>
      <c r="R166" s="103"/>
    </row>
    <row r="167" spans="1:18" x14ac:dyDescent="0.2">
      <c r="A167" s="8">
        <v>432</v>
      </c>
      <c r="B167" s="8">
        <v>316</v>
      </c>
      <c r="C167" s="81" t="s">
        <v>37</v>
      </c>
      <c r="D167" s="41"/>
      <c r="H167" s="22"/>
      <c r="K167" s="23">
        <v>5.8890000000000002</v>
      </c>
      <c r="L167" s="1">
        <v>3.4299486915542117</v>
      </c>
      <c r="M167" s="1">
        <v>2.3472882199543106</v>
      </c>
      <c r="N167" s="9">
        <v>1.9573082919014815</v>
      </c>
      <c r="O167" s="9">
        <v>2.0511351595847929</v>
      </c>
      <c r="P167" s="50">
        <f t="shared" si="7"/>
        <v>2.446420090748699</v>
      </c>
      <c r="Q167" s="115"/>
      <c r="R167" s="103"/>
    </row>
    <row r="168" spans="1:18" x14ac:dyDescent="0.2">
      <c r="A168" s="8">
        <v>433</v>
      </c>
      <c r="B168" s="8">
        <v>317</v>
      </c>
      <c r="C168" s="81" t="s">
        <v>37</v>
      </c>
      <c r="D168" s="41">
        <v>10.5</v>
      </c>
      <c r="E168" s="1">
        <v>1.8</v>
      </c>
      <c r="G168" s="1">
        <v>1.1000000000000001</v>
      </c>
      <c r="H168" s="22"/>
      <c r="K168" s="21"/>
      <c r="P168" s="50">
        <f t="shared" si="7"/>
        <v>1.4500000000000002</v>
      </c>
      <c r="Q168" s="115"/>
      <c r="R168" s="103"/>
    </row>
    <row r="169" spans="1:18" x14ac:dyDescent="0.2">
      <c r="A169" s="43">
        <v>435</v>
      </c>
      <c r="B169" s="43">
        <v>319</v>
      </c>
      <c r="C169" s="106" t="s">
        <v>37</v>
      </c>
      <c r="D169" s="107">
        <v>6.9</v>
      </c>
      <c r="E169" s="104">
        <v>0.898368130549556</v>
      </c>
      <c r="F169" s="104">
        <v>0.70840401298890132</v>
      </c>
      <c r="G169" s="104">
        <v>0.50991163632492287</v>
      </c>
      <c r="H169" s="108">
        <v>0.48606226390517127</v>
      </c>
      <c r="I169" s="47"/>
      <c r="J169" s="47"/>
      <c r="K169" s="46"/>
      <c r="L169" s="47"/>
      <c r="M169" s="47"/>
      <c r="N169" s="104"/>
      <c r="O169" s="104"/>
      <c r="P169" s="50">
        <f t="shared" si="7"/>
        <v>0.65068651094213781</v>
      </c>
      <c r="Q169" s="115"/>
      <c r="R169" s="103"/>
    </row>
    <row r="170" spans="1:18" x14ac:dyDescent="0.2">
      <c r="A170" s="8">
        <v>443</v>
      </c>
      <c r="B170" s="8">
        <v>327</v>
      </c>
      <c r="C170" s="81" t="s">
        <v>37</v>
      </c>
      <c r="D170" s="41"/>
      <c r="H170" s="22"/>
      <c r="K170" s="23">
        <v>5.8259999999999996</v>
      </c>
      <c r="M170" s="1">
        <v>1.0721113554858825</v>
      </c>
      <c r="N170" s="9"/>
      <c r="O170" s="9">
        <v>0.59444289120667571</v>
      </c>
      <c r="P170" s="50">
        <f t="shared" si="7"/>
        <v>0.83327712334627912</v>
      </c>
      <c r="Q170" s="115"/>
      <c r="R170" s="103"/>
    </row>
    <row r="171" spans="1:18" x14ac:dyDescent="0.2">
      <c r="A171" s="8">
        <v>447</v>
      </c>
      <c r="B171" s="8">
        <v>331</v>
      </c>
      <c r="C171" s="81" t="s">
        <v>37</v>
      </c>
      <c r="D171" s="41"/>
      <c r="H171" s="22"/>
      <c r="K171" s="23">
        <v>5.3079999999999998</v>
      </c>
      <c r="M171" s="1">
        <v>1.9728800724899709</v>
      </c>
      <c r="N171" s="9">
        <v>2.6463082120081696</v>
      </c>
      <c r="O171" s="9">
        <v>1.9854189557137285</v>
      </c>
      <c r="P171" s="50">
        <f t="shared" si="7"/>
        <v>2.2015357467372896</v>
      </c>
      <c r="Q171" s="115"/>
      <c r="R171" s="103"/>
    </row>
    <row r="172" spans="1:18" x14ac:dyDescent="0.2">
      <c r="A172" s="4">
        <v>449</v>
      </c>
      <c r="B172" s="4">
        <v>333</v>
      </c>
      <c r="C172" s="84" t="s">
        <v>37</v>
      </c>
      <c r="D172" s="71">
        <v>5.0999999999999996</v>
      </c>
      <c r="E172" s="5"/>
      <c r="F172" s="5">
        <v>2</v>
      </c>
      <c r="G172" s="5">
        <v>1.7</v>
      </c>
      <c r="H172" s="19"/>
      <c r="I172" s="5"/>
      <c r="J172" s="5"/>
      <c r="K172" s="20">
        <v>4.9080000000000004</v>
      </c>
      <c r="L172" s="5">
        <v>6.1439660302703736</v>
      </c>
      <c r="M172" s="5">
        <v>4.1713086056315865</v>
      </c>
      <c r="N172" s="5">
        <v>3.354959838246772</v>
      </c>
      <c r="O172" s="5">
        <v>2.3863371269929177</v>
      </c>
      <c r="P172" s="50">
        <f t="shared" si="7"/>
        <v>3.2927619335236078</v>
      </c>
      <c r="Q172" s="115">
        <f t="shared" si="8"/>
        <v>0.46087048865860297</v>
      </c>
      <c r="R172" s="103">
        <f t="shared" si="9"/>
        <v>0.19199999999999928</v>
      </c>
    </row>
    <row r="173" spans="1:18" x14ac:dyDescent="0.2">
      <c r="A173" s="8">
        <v>449</v>
      </c>
      <c r="B173" s="8">
        <v>333</v>
      </c>
      <c r="C173" s="81" t="s">
        <v>37</v>
      </c>
      <c r="D173" s="74"/>
      <c r="E173" s="47"/>
      <c r="F173" s="47"/>
      <c r="G173" s="47"/>
      <c r="H173" s="48"/>
      <c r="I173" s="47"/>
      <c r="J173" s="47"/>
      <c r="K173" s="46">
        <v>5.7210000000000001</v>
      </c>
      <c r="L173" s="47">
        <v>12.997677448410082</v>
      </c>
      <c r="M173" s="47">
        <v>10.864657735879558</v>
      </c>
      <c r="N173" s="104">
        <v>8.0145221458114388</v>
      </c>
      <c r="O173" s="104">
        <v>5.3966478556711674</v>
      </c>
      <c r="P173" s="50">
        <f t="shared" si="7"/>
        <v>9.3183762964430628</v>
      </c>
      <c r="Q173" s="115"/>
      <c r="R173" s="103"/>
    </row>
    <row r="174" spans="1:18" x14ac:dyDescent="0.2">
      <c r="A174" s="8">
        <v>450</v>
      </c>
      <c r="B174" s="8">
        <v>334</v>
      </c>
      <c r="C174" s="81" t="s">
        <v>37</v>
      </c>
      <c r="D174" s="74"/>
      <c r="E174" s="47"/>
      <c r="F174" s="47"/>
      <c r="G174" s="47"/>
      <c r="H174" s="48"/>
      <c r="I174" s="47"/>
      <c r="J174" s="47"/>
      <c r="K174" s="46">
        <v>5.7649999999999997</v>
      </c>
      <c r="L174" s="47">
        <v>3.5307577244141344</v>
      </c>
      <c r="M174" s="47">
        <v>4.596344871887589</v>
      </c>
      <c r="N174" s="104">
        <v>3.9119514248664857</v>
      </c>
      <c r="O174" s="104">
        <v>2.2628915272165839</v>
      </c>
      <c r="P174" s="50">
        <f t="shared" si="7"/>
        <v>3.5754863870961984</v>
      </c>
      <c r="Q174" s="115"/>
      <c r="R174" s="103"/>
    </row>
    <row r="175" spans="1:18" x14ac:dyDescent="0.2">
      <c r="A175" s="8">
        <v>450</v>
      </c>
      <c r="B175" s="8">
        <v>334</v>
      </c>
      <c r="C175" s="81" t="s">
        <v>37</v>
      </c>
      <c r="D175" s="74"/>
      <c r="E175" s="47"/>
      <c r="F175" s="47"/>
      <c r="G175" s="47"/>
      <c r="H175" s="48"/>
      <c r="I175" s="47"/>
      <c r="J175" s="47"/>
      <c r="K175" s="21">
        <v>6.3419999999999996</v>
      </c>
      <c r="L175" s="1">
        <v>2.2448393997394365</v>
      </c>
      <c r="M175" s="1">
        <v>1.2202372089659543</v>
      </c>
      <c r="N175" s="104">
        <v>1.9582280892592661</v>
      </c>
      <c r="O175" s="104">
        <v>2.2901107824578708</v>
      </c>
      <c r="P175" s="50">
        <f t="shared" si="7"/>
        <v>1.928353870105632</v>
      </c>
      <c r="Q175" s="115"/>
      <c r="R175" s="103"/>
    </row>
    <row r="176" spans="1:18" x14ac:dyDescent="0.2">
      <c r="A176" s="8">
        <v>450</v>
      </c>
      <c r="B176" s="8">
        <v>334</v>
      </c>
      <c r="C176" s="81" t="s">
        <v>37</v>
      </c>
      <c r="D176" s="41">
        <v>6.9</v>
      </c>
      <c r="E176" s="1">
        <v>1.2</v>
      </c>
      <c r="G176" s="1">
        <v>1.8</v>
      </c>
      <c r="H176" s="22">
        <v>0.5</v>
      </c>
      <c r="K176" s="21"/>
      <c r="P176" s="50">
        <f t="shared" si="7"/>
        <v>1.1666666666666667</v>
      </c>
      <c r="Q176" s="115"/>
      <c r="R176" s="103"/>
    </row>
    <row r="177" spans="1:18" x14ac:dyDescent="0.2">
      <c r="A177" s="4">
        <v>451</v>
      </c>
      <c r="B177" s="4">
        <v>335</v>
      </c>
      <c r="C177" s="84" t="s">
        <v>37</v>
      </c>
      <c r="D177" s="71">
        <v>6.9</v>
      </c>
      <c r="E177" s="5">
        <v>5.8</v>
      </c>
      <c r="F177" s="5"/>
      <c r="G177" s="5">
        <v>9.3000000000000007</v>
      </c>
      <c r="H177" s="19">
        <v>2.2000000000000002</v>
      </c>
      <c r="I177" s="5"/>
      <c r="J177" s="5"/>
      <c r="K177" s="18">
        <v>6.3410000000000002</v>
      </c>
      <c r="L177" s="5">
        <v>9.5911118974474441</v>
      </c>
      <c r="M177" s="5">
        <v>3.6527011447799986</v>
      </c>
      <c r="N177" s="6">
        <v>4.7689628823868029</v>
      </c>
      <c r="O177" s="6">
        <v>5.0912935779653132</v>
      </c>
      <c r="P177" s="50">
        <f t="shared" si="7"/>
        <v>5.7720099289399371</v>
      </c>
      <c r="Q177" s="115">
        <f t="shared" si="8"/>
        <v>0.99838111481145275</v>
      </c>
      <c r="R177" s="103">
        <f t="shared" si="9"/>
        <v>0.55900000000000016</v>
      </c>
    </row>
    <row r="178" spans="1:18" x14ac:dyDescent="0.2">
      <c r="A178" s="8">
        <v>453</v>
      </c>
      <c r="B178" s="8">
        <v>337</v>
      </c>
      <c r="C178" s="81" t="s">
        <v>37</v>
      </c>
      <c r="D178" s="41"/>
      <c r="H178" s="22"/>
      <c r="K178" s="21">
        <v>6.3410000000000002</v>
      </c>
      <c r="L178" s="1">
        <v>3.7605134061409293</v>
      </c>
      <c r="M178" s="1">
        <v>2.0748935409904412</v>
      </c>
      <c r="N178" s="9">
        <v>2.189304129255087</v>
      </c>
      <c r="O178" s="9">
        <v>2.4974330025233682</v>
      </c>
      <c r="P178" s="50">
        <f t="shared" si="7"/>
        <v>2.6305360197274563</v>
      </c>
      <c r="Q178" s="115"/>
      <c r="R178" s="103"/>
    </row>
    <row r="179" spans="1:18" x14ac:dyDescent="0.2">
      <c r="A179" s="4">
        <v>455</v>
      </c>
      <c r="B179" s="4">
        <v>339</v>
      </c>
      <c r="C179" s="89" t="s">
        <v>12</v>
      </c>
      <c r="D179" s="71">
        <v>1</v>
      </c>
      <c r="E179" s="5">
        <v>36.700000000000003</v>
      </c>
      <c r="F179" s="5">
        <v>27.6</v>
      </c>
      <c r="G179" s="5">
        <v>23.6</v>
      </c>
      <c r="H179" s="19">
        <v>16.5</v>
      </c>
      <c r="I179" s="5"/>
      <c r="J179" s="5"/>
      <c r="K179" s="20">
        <v>1.1359999999999999</v>
      </c>
      <c r="L179" s="5"/>
      <c r="M179" s="5">
        <v>1.9178978759247365</v>
      </c>
      <c r="N179" s="6"/>
      <c r="O179" s="6"/>
      <c r="P179" s="50">
        <f t="shared" si="7"/>
        <v>21.263579575184949</v>
      </c>
      <c r="Q179" s="115">
        <f t="shared" si="8"/>
        <v>13.608649515509571</v>
      </c>
      <c r="R179" s="103">
        <f t="shared" si="9"/>
        <v>-0.1359999999999999</v>
      </c>
    </row>
    <row r="180" spans="1:18" x14ac:dyDescent="0.2">
      <c r="A180" s="8">
        <v>455</v>
      </c>
      <c r="B180" s="8">
        <v>339</v>
      </c>
      <c r="C180" s="81" t="s">
        <v>37</v>
      </c>
      <c r="D180" s="41"/>
      <c r="H180" s="22"/>
      <c r="K180" s="23">
        <v>6.3550000000000004</v>
      </c>
      <c r="L180" s="1">
        <v>1.4149357438116223</v>
      </c>
      <c r="N180" s="9">
        <v>1.0133462801469217</v>
      </c>
      <c r="O180" s="9">
        <v>0.81413976646822817</v>
      </c>
      <c r="P180" s="50">
        <f t="shared" si="7"/>
        <v>1.0808072634755908</v>
      </c>
      <c r="Q180" s="115"/>
      <c r="R180" s="103"/>
    </row>
    <row r="181" spans="1:18" x14ac:dyDescent="0.2">
      <c r="A181" s="4">
        <v>458</v>
      </c>
      <c r="B181" s="4">
        <v>342</v>
      </c>
      <c r="C181" s="80" t="s">
        <v>62</v>
      </c>
      <c r="D181" s="71">
        <v>5.6</v>
      </c>
      <c r="E181" s="5">
        <v>0.8</v>
      </c>
      <c r="F181" s="5"/>
      <c r="G181" s="5">
        <v>1</v>
      </c>
      <c r="H181" s="19"/>
      <c r="I181" s="5"/>
      <c r="J181" s="5"/>
      <c r="K181" s="18">
        <v>5.6890000000000001</v>
      </c>
      <c r="L181" s="5">
        <v>4.0872018400270216</v>
      </c>
      <c r="M181" s="5">
        <v>2.4392853952277433</v>
      </c>
      <c r="N181" s="6">
        <v>3.0756282379837385</v>
      </c>
      <c r="O181" s="6">
        <v>2.4994719980910012</v>
      </c>
      <c r="P181" s="50">
        <f t="shared" si="7"/>
        <v>2.3169312452215842</v>
      </c>
      <c r="Q181" s="115">
        <f t="shared" si="8"/>
        <v>0.29748163276338302</v>
      </c>
      <c r="R181" s="103">
        <f t="shared" si="9"/>
        <v>-8.9000000000000412E-2</v>
      </c>
    </row>
    <row r="182" spans="1:18" x14ac:dyDescent="0.2">
      <c r="A182" s="4">
        <v>459</v>
      </c>
      <c r="B182" s="4">
        <v>343</v>
      </c>
      <c r="C182" s="84" t="s">
        <v>37</v>
      </c>
      <c r="D182" s="71">
        <v>6</v>
      </c>
      <c r="E182" s="5">
        <v>1.7</v>
      </c>
      <c r="F182" s="5">
        <v>2.1</v>
      </c>
      <c r="G182" s="5">
        <v>1.8</v>
      </c>
      <c r="H182" s="19"/>
      <c r="I182" s="5"/>
      <c r="J182" s="5"/>
      <c r="K182" s="20">
        <v>5.7030000000000003</v>
      </c>
      <c r="L182" s="5">
        <v>11.579193540604443</v>
      </c>
      <c r="M182" s="5">
        <v>6.0515959279694727</v>
      </c>
      <c r="N182" s="6">
        <v>6.1688145676235431</v>
      </c>
      <c r="O182" s="6">
        <v>4.2391946590781604</v>
      </c>
      <c r="P182" s="50">
        <f t="shared" si="7"/>
        <v>4.8055426707536597</v>
      </c>
      <c r="Q182" s="115">
        <f t="shared" si="8"/>
        <v>0.26629766659456627</v>
      </c>
      <c r="R182" s="103">
        <f t="shared" si="9"/>
        <v>0.29699999999999971</v>
      </c>
    </row>
    <row r="183" spans="1:18" x14ac:dyDescent="0.2">
      <c r="A183" s="4">
        <v>460</v>
      </c>
      <c r="B183" s="4">
        <v>344</v>
      </c>
      <c r="C183" s="80" t="s">
        <v>61</v>
      </c>
      <c r="D183" s="71">
        <v>5.9</v>
      </c>
      <c r="E183" s="5"/>
      <c r="F183" s="5">
        <v>1.2</v>
      </c>
      <c r="G183" s="5">
        <v>0.8</v>
      </c>
      <c r="H183" s="19"/>
      <c r="I183" s="5"/>
      <c r="J183" s="5"/>
      <c r="K183" s="18">
        <v>5.6</v>
      </c>
      <c r="L183" s="5">
        <v>2.1007897318771813</v>
      </c>
      <c r="M183" s="5">
        <v>2.8181454649100042</v>
      </c>
      <c r="N183" s="6">
        <v>1.8497042923193847</v>
      </c>
      <c r="O183" s="6">
        <v>1.0239052196505749</v>
      </c>
      <c r="P183" s="50">
        <f t="shared" si="7"/>
        <v>1.6320907847928574</v>
      </c>
      <c r="Q183" s="115">
        <f t="shared" si="8"/>
        <v>0.51331113897939651</v>
      </c>
      <c r="R183" s="103">
        <f t="shared" si="9"/>
        <v>0.30000000000000071</v>
      </c>
    </row>
    <row r="184" spans="1:18" x14ac:dyDescent="0.2">
      <c r="A184" s="8">
        <v>469</v>
      </c>
      <c r="B184" s="8">
        <v>353</v>
      </c>
      <c r="C184" s="81" t="s">
        <v>37</v>
      </c>
      <c r="D184" s="41">
        <v>1.4</v>
      </c>
      <c r="E184" s="1">
        <v>0.9</v>
      </c>
      <c r="G184" s="1">
        <v>0.3</v>
      </c>
      <c r="H184" s="22">
        <v>0.5</v>
      </c>
      <c r="K184" s="21"/>
      <c r="P184" s="50">
        <f t="shared" si="7"/>
        <v>0.56666666666666665</v>
      </c>
      <c r="Q184" s="115"/>
      <c r="R184" s="103"/>
    </row>
    <row r="185" spans="1:18" x14ac:dyDescent="0.2">
      <c r="A185" s="8">
        <v>482</v>
      </c>
      <c r="B185" s="8">
        <v>366</v>
      </c>
      <c r="C185" s="81" t="s">
        <v>37</v>
      </c>
      <c r="D185" s="41">
        <v>1.3</v>
      </c>
      <c r="E185" s="1">
        <v>10.1</v>
      </c>
      <c r="F185" s="1">
        <v>3.2</v>
      </c>
      <c r="G185" s="1">
        <v>7.8</v>
      </c>
      <c r="H185" s="22">
        <v>3.2</v>
      </c>
      <c r="K185" s="21"/>
      <c r="P185" s="50">
        <f t="shared" si="7"/>
        <v>6.0750000000000002</v>
      </c>
      <c r="Q185" s="115"/>
      <c r="R185" s="103"/>
    </row>
    <row r="186" spans="1:18" x14ac:dyDescent="0.2">
      <c r="A186" s="4">
        <v>482</v>
      </c>
      <c r="B186" s="4">
        <v>366</v>
      </c>
      <c r="C186" s="84" t="s">
        <v>37</v>
      </c>
      <c r="D186" s="71">
        <v>5.0999999999999996</v>
      </c>
      <c r="E186" s="5"/>
      <c r="F186" s="5">
        <v>0.6</v>
      </c>
      <c r="G186" s="5"/>
      <c r="H186" s="19"/>
      <c r="I186" s="5"/>
      <c r="J186" s="5"/>
      <c r="K186" s="20">
        <v>4.9050000000000002</v>
      </c>
      <c r="L186" s="5"/>
      <c r="M186" s="5">
        <v>0.81207482993197277</v>
      </c>
      <c r="N186" s="5"/>
      <c r="O186" s="6"/>
      <c r="P186" s="50">
        <f t="shared" si="7"/>
        <v>0.70603741496598638</v>
      </c>
      <c r="Q186" s="115">
        <f t="shared" si="8"/>
        <v>0.73884816753926696</v>
      </c>
      <c r="R186" s="103">
        <f t="shared" si="9"/>
        <v>0.1949999999999994</v>
      </c>
    </row>
    <row r="187" spans="1:18" x14ac:dyDescent="0.2">
      <c r="A187" s="8">
        <v>484</v>
      </c>
      <c r="B187" s="8">
        <v>368</v>
      </c>
      <c r="C187" s="81" t="s">
        <v>37</v>
      </c>
      <c r="D187" s="41"/>
      <c r="H187" s="22"/>
      <c r="K187" s="23">
        <v>2.8380000000000001</v>
      </c>
      <c r="L187" s="1">
        <v>1.932155927692137</v>
      </c>
      <c r="N187" s="9"/>
      <c r="P187" s="50">
        <f t="shared" si="7"/>
        <v>1.932155927692137</v>
      </c>
      <c r="Q187" s="115"/>
      <c r="R187" s="103"/>
    </row>
    <row r="188" spans="1:18" x14ac:dyDescent="0.2">
      <c r="A188" s="8">
        <v>485</v>
      </c>
      <c r="B188" s="8">
        <v>369</v>
      </c>
      <c r="C188" s="81" t="s">
        <v>37</v>
      </c>
      <c r="D188" s="41"/>
      <c r="H188" s="22"/>
      <c r="K188" s="23">
        <v>2.883</v>
      </c>
      <c r="L188" s="1">
        <v>6.0675841466119556</v>
      </c>
      <c r="M188" s="1">
        <v>3.8484323781325993</v>
      </c>
      <c r="N188" s="9">
        <v>2.741392027585333</v>
      </c>
      <c r="O188" s="9">
        <v>2.7131241574574432</v>
      </c>
      <c r="P188" s="50">
        <f t="shared" si="7"/>
        <v>3.8426331774468325</v>
      </c>
      <c r="Q188" s="115"/>
      <c r="R188" s="103"/>
    </row>
    <row r="189" spans="1:18" x14ac:dyDescent="0.2">
      <c r="A189" s="8">
        <v>486</v>
      </c>
      <c r="B189" s="8">
        <v>370</v>
      </c>
      <c r="C189" s="81" t="s">
        <v>37</v>
      </c>
      <c r="D189" s="41"/>
      <c r="H189" s="22"/>
      <c r="K189" s="23">
        <v>2.8530000000000002</v>
      </c>
      <c r="M189" s="1">
        <v>0.90823816573261407</v>
      </c>
      <c r="N189" s="9"/>
      <c r="O189" s="9"/>
      <c r="P189" s="50">
        <f t="shared" si="7"/>
        <v>0.90823816573261407</v>
      </c>
      <c r="Q189" s="115"/>
      <c r="R189" s="103"/>
    </row>
    <row r="190" spans="1:18" x14ac:dyDescent="0.2">
      <c r="A190" s="8">
        <v>486</v>
      </c>
      <c r="B190" s="8">
        <v>370</v>
      </c>
      <c r="C190" s="81" t="s">
        <v>37</v>
      </c>
      <c r="D190" s="41"/>
      <c r="H190" s="22"/>
      <c r="K190" s="23">
        <v>6.3449999999999998</v>
      </c>
      <c r="L190" s="1">
        <v>2.8828358933126315</v>
      </c>
      <c r="M190" s="1">
        <v>1.7145566775933168</v>
      </c>
      <c r="N190" s="9"/>
      <c r="O190" s="9">
        <v>2.2000104291800735</v>
      </c>
      <c r="P190" s="50">
        <f t="shared" si="7"/>
        <v>2.2658010000286741</v>
      </c>
      <c r="Q190" s="115"/>
      <c r="R190" s="103"/>
    </row>
    <row r="191" spans="1:18" x14ac:dyDescent="0.2">
      <c r="A191" s="4">
        <v>488</v>
      </c>
      <c r="B191" s="4">
        <v>372</v>
      </c>
      <c r="C191" s="84" t="s">
        <v>37</v>
      </c>
      <c r="D191" s="71">
        <v>5.9</v>
      </c>
      <c r="E191" s="5">
        <v>0.7</v>
      </c>
      <c r="F191" s="5"/>
      <c r="G191" s="5">
        <v>1.3</v>
      </c>
      <c r="H191" s="19"/>
      <c r="I191" s="5"/>
      <c r="J191" s="5"/>
      <c r="K191" s="20">
        <v>5.4379999999999997</v>
      </c>
      <c r="L191" s="5">
        <v>2.1042509981146722</v>
      </c>
      <c r="M191" s="5">
        <v>1.6619677663811638</v>
      </c>
      <c r="N191" s="6">
        <v>1.5620172227325591</v>
      </c>
      <c r="O191" s="5">
        <v>0.86311894286740654</v>
      </c>
      <c r="P191" s="50">
        <f t="shared" si="7"/>
        <v>1.3652258216826336</v>
      </c>
      <c r="Q191" s="115">
        <f t="shared" si="8"/>
        <v>0.64606213747434227</v>
      </c>
      <c r="R191" s="103">
        <f t="shared" si="9"/>
        <v>0.46200000000000063</v>
      </c>
    </row>
    <row r="192" spans="1:18" x14ac:dyDescent="0.2">
      <c r="A192" s="43">
        <v>492</v>
      </c>
      <c r="B192" s="43">
        <v>376</v>
      </c>
      <c r="C192" s="81" t="s">
        <v>37</v>
      </c>
      <c r="D192" s="74"/>
      <c r="E192" s="47"/>
      <c r="F192" s="47"/>
      <c r="G192" s="47"/>
      <c r="H192" s="48"/>
      <c r="I192" s="47"/>
      <c r="J192" s="47"/>
      <c r="K192" s="49">
        <v>6.5960000000000001</v>
      </c>
      <c r="L192" s="47">
        <v>1.5104594100033271</v>
      </c>
      <c r="M192" s="47">
        <v>2.1276413415106972</v>
      </c>
      <c r="N192" s="104"/>
      <c r="O192" s="47">
        <v>1.1038186249705473</v>
      </c>
      <c r="P192" s="50">
        <f t="shared" si="7"/>
        <v>1.5806397921615236</v>
      </c>
      <c r="Q192" s="115"/>
      <c r="R192" s="103"/>
    </row>
    <row r="193" spans="1:18" x14ac:dyDescent="0.2">
      <c r="A193" s="43">
        <v>501</v>
      </c>
      <c r="B193" s="43">
        <v>385</v>
      </c>
      <c r="C193" s="106" t="s">
        <v>37</v>
      </c>
      <c r="D193" s="107">
        <v>7.8</v>
      </c>
      <c r="E193" s="104">
        <v>0.56338492920566352</v>
      </c>
      <c r="F193" s="104">
        <v>0.67205447583967426</v>
      </c>
      <c r="G193" s="104">
        <v>0.48908761843926329</v>
      </c>
      <c r="H193" s="108"/>
      <c r="I193" s="47"/>
      <c r="J193" s="47"/>
      <c r="K193" s="46"/>
      <c r="L193" s="47"/>
      <c r="M193" s="47"/>
      <c r="N193" s="104"/>
      <c r="O193" s="104"/>
      <c r="P193" s="50">
        <f t="shared" si="7"/>
        <v>0.57484234116153365</v>
      </c>
      <c r="Q193" s="115"/>
      <c r="R193" s="103"/>
    </row>
    <row r="194" spans="1:18" x14ac:dyDescent="0.2">
      <c r="A194" s="43">
        <v>501</v>
      </c>
      <c r="B194" s="43">
        <v>385</v>
      </c>
      <c r="C194" s="81" t="s">
        <v>37</v>
      </c>
      <c r="D194" s="107"/>
      <c r="E194" s="104"/>
      <c r="F194" s="104"/>
      <c r="G194" s="104"/>
      <c r="H194" s="108"/>
      <c r="I194" s="47"/>
      <c r="J194" s="47"/>
      <c r="K194" s="46">
        <v>9.5649999999999995</v>
      </c>
      <c r="L194" s="47">
        <v>5.4455265054896307</v>
      </c>
      <c r="M194" s="47"/>
      <c r="N194" s="104"/>
      <c r="O194" s="104">
        <v>1.1028471661600145</v>
      </c>
      <c r="P194" s="50">
        <f t="shared" si="7"/>
        <v>3.2741868358248225</v>
      </c>
      <c r="Q194" s="115"/>
      <c r="R194" s="103"/>
    </row>
    <row r="195" spans="1:18" x14ac:dyDescent="0.2">
      <c r="A195" s="4">
        <v>507</v>
      </c>
      <c r="B195" s="4">
        <v>391</v>
      </c>
      <c r="C195" s="84" t="s">
        <v>37</v>
      </c>
      <c r="D195" s="71">
        <v>5.7</v>
      </c>
      <c r="E195" s="5">
        <v>2.6</v>
      </c>
      <c r="F195" s="5">
        <v>1.4</v>
      </c>
      <c r="G195" s="5">
        <v>1.5</v>
      </c>
      <c r="H195" s="19">
        <v>0.4</v>
      </c>
      <c r="I195" s="5"/>
      <c r="J195" s="5"/>
      <c r="K195" s="18">
        <v>5.625</v>
      </c>
      <c r="L195" s="5">
        <v>1.6930104247532438</v>
      </c>
      <c r="M195" s="5">
        <v>0.99231169151598453</v>
      </c>
      <c r="N195" s="6">
        <v>1.1066223983435082</v>
      </c>
      <c r="O195" s="6">
        <v>0.8898099185365157</v>
      </c>
      <c r="P195" s="50">
        <f t="shared" si="7"/>
        <v>1.3227193041436565</v>
      </c>
      <c r="Q195" s="115">
        <f t="shared" si="8"/>
        <v>1.2602113340727434</v>
      </c>
      <c r="R195" s="103">
        <f t="shared" si="9"/>
        <v>7.5000000000000178E-2</v>
      </c>
    </row>
    <row r="196" spans="1:18" x14ac:dyDescent="0.2">
      <c r="A196" s="4">
        <v>509</v>
      </c>
      <c r="B196" s="4">
        <v>393</v>
      </c>
      <c r="C196" s="84" t="s">
        <v>37</v>
      </c>
      <c r="D196" s="71">
        <v>5.7</v>
      </c>
      <c r="E196" s="5">
        <v>92.1</v>
      </c>
      <c r="F196" s="5">
        <v>132.9</v>
      </c>
      <c r="G196" s="5">
        <v>98.5</v>
      </c>
      <c r="H196" s="19">
        <v>12.8</v>
      </c>
      <c r="I196" s="5"/>
      <c r="J196" s="5"/>
      <c r="K196" s="18">
        <v>5.64</v>
      </c>
      <c r="L196" s="5">
        <v>56.792655539536426</v>
      </c>
      <c r="M196" s="5">
        <v>42.021813647738888</v>
      </c>
      <c r="N196" s="6">
        <v>44.914354690547405</v>
      </c>
      <c r="O196" s="6">
        <v>39.231800115107248</v>
      </c>
      <c r="P196" s="50">
        <f t="shared" si="7"/>
        <v>64.907577999116242</v>
      </c>
      <c r="Q196" s="115">
        <f t="shared" si="8"/>
        <v>1.8381004210665319</v>
      </c>
      <c r="R196" s="103">
        <f t="shared" si="9"/>
        <v>6.0000000000000497E-2</v>
      </c>
    </row>
    <row r="197" spans="1:18" x14ac:dyDescent="0.2">
      <c r="A197" s="8">
        <v>511</v>
      </c>
      <c r="B197" s="8">
        <v>395</v>
      </c>
      <c r="C197" s="81" t="s">
        <v>37</v>
      </c>
      <c r="D197" s="41"/>
      <c r="H197" s="22"/>
      <c r="K197" s="21">
        <v>4.8959999999999999</v>
      </c>
      <c r="L197" s="1">
        <v>3.2527517467006768</v>
      </c>
      <c r="M197" s="1">
        <v>2.949609636600754</v>
      </c>
      <c r="N197" s="1">
        <v>2.0192386882486302</v>
      </c>
      <c r="O197" s="1">
        <v>1.6415374929023638</v>
      </c>
      <c r="P197" s="50">
        <f t="shared" si="7"/>
        <v>2.4657843911131061</v>
      </c>
      <c r="Q197" s="115"/>
      <c r="R197" s="103"/>
    </row>
    <row r="198" spans="1:18" x14ac:dyDescent="0.2">
      <c r="A198" s="8">
        <v>514</v>
      </c>
      <c r="B198" s="8">
        <v>398</v>
      </c>
      <c r="C198" s="81" t="s">
        <v>37</v>
      </c>
      <c r="D198" s="41"/>
      <c r="H198" s="22"/>
      <c r="K198" s="23">
        <v>4.9249999999999998</v>
      </c>
      <c r="L198" s="1">
        <v>3.6419887434845291</v>
      </c>
      <c r="M198" s="1">
        <v>2.1022633146522858</v>
      </c>
      <c r="N198" s="9">
        <v>1.7037021170254543</v>
      </c>
      <c r="O198" s="9">
        <v>1.6334780543012646</v>
      </c>
      <c r="P198" s="50">
        <f t="shared" si="7"/>
        <v>2.2703580573658835</v>
      </c>
      <c r="Q198" s="115"/>
      <c r="R198" s="103"/>
    </row>
    <row r="199" spans="1:18" x14ac:dyDescent="0.2">
      <c r="A199" s="4">
        <v>515</v>
      </c>
      <c r="B199" s="4">
        <v>399</v>
      </c>
      <c r="C199" s="84" t="s">
        <v>37</v>
      </c>
      <c r="D199" s="71">
        <v>5.7</v>
      </c>
      <c r="E199" s="5">
        <v>3.6</v>
      </c>
      <c r="F199" s="5">
        <v>1.2</v>
      </c>
      <c r="G199" s="5">
        <v>0.9</v>
      </c>
      <c r="H199" s="19">
        <v>0.4</v>
      </c>
      <c r="I199" s="5"/>
      <c r="J199" s="5"/>
      <c r="K199" s="18">
        <v>5.6829999999999998</v>
      </c>
      <c r="L199" s="5">
        <v>4.1227057225241213</v>
      </c>
      <c r="M199" s="5">
        <v>3.5512913714708678</v>
      </c>
      <c r="N199" s="6">
        <v>3.3494594704665888</v>
      </c>
      <c r="O199" s="6">
        <v>2.5325622177844558</v>
      </c>
      <c r="P199" s="50">
        <f t="shared" si="7"/>
        <v>2.4570023477807541</v>
      </c>
      <c r="Q199" s="115">
        <f t="shared" si="8"/>
        <v>0.44998462291812491</v>
      </c>
      <c r="R199" s="103">
        <f t="shared" si="9"/>
        <v>1.7000000000000348E-2</v>
      </c>
    </row>
    <row r="200" spans="1:18" x14ac:dyDescent="0.2">
      <c r="A200" s="8">
        <v>517</v>
      </c>
      <c r="B200" s="8">
        <v>401</v>
      </c>
      <c r="C200" s="81" t="s">
        <v>37</v>
      </c>
      <c r="D200" s="41">
        <v>10.5</v>
      </c>
      <c r="E200" s="1">
        <v>35.9</v>
      </c>
      <c r="F200" s="1">
        <v>32.200000000000003</v>
      </c>
      <c r="G200" s="1">
        <v>25.1</v>
      </c>
      <c r="H200" s="22">
        <v>9.1999999999999993</v>
      </c>
      <c r="K200" s="21"/>
      <c r="P200" s="50">
        <f t="shared" ref="P200:P203" si="10">AVERAGE(E200:H200,L200:O200)</f>
        <v>25.599999999999998</v>
      </c>
      <c r="Q200" s="115"/>
      <c r="R200" s="103"/>
    </row>
    <row r="201" spans="1:18" x14ac:dyDescent="0.2">
      <c r="A201" s="4">
        <v>523</v>
      </c>
      <c r="B201" s="4">
        <v>407</v>
      </c>
      <c r="C201" s="84" t="s">
        <v>37</v>
      </c>
      <c r="D201" s="71">
        <v>5.7</v>
      </c>
      <c r="E201" s="5">
        <v>1.6</v>
      </c>
      <c r="F201" s="5">
        <v>1</v>
      </c>
      <c r="G201" s="5">
        <v>0.7</v>
      </c>
      <c r="H201" s="19">
        <v>0.2</v>
      </c>
      <c r="I201" s="5"/>
      <c r="J201" s="5"/>
      <c r="K201" s="18">
        <v>5.4420000000000002</v>
      </c>
      <c r="L201" s="5">
        <v>1.8389950926028613</v>
      </c>
      <c r="M201" s="5">
        <v>2.519269236191886</v>
      </c>
      <c r="N201" s="6">
        <v>1.7214677786476127</v>
      </c>
      <c r="O201" s="6">
        <v>1.2053428303249656</v>
      </c>
      <c r="P201" s="50">
        <f t="shared" si="10"/>
        <v>1.3481343672209158</v>
      </c>
      <c r="Q201" s="115">
        <f t="shared" ref="Q201:Q202" si="11">AVERAGE(E201:H201)/AVERAGE(L201:O201)</f>
        <v>0.4804343167227122</v>
      </c>
      <c r="R201" s="103">
        <f t="shared" ref="R201:R202" si="12">D201-K201</f>
        <v>0.25800000000000001</v>
      </c>
    </row>
    <row r="202" spans="1:18" x14ac:dyDescent="0.2">
      <c r="A202" s="4">
        <v>525</v>
      </c>
      <c r="B202" s="4">
        <v>409</v>
      </c>
      <c r="C202" s="84" t="s">
        <v>37</v>
      </c>
      <c r="D202" s="71">
        <v>2.9</v>
      </c>
      <c r="E202" s="42">
        <v>0.6</v>
      </c>
      <c r="F202" s="42">
        <v>0.5</v>
      </c>
      <c r="G202" s="42">
        <v>0.5</v>
      </c>
      <c r="H202" s="19">
        <v>0.1</v>
      </c>
      <c r="I202" s="5"/>
      <c r="J202" s="5"/>
      <c r="K202" s="18">
        <v>2.8860000000000001</v>
      </c>
      <c r="L202" s="5">
        <v>1.6147450648774537</v>
      </c>
      <c r="M202" s="5">
        <v>0.74303205738253841</v>
      </c>
      <c r="N202" s="6">
        <v>1.0314226628715717</v>
      </c>
      <c r="O202" s="5">
        <v>0.92488093352749634</v>
      </c>
      <c r="P202" s="50">
        <f t="shared" si="10"/>
        <v>0.75176008983238252</v>
      </c>
      <c r="Q202" s="115">
        <f t="shared" si="11"/>
        <v>0.39405845900083414</v>
      </c>
      <c r="R202" s="103">
        <f t="shared" si="12"/>
        <v>1.399999999999979E-2</v>
      </c>
    </row>
    <row r="203" spans="1:18" x14ac:dyDescent="0.2">
      <c r="A203" s="43">
        <v>525</v>
      </c>
      <c r="B203" s="43">
        <v>409</v>
      </c>
      <c r="C203" s="81" t="s">
        <v>37</v>
      </c>
      <c r="D203" s="74"/>
      <c r="E203" s="109"/>
      <c r="F203" s="109"/>
      <c r="G203" s="109"/>
      <c r="H203" s="48"/>
      <c r="I203" s="47"/>
      <c r="J203" s="47"/>
      <c r="K203" s="46">
        <v>5.4420000000000002</v>
      </c>
      <c r="L203" s="47">
        <v>0.81940709215925467</v>
      </c>
      <c r="M203" s="47">
        <v>0.74974445736843953</v>
      </c>
      <c r="N203" s="104">
        <v>0.68769429875965549</v>
      </c>
      <c r="O203" s="47">
        <v>0.48008992270818773</v>
      </c>
      <c r="P203" s="50">
        <f t="shared" si="10"/>
        <v>0.68423394274888438</v>
      </c>
      <c r="Q203" s="115"/>
      <c r="R203" s="103"/>
    </row>
    <row r="204" spans="1:18" x14ac:dyDescent="0.2">
      <c r="A204" s="4">
        <v>525</v>
      </c>
      <c r="B204" s="4">
        <v>409</v>
      </c>
      <c r="C204" s="90" t="s">
        <v>37</v>
      </c>
      <c r="D204" s="76">
        <v>8.3000000000000007</v>
      </c>
      <c r="E204" s="53">
        <v>0.87281017518598514</v>
      </c>
      <c r="F204" s="53">
        <v>0.77700770610187564</v>
      </c>
      <c r="G204" s="53">
        <v>0.56531459597572664</v>
      </c>
      <c r="H204" s="54">
        <v>0.54643741044678906</v>
      </c>
      <c r="I204" s="5"/>
      <c r="J204" s="5"/>
      <c r="K204" s="29">
        <v>7.5670000000000002</v>
      </c>
      <c r="L204" s="30">
        <v>0.71240571647729256</v>
      </c>
      <c r="M204" s="30">
        <v>0.47902870344739479</v>
      </c>
      <c r="N204" s="53">
        <v>1.0678772959495355</v>
      </c>
      <c r="O204" s="53">
        <v>0.26597692447342303</v>
      </c>
      <c r="P204" s="50">
        <f>AVERAGE(E204:H204,L204:O204)</f>
        <v>0.66085731600725284</v>
      </c>
      <c r="Q204" s="116">
        <f>AVERAGE(E204:H204)/AVERAGE(L204:O204)</f>
        <v>1.0935660358137131</v>
      </c>
      <c r="R204" s="36">
        <f>D204-K204</f>
        <v>0.73300000000000054</v>
      </c>
    </row>
    <row r="205" spans="1:18" x14ac:dyDescent="0.2">
      <c r="O205" s="32" t="s">
        <v>2</v>
      </c>
      <c r="P205" s="37">
        <f>AVERAGE(P16:P204)</f>
        <v>37.471107949290875</v>
      </c>
      <c r="Q205" s="37">
        <f>AVERAGE(Q16:Q204)</f>
        <v>0.92901086477822603</v>
      </c>
      <c r="R205" s="37">
        <f>AVERAGE(R16:R204)</f>
        <v>5.5556962025316514E-2</v>
      </c>
    </row>
    <row r="206" spans="1:18" x14ac:dyDescent="0.2">
      <c r="C206" s="51" t="s">
        <v>1</v>
      </c>
      <c r="D206" s="11">
        <f>COUNT(D16:D204)</f>
        <v>131</v>
      </c>
      <c r="E206" s="11"/>
      <c r="F206" s="11"/>
      <c r="G206" s="11"/>
      <c r="H206" s="11"/>
      <c r="I206" s="11"/>
      <c r="J206" s="11"/>
      <c r="K206" s="11">
        <f>COUNT(K16:K204)</f>
        <v>137</v>
      </c>
    </row>
    <row r="207" spans="1:18" x14ac:dyDescent="0.2">
      <c r="C207" s="51"/>
      <c r="D207" s="11"/>
      <c r="E207" s="11"/>
      <c r="F207" s="11"/>
      <c r="G207" s="11"/>
      <c r="H207" s="11"/>
      <c r="I207" s="11"/>
      <c r="J207" s="11"/>
      <c r="K207" s="11"/>
    </row>
    <row r="208" spans="1:18" x14ac:dyDescent="0.2">
      <c r="C208" s="51" t="s">
        <v>13</v>
      </c>
      <c r="D208" s="11">
        <f>COUNT(A16:A204)</f>
        <v>189</v>
      </c>
      <c r="E208" s="11"/>
      <c r="F208" s="11"/>
      <c r="G208" s="11"/>
      <c r="H208" s="11"/>
      <c r="I208" s="11"/>
      <c r="J208" s="11"/>
      <c r="K208" s="11"/>
    </row>
    <row r="209" spans="1:15" x14ac:dyDescent="0.2">
      <c r="C209" s="67" t="s">
        <v>14</v>
      </c>
      <c r="D209" s="11">
        <f>COUNT(Q16:Q204)</f>
        <v>79</v>
      </c>
      <c r="E209" s="52">
        <f>D209*100/D208</f>
        <v>41.798941798941797</v>
      </c>
    </row>
    <row r="210" spans="1:15" x14ac:dyDescent="0.2">
      <c r="A210" s="2"/>
      <c r="B210" s="2"/>
      <c r="C210" s="68" t="s">
        <v>15</v>
      </c>
      <c r="D210" s="51">
        <f>D208-D209</f>
        <v>110</v>
      </c>
      <c r="E210" s="52">
        <f>D210*100/D208</f>
        <v>58.201058201058203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</row>
    <row r="213" spans="1:15" x14ac:dyDescent="0.2">
      <c r="A213" s="2"/>
      <c r="B213" s="2"/>
      <c r="C213" s="69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</row>
    <row r="214" spans="1:15" x14ac:dyDescent="0.2">
      <c r="A214" s="2"/>
      <c r="B214" s="2"/>
      <c r="C214" s="69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7" spans="1:15" x14ac:dyDescent="0.2">
      <c r="A217" s="2"/>
      <c r="B217" s="2"/>
      <c r="C217" s="69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9" spans="1:15" x14ac:dyDescent="0.2">
      <c r="A219" s="2"/>
      <c r="B219" s="2"/>
      <c r="C219" s="69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</row>
    <row r="220" spans="1:15" x14ac:dyDescent="0.2">
      <c r="D220" s="2"/>
      <c r="E220"/>
      <c r="F220"/>
      <c r="G220"/>
      <c r="H220"/>
      <c r="I220"/>
      <c r="J220"/>
      <c r="K220" s="2"/>
      <c r="L220"/>
      <c r="M220"/>
      <c r="N220"/>
      <c r="O220"/>
    </row>
    <row r="221" spans="1:15" x14ac:dyDescent="0.2">
      <c r="D221" s="2"/>
      <c r="E221"/>
      <c r="F221"/>
      <c r="G221"/>
      <c r="H221"/>
      <c r="I221"/>
      <c r="J221"/>
      <c r="K221" s="2"/>
      <c r="L221"/>
      <c r="M221"/>
      <c r="N221"/>
      <c r="O221"/>
    </row>
    <row r="222" spans="1:15" x14ac:dyDescent="0.2">
      <c r="D222" s="2"/>
      <c r="E222"/>
      <c r="F222"/>
      <c r="G222"/>
      <c r="H222"/>
      <c r="I222"/>
      <c r="J222"/>
      <c r="K222" s="2"/>
      <c r="L222"/>
      <c r="M222"/>
      <c r="N222"/>
      <c r="O222"/>
    </row>
    <row r="223" spans="1:15" x14ac:dyDescent="0.2">
      <c r="D223" s="2"/>
      <c r="E223"/>
      <c r="F223"/>
      <c r="G223"/>
      <c r="H223"/>
      <c r="I223"/>
      <c r="J223"/>
      <c r="K223" s="2"/>
      <c r="L223"/>
      <c r="M223"/>
      <c r="N223"/>
      <c r="O223"/>
    </row>
    <row r="224" spans="1:15" x14ac:dyDescent="0.2">
      <c r="D224" s="2"/>
      <c r="E224"/>
      <c r="F224"/>
      <c r="G224"/>
      <c r="H224"/>
      <c r="I224"/>
      <c r="J224"/>
      <c r="K224" s="2"/>
      <c r="L224"/>
      <c r="M224"/>
      <c r="N224"/>
      <c r="O224"/>
    </row>
    <row r="225" spans="4:15" x14ac:dyDescent="0.2">
      <c r="D225" s="2"/>
      <c r="E225"/>
      <c r="F225"/>
      <c r="G225"/>
      <c r="H225"/>
      <c r="I225"/>
      <c r="J225"/>
      <c r="K225" s="2"/>
      <c r="L225"/>
      <c r="M225"/>
      <c r="N225"/>
      <c r="O225"/>
    </row>
    <row r="226" spans="4:15" x14ac:dyDescent="0.2">
      <c r="D226" s="2"/>
      <c r="E226"/>
      <c r="F226"/>
      <c r="G226"/>
      <c r="H226"/>
      <c r="I226"/>
      <c r="J226"/>
      <c r="K226" s="2"/>
      <c r="L226"/>
      <c r="M226"/>
      <c r="N226"/>
      <c r="O226"/>
    </row>
    <row r="227" spans="4:15" x14ac:dyDescent="0.2">
      <c r="D227" s="2"/>
      <c r="E227"/>
      <c r="F227"/>
      <c r="G227"/>
      <c r="H227"/>
      <c r="I227"/>
      <c r="J227"/>
      <c r="K227" s="2"/>
      <c r="L227"/>
      <c r="M227"/>
      <c r="N227"/>
      <c r="O227"/>
    </row>
    <row r="228" spans="4:15" x14ac:dyDescent="0.2">
      <c r="D228" s="2"/>
      <c r="E228"/>
      <c r="F228"/>
      <c r="G228"/>
      <c r="H228"/>
      <c r="I228"/>
      <c r="J228"/>
      <c r="K228" s="2"/>
      <c r="L228"/>
      <c r="M228"/>
      <c r="N228"/>
      <c r="O228"/>
    </row>
    <row r="229" spans="4:15" x14ac:dyDescent="0.2">
      <c r="D229" s="2"/>
      <c r="E229"/>
      <c r="F229"/>
      <c r="G229"/>
      <c r="H229"/>
      <c r="I229"/>
      <c r="J229"/>
      <c r="K229" s="2"/>
      <c r="L229"/>
      <c r="M229"/>
      <c r="N229"/>
      <c r="O229"/>
    </row>
    <row r="230" spans="4:15" x14ac:dyDescent="0.2">
      <c r="D230" s="2"/>
      <c r="E230"/>
      <c r="F230"/>
      <c r="G230"/>
      <c r="H230"/>
      <c r="I230"/>
      <c r="J230"/>
      <c r="K230" s="2"/>
      <c r="L230"/>
      <c r="M230"/>
      <c r="N230"/>
      <c r="O230"/>
    </row>
    <row r="231" spans="4:15" x14ac:dyDescent="0.2">
      <c r="D231" s="2"/>
      <c r="E231"/>
      <c r="F231"/>
      <c r="G231"/>
      <c r="H231"/>
      <c r="I231"/>
      <c r="J231"/>
      <c r="K231" s="2"/>
      <c r="L231"/>
      <c r="M231"/>
      <c r="N231"/>
      <c r="O231"/>
    </row>
    <row r="232" spans="4:15" x14ac:dyDescent="0.2">
      <c r="D232" s="2"/>
      <c r="E232"/>
      <c r="F232"/>
      <c r="G232"/>
      <c r="H232"/>
      <c r="I232"/>
      <c r="J232"/>
      <c r="K232" s="2"/>
      <c r="L232"/>
      <c r="M232"/>
      <c r="N232"/>
      <c r="O232"/>
    </row>
    <row r="233" spans="4:15" x14ac:dyDescent="0.2">
      <c r="D233" s="2"/>
      <c r="E233"/>
      <c r="F233"/>
      <c r="G233"/>
      <c r="H233"/>
      <c r="I233"/>
      <c r="J233"/>
      <c r="K233" s="2"/>
      <c r="L233"/>
      <c r="M233"/>
      <c r="N233"/>
      <c r="O233"/>
    </row>
    <row r="234" spans="4:15" x14ac:dyDescent="0.2">
      <c r="D234" s="2"/>
      <c r="E234"/>
      <c r="F234"/>
      <c r="G234"/>
      <c r="H234"/>
      <c r="I234"/>
      <c r="J234"/>
      <c r="K234" s="2"/>
      <c r="L234"/>
      <c r="M234"/>
      <c r="N234"/>
      <c r="O234"/>
    </row>
    <row r="235" spans="4:15" x14ac:dyDescent="0.2">
      <c r="D235" s="2"/>
      <c r="E235"/>
      <c r="F235"/>
      <c r="G235"/>
      <c r="H235"/>
      <c r="I235"/>
      <c r="J235"/>
      <c r="K235" s="2"/>
      <c r="L235"/>
      <c r="M235"/>
      <c r="N235"/>
      <c r="O235"/>
    </row>
    <row r="236" spans="4:15" x14ac:dyDescent="0.2">
      <c r="D236" s="2"/>
      <c r="E236"/>
      <c r="F236"/>
      <c r="G236"/>
      <c r="H236"/>
      <c r="I236"/>
      <c r="J236"/>
      <c r="K236" s="2"/>
      <c r="L236"/>
      <c r="M236"/>
      <c r="N236"/>
      <c r="O236"/>
    </row>
    <row r="245" spans="1:15" x14ac:dyDescent="0.2">
      <c r="A245" s="10"/>
      <c r="B245" s="10"/>
      <c r="C245" s="70"/>
      <c r="D245" s="31"/>
      <c r="E245" s="10"/>
      <c r="F245" s="10"/>
      <c r="G245" s="10"/>
      <c r="H245" s="10"/>
      <c r="I245" s="10"/>
      <c r="J245" s="10"/>
      <c r="K245" s="31"/>
      <c r="L245" s="12"/>
      <c r="M245" s="12"/>
      <c r="N245" s="12"/>
      <c r="O245" s="12"/>
    </row>
    <row r="246" spans="1:15" x14ac:dyDescent="0.2">
      <c r="L246" s="12"/>
    </row>
    <row r="247" spans="1:15" x14ac:dyDescent="0.2">
      <c r="L247" s="12"/>
    </row>
  </sheetData>
  <mergeCells count="4">
    <mergeCell ref="D9:H9"/>
    <mergeCell ref="K9:O9"/>
    <mergeCell ref="E10:H10"/>
    <mergeCell ref="L10:O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559E1-A222-5448-970E-1D00FEA6D37F}">
  <dimension ref="A7:R228"/>
  <sheetViews>
    <sheetView zoomScale="60" zoomScaleNormal="60" workbookViewId="0">
      <selection activeCell="A7" sqref="A7"/>
    </sheetView>
  </sheetViews>
  <sheetFormatPr baseColWidth="10" defaultColWidth="10.83203125" defaultRowHeight="16" x14ac:dyDescent="0.2"/>
  <cols>
    <col min="1" max="1" width="14.33203125" bestFit="1" customWidth="1"/>
    <col min="2" max="2" width="13.6640625" bestFit="1" customWidth="1"/>
    <col min="3" max="3" width="66.33203125" style="8" customWidth="1"/>
    <col min="4" max="4" width="19.33203125" style="3" customWidth="1"/>
    <col min="5" max="5" width="8.83203125" style="1" customWidth="1"/>
    <col min="6" max="6" width="10.6640625" style="1" customWidth="1"/>
    <col min="7" max="8" width="9.6640625" style="1" customWidth="1"/>
    <col min="9" max="10" width="7.83203125" style="1" customWidth="1"/>
    <col min="11" max="11" width="19.33203125" style="3" bestFit="1" customWidth="1"/>
    <col min="12" max="12" width="8.83203125" style="1" bestFit="1" customWidth="1"/>
    <col min="13" max="13" width="10.6640625" style="1" bestFit="1" customWidth="1"/>
    <col min="14" max="14" width="9.6640625" style="1" bestFit="1" customWidth="1"/>
    <col min="15" max="15" width="7.83203125" style="1" customWidth="1"/>
    <col min="16" max="16" width="7.5" bestFit="1" customWidth="1"/>
    <col min="17" max="17" width="28.33203125" bestFit="1" customWidth="1"/>
    <col min="18" max="18" width="21.5" bestFit="1" customWidth="1"/>
  </cols>
  <sheetData>
    <row r="7" spans="1:18" x14ac:dyDescent="0.2">
      <c r="A7" s="13"/>
      <c r="B7" s="13"/>
      <c r="C7" s="66"/>
      <c r="D7" s="136" t="s">
        <v>0</v>
      </c>
      <c r="E7" s="137"/>
      <c r="F7" s="137"/>
      <c r="G7" s="137"/>
      <c r="H7" s="138"/>
      <c r="I7" s="64"/>
      <c r="J7" s="64"/>
      <c r="K7" s="136" t="s">
        <v>84</v>
      </c>
      <c r="L7" s="137"/>
      <c r="M7" s="137"/>
      <c r="N7" s="137"/>
      <c r="O7" s="138"/>
      <c r="P7" s="33"/>
      <c r="Q7" s="34"/>
      <c r="R7" s="35"/>
    </row>
    <row r="8" spans="1:18" x14ac:dyDescent="0.2">
      <c r="A8" s="13"/>
      <c r="B8" s="13"/>
      <c r="C8" s="66"/>
      <c r="D8" s="110"/>
      <c r="E8" s="139" t="s">
        <v>30</v>
      </c>
      <c r="F8" s="140"/>
      <c r="G8" s="140"/>
      <c r="H8" s="141"/>
      <c r="I8" s="64"/>
      <c r="J8" s="64"/>
      <c r="K8" s="110"/>
      <c r="L8" s="139" t="s">
        <v>30</v>
      </c>
      <c r="M8" s="140"/>
      <c r="N8" s="140"/>
      <c r="O8" s="141"/>
      <c r="P8" s="33"/>
      <c r="Q8" s="34"/>
      <c r="R8" s="35"/>
    </row>
    <row r="9" spans="1:18" x14ac:dyDescent="0.2">
      <c r="A9" s="15" t="s">
        <v>17</v>
      </c>
      <c r="B9" s="15" t="s">
        <v>18</v>
      </c>
      <c r="C9" s="15" t="s">
        <v>16</v>
      </c>
      <c r="D9" s="16" t="s">
        <v>28</v>
      </c>
      <c r="E9" s="98" t="s">
        <v>19</v>
      </c>
      <c r="F9" s="99" t="s">
        <v>20</v>
      </c>
      <c r="G9" s="100" t="s">
        <v>21</v>
      </c>
      <c r="H9" s="101" t="s">
        <v>22</v>
      </c>
      <c r="I9" s="17"/>
      <c r="J9" s="17"/>
      <c r="K9" s="16" t="s">
        <v>28</v>
      </c>
      <c r="L9" s="98" t="s">
        <v>19</v>
      </c>
      <c r="M9" s="99" t="s">
        <v>20</v>
      </c>
      <c r="N9" s="100" t="s">
        <v>21</v>
      </c>
      <c r="O9" s="101" t="s">
        <v>22</v>
      </c>
      <c r="P9" s="38" t="s">
        <v>2</v>
      </c>
      <c r="Q9" s="39" t="s">
        <v>23</v>
      </c>
      <c r="R9" s="40" t="s">
        <v>29</v>
      </c>
    </row>
    <row r="10" spans="1:18" x14ac:dyDescent="0.2">
      <c r="A10" s="55">
        <v>228</v>
      </c>
      <c r="B10" s="55">
        <f>A10-116</f>
        <v>112</v>
      </c>
      <c r="C10" s="79" t="s">
        <v>24</v>
      </c>
      <c r="D10" s="73">
        <v>0.95</v>
      </c>
      <c r="E10" s="59"/>
      <c r="F10" s="59"/>
      <c r="G10" s="59"/>
      <c r="H10" s="60"/>
      <c r="I10" s="61"/>
      <c r="J10" s="61"/>
      <c r="K10" s="58">
        <v>1.077</v>
      </c>
      <c r="L10" s="59"/>
      <c r="M10" s="59"/>
      <c r="N10" s="59"/>
      <c r="O10" s="60"/>
      <c r="P10" s="62"/>
      <c r="Q10" s="56"/>
      <c r="R10" s="57">
        <f>D10-K10</f>
        <v>-0.127</v>
      </c>
    </row>
    <row r="11" spans="1:18" x14ac:dyDescent="0.2">
      <c r="A11" s="55">
        <v>252</v>
      </c>
      <c r="B11" s="55">
        <v>136</v>
      </c>
      <c r="C11" s="79" t="s">
        <v>25</v>
      </c>
      <c r="D11" s="73">
        <v>2.69</v>
      </c>
      <c r="E11" s="59"/>
      <c r="F11" s="59"/>
      <c r="G11" s="59"/>
      <c r="H11" s="60"/>
      <c r="I11" s="61"/>
      <c r="J11" s="61"/>
      <c r="K11" s="58">
        <v>2.843</v>
      </c>
      <c r="L11" s="59"/>
      <c r="M11" s="59"/>
      <c r="N11" s="59"/>
      <c r="O11" s="60"/>
      <c r="P11" s="63"/>
      <c r="Q11" s="56"/>
      <c r="R11" s="57">
        <f>D11-K11</f>
        <v>-0.15300000000000002</v>
      </c>
    </row>
    <row r="12" spans="1:18" x14ac:dyDescent="0.2">
      <c r="A12" s="55">
        <v>268</v>
      </c>
      <c r="B12" s="55">
        <v>152</v>
      </c>
      <c r="C12" s="79" t="s">
        <v>27</v>
      </c>
      <c r="D12" s="73">
        <v>4.67</v>
      </c>
      <c r="E12" s="59"/>
      <c r="F12" s="59"/>
      <c r="G12" s="59"/>
      <c r="H12" s="60"/>
      <c r="I12" s="61"/>
      <c r="J12" s="61"/>
      <c r="K12" s="58">
        <v>4.7569999999999997</v>
      </c>
      <c r="L12" s="59"/>
      <c r="M12" s="59"/>
      <c r="N12" s="59"/>
      <c r="O12" s="60"/>
      <c r="P12" s="63"/>
      <c r="Q12" s="56"/>
      <c r="R12" s="57">
        <f t="shared" ref="R12:R13" si="0">D12-K12</f>
        <v>-8.6999999999999744E-2</v>
      </c>
    </row>
    <row r="13" spans="1:18" x14ac:dyDescent="0.2">
      <c r="A13" s="55">
        <v>243</v>
      </c>
      <c r="B13" s="55">
        <v>127</v>
      </c>
      <c r="C13" s="79" t="s">
        <v>26</v>
      </c>
      <c r="D13" s="73">
        <v>5.53</v>
      </c>
      <c r="E13" s="59"/>
      <c r="F13" s="59"/>
      <c r="G13" s="59"/>
      <c r="H13" s="60"/>
      <c r="I13" s="61"/>
      <c r="J13" s="61"/>
      <c r="K13" s="58">
        <v>5.5830000000000002</v>
      </c>
      <c r="L13" s="59"/>
      <c r="M13" s="59"/>
      <c r="N13" s="59"/>
      <c r="O13" s="60"/>
      <c r="P13" s="63"/>
      <c r="Q13" s="56"/>
      <c r="R13" s="57">
        <f t="shared" si="0"/>
        <v>-5.2999999999999936E-2</v>
      </c>
    </row>
    <row r="14" spans="1:18" x14ac:dyDescent="0.2">
      <c r="A14" s="43">
        <v>233</v>
      </c>
      <c r="B14" s="43">
        <v>117</v>
      </c>
      <c r="C14" s="87" t="s">
        <v>36</v>
      </c>
      <c r="D14" s="74">
        <v>5.9</v>
      </c>
      <c r="E14" s="47">
        <v>4.5</v>
      </c>
      <c r="F14" s="47">
        <v>21.4</v>
      </c>
      <c r="G14" s="47">
        <v>16</v>
      </c>
      <c r="H14" s="48">
        <v>16.3</v>
      </c>
      <c r="I14" s="47"/>
      <c r="J14" s="47"/>
      <c r="K14" s="49"/>
      <c r="L14" s="47"/>
      <c r="M14" s="47"/>
      <c r="N14" s="104"/>
      <c r="O14" s="47"/>
      <c r="P14" s="50">
        <f t="shared" ref="P14:P74" si="1">AVERAGE(E14:H14,L14:O14)</f>
        <v>14.55</v>
      </c>
      <c r="Q14" s="115"/>
      <c r="R14" s="103"/>
    </row>
    <row r="15" spans="1:18" x14ac:dyDescent="0.2">
      <c r="A15" s="111">
        <v>235</v>
      </c>
      <c r="B15" s="111">
        <v>119</v>
      </c>
      <c r="C15" s="84" t="s">
        <v>37</v>
      </c>
      <c r="D15" s="71">
        <v>0.9</v>
      </c>
      <c r="E15" s="5">
        <v>3.8</v>
      </c>
      <c r="F15" s="5">
        <v>1.1000000000000001</v>
      </c>
      <c r="G15" s="5">
        <v>1</v>
      </c>
      <c r="H15" s="19">
        <v>0.3</v>
      </c>
      <c r="I15" s="5"/>
      <c r="J15" s="5"/>
      <c r="K15" s="18">
        <v>0.93899999999999995</v>
      </c>
      <c r="L15" s="5"/>
      <c r="M15" s="5"/>
      <c r="N15" s="5">
        <v>34.873672490088417</v>
      </c>
      <c r="O15" s="5"/>
      <c r="P15" s="50">
        <f t="shared" si="1"/>
        <v>8.214734498017684</v>
      </c>
      <c r="Q15" s="115">
        <f>AVERAGE(E15:H15)/AVERAGE(L15:O15)</f>
        <v>4.4446136277747392E-2</v>
      </c>
      <c r="R15" s="103">
        <f t="shared" ref="R15:R65" si="2">D15-K15</f>
        <v>-3.8999999999999924E-2</v>
      </c>
    </row>
    <row r="16" spans="1:18" x14ac:dyDescent="0.2">
      <c r="A16" s="7">
        <v>236</v>
      </c>
      <c r="B16" s="7">
        <v>120</v>
      </c>
      <c r="C16" s="106" t="s">
        <v>37</v>
      </c>
      <c r="D16" s="41"/>
      <c r="H16" s="22"/>
      <c r="K16" s="21">
        <v>5.0709999999999997</v>
      </c>
      <c r="M16" s="1">
        <v>1.4990995638736428</v>
      </c>
      <c r="O16" s="1">
        <v>0.90271713179498703</v>
      </c>
      <c r="P16" s="50">
        <f t="shared" si="1"/>
        <v>1.200908347834315</v>
      </c>
      <c r="Q16" s="115"/>
      <c r="R16" s="103"/>
    </row>
    <row r="17" spans="1:18" x14ac:dyDescent="0.2">
      <c r="A17" s="7">
        <v>236</v>
      </c>
      <c r="B17" s="7">
        <v>120</v>
      </c>
      <c r="C17" s="106" t="s">
        <v>37</v>
      </c>
      <c r="D17" s="41"/>
      <c r="H17" s="22"/>
      <c r="K17" s="21">
        <v>6.2080000000000002</v>
      </c>
      <c r="O17" s="1">
        <v>2.4031217579568489</v>
      </c>
      <c r="P17" s="50">
        <f t="shared" si="1"/>
        <v>2.4031217579568489</v>
      </c>
      <c r="Q17" s="115"/>
      <c r="R17" s="103"/>
    </row>
    <row r="18" spans="1:18" ht="30" customHeight="1" x14ac:dyDescent="0.2">
      <c r="A18" s="4">
        <v>242</v>
      </c>
      <c r="B18" s="4">
        <v>126</v>
      </c>
      <c r="C18" s="82" t="s">
        <v>3</v>
      </c>
      <c r="D18" s="71">
        <v>1.3</v>
      </c>
      <c r="E18" s="5">
        <v>2948</v>
      </c>
      <c r="F18" s="5">
        <v>2304.4</v>
      </c>
      <c r="G18" s="5">
        <v>2390.9</v>
      </c>
      <c r="H18" s="19">
        <v>1134</v>
      </c>
      <c r="I18" s="5"/>
      <c r="J18" s="5"/>
      <c r="K18" s="18">
        <v>1.4339999999999999</v>
      </c>
      <c r="L18" s="5">
        <v>8263.8770141547247</v>
      </c>
      <c r="M18" s="5">
        <v>7185.047274886987</v>
      </c>
      <c r="N18" s="6">
        <v>6154.5470148424511</v>
      </c>
      <c r="O18" s="6">
        <v>5189.2888234966995</v>
      </c>
      <c r="P18" s="50">
        <f t="shared" si="1"/>
        <v>4446.2575159226071</v>
      </c>
      <c r="Q18" s="115">
        <f t="shared" ref="Q18:Q65" si="3">AVERAGE(E18:H18)/AVERAGE(L18:O18)</f>
        <v>0.32759969328542743</v>
      </c>
      <c r="R18" s="103">
        <f t="shared" si="2"/>
        <v>-0.1339999999999999</v>
      </c>
    </row>
    <row r="19" spans="1:18" x14ac:dyDescent="0.2">
      <c r="A19" s="8">
        <v>245</v>
      </c>
      <c r="B19" s="8">
        <v>129</v>
      </c>
      <c r="C19" s="83" t="s">
        <v>38</v>
      </c>
      <c r="D19" s="41">
        <v>5.7</v>
      </c>
      <c r="E19" s="1">
        <v>7.2</v>
      </c>
      <c r="F19" s="1">
        <v>7.6</v>
      </c>
      <c r="G19" s="1">
        <v>7.2</v>
      </c>
      <c r="H19" s="22">
        <v>2.5</v>
      </c>
      <c r="K19" s="21"/>
      <c r="N19" s="9"/>
      <c r="P19" s="50">
        <f t="shared" si="1"/>
        <v>6.125</v>
      </c>
      <c r="Q19" s="115"/>
      <c r="R19" s="103"/>
    </row>
    <row r="20" spans="1:18" x14ac:dyDescent="0.2">
      <c r="A20" s="8">
        <v>247</v>
      </c>
      <c r="B20" s="8">
        <v>131</v>
      </c>
      <c r="C20" s="83" t="s">
        <v>82</v>
      </c>
      <c r="D20" s="41">
        <v>1.5</v>
      </c>
      <c r="F20" s="1">
        <v>25.9</v>
      </c>
      <c r="G20" s="1">
        <v>11</v>
      </c>
      <c r="H20" s="22"/>
      <c r="K20" s="21"/>
      <c r="N20" s="9"/>
      <c r="P20" s="50">
        <f t="shared" si="1"/>
        <v>18.45</v>
      </c>
      <c r="Q20" s="115"/>
      <c r="R20" s="103"/>
    </row>
    <row r="21" spans="1:18" x14ac:dyDescent="0.2">
      <c r="A21" s="8">
        <v>248</v>
      </c>
      <c r="B21" s="8">
        <v>132</v>
      </c>
      <c r="C21" s="106" t="s">
        <v>37</v>
      </c>
      <c r="D21" s="41"/>
      <c r="H21" s="22"/>
      <c r="K21" s="21">
        <v>3.1219999999999999</v>
      </c>
      <c r="L21" s="1">
        <v>1.1905062335742129</v>
      </c>
      <c r="N21" s="9"/>
      <c r="O21" s="1">
        <v>0.74784790658696876</v>
      </c>
      <c r="P21" s="50">
        <f t="shared" si="1"/>
        <v>0.96917707008059084</v>
      </c>
      <c r="Q21" s="115"/>
      <c r="R21" s="103"/>
    </row>
    <row r="22" spans="1:18" x14ac:dyDescent="0.2">
      <c r="A22" s="4">
        <v>248</v>
      </c>
      <c r="B22" s="4">
        <v>132</v>
      </c>
      <c r="C22" s="84" t="s">
        <v>37</v>
      </c>
      <c r="D22" s="71">
        <v>5.6</v>
      </c>
      <c r="E22" s="5">
        <v>0.7</v>
      </c>
      <c r="F22" s="5"/>
      <c r="G22" s="5">
        <v>0.5</v>
      </c>
      <c r="H22" s="19"/>
      <c r="I22" s="5"/>
      <c r="J22" s="5"/>
      <c r="K22" s="18">
        <v>5.7069999999999999</v>
      </c>
      <c r="L22" s="5">
        <v>1.3154912350643873</v>
      </c>
      <c r="M22" s="5">
        <v>1.4455415275409256</v>
      </c>
      <c r="N22" s="6">
        <v>0.83395515762873595</v>
      </c>
      <c r="O22" s="6">
        <v>0.63636285186655395</v>
      </c>
      <c r="P22" s="50">
        <f t="shared" si="1"/>
        <v>0.90522512868343386</v>
      </c>
      <c r="Q22" s="115">
        <f t="shared" si="3"/>
        <v>0.56719476338959929</v>
      </c>
      <c r="R22" s="103">
        <f t="shared" si="2"/>
        <v>-0.10700000000000021</v>
      </c>
    </row>
    <row r="23" spans="1:18" x14ac:dyDescent="0.2">
      <c r="A23" s="4">
        <v>249</v>
      </c>
      <c r="B23" s="4">
        <v>133</v>
      </c>
      <c r="C23" s="80" t="s">
        <v>39</v>
      </c>
      <c r="D23" s="71">
        <v>5.7</v>
      </c>
      <c r="E23" s="5">
        <v>13.5</v>
      </c>
      <c r="F23" s="5"/>
      <c r="G23" s="5">
        <v>21</v>
      </c>
      <c r="H23" s="19">
        <v>2.4</v>
      </c>
      <c r="I23" s="5"/>
      <c r="J23" s="5"/>
      <c r="K23" s="18">
        <v>5.7069999999999999</v>
      </c>
      <c r="L23" s="5">
        <v>29.661250430602379</v>
      </c>
      <c r="M23" s="5">
        <v>81.261080300431985</v>
      </c>
      <c r="N23" s="6">
        <v>28.693172380691639</v>
      </c>
      <c r="O23" s="6">
        <v>10.984350939365525</v>
      </c>
      <c r="P23" s="50">
        <f t="shared" si="1"/>
        <v>26.785693435870218</v>
      </c>
      <c r="Q23" s="115">
        <f t="shared" si="3"/>
        <v>0.32669354369565801</v>
      </c>
      <c r="R23" s="103">
        <f t="shared" si="2"/>
        <v>-6.9999999999996732E-3</v>
      </c>
    </row>
    <row r="24" spans="1:18" ht="24" customHeight="1" x14ac:dyDescent="0.2">
      <c r="A24" s="4">
        <v>252</v>
      </c>
      <c r="B24" s="4">
        <v>136</v>
      </c>
      <c r="C24" s="82" t="s">
        <v>31</v>
      </c>
      <c r="D24" s="71">
        <v>2.2999999999999998</v>
      </c>
      <c r="E24" s="5">
        <v>104.7</v>
      </c>
      <c r="F24" s="5">
        <v>261.60000000000002</v>
      </c>
      <c r="G24" s="5">
        <v>145.30000000000001</v>
      </c>
      <c r="H24" s="19">
        <v>67.099999999999994</v>
      </c>
      <c r="I24" s="5"/>
      <c r="J24" s="5"/>
      <c r="K24" s="18">
        <v>2.3969999999999998</v>
      </c>
      <c r="L24" s="5">
        <v>668.21127771821386</v>
      </c>
      <c r="M24" s="5">
        <v>549.77842583702352</v>
      </c>
      <c r="N24" s="5">
        <v>170.13326475510584</v>
      </c>
      <c r="O24" s="5">
        <v>331.06166905415284</v>
      </c>
      <c r="P24" s="50">
        <f t="shared" si="1"/>
        <v>287.235579670562</v>
      </c>
      <c r="Q24" s="115">
        <f t="shared" si="3"/>
        <v>0.3366130591343261</v>
      </c>
      <c r="R24" s="103">
        <f t="shared" si="2"/>
        <v>-9.6999999999999975E-2</v>
      </c>
    </row>
    <row r="25" spans="1:18" ht="16" customHeight="1" x14ac:dyDescent="0.2">
      <c r="A25" s="43">
        <v>256</v>
      </c>
      <c r="B25" s="43">
        <v>140</v>
      </c>
      <c r="C25" s="85" t="s">
        <v>4</v>
      </c>
      <c r="D25" s="107">
        <v>4.5999999999999996</v>
      </c>
      <c r="E25" s="104">
        <v>12.1</v>
      </c>
      <c r="F25" s="104">
        <v>12.1</v>
      </c>
      <c r="G25" s="104">
        <v>9.8000000000000007</v>
      </c>
      <c r="H25" s="108">
        <v>6.8</v>
      </c>
      <c r="I25" s="47"/>
      <c r="J25" s="47"/>
      <c r="K25" s="49"/>
      <c r="L25" s="47"/>
      <c r="M25" s="47"/>
      <c r="N25" s="104"/>
      <c r="O25" s="104"/>
      <c r="P25" s="50">
        <f t="shared" si="1"/>
        <v>10.199999999999999</v>
      </c>
      <c r="Q25" s="115"/>
      <c r="R25" s="103"/>
    </row>
    <row r="26" spans="1:18" ht="23" customHeight="1" x14ac:dyDescent="0.2">
      <c r="A26" s="4">
        <v>258</v>
      </c>
      <c r="B26" s="4">
        <v>142</v>
      </c>
      <c r="C26" s="82" t="s">
        <v>5</v>
      </c>
      <c r="D26" s="71">
        <v>1.1000000000000001</v>
      </c>
      <c r="E26" s="5">
        <v>3.7</v>
      </c>
      <c r="F26" s="5">
        <v>3.2</v>
      </c>
      <c r="G26" s="5">
        <v>7.1</v>
      </c>
      <c r="H26" s="19">
        <v>2.6</v>
      </c>
      <c r="I26" s="5"/>
      <c r="J26" s="5"/>
      <c r="K26" s="18">
        <v>1.145</v>
      </c>
      <c r="L26" s="5">
        <v>10.755079172778965</v>
      </c>
      <c r="M26" s="5">
        <v>12.018644043507546</v>
      </c>
      <c r="N26" s="5">
        <v>17.190916286832636</v>
      </c>
      <c r="O26" s="5">
        <v>3.7441823003860253</v>
      </c>
      <c r="P26" s="50">
        <f t="shared" si="1"/>
        <v>7.5386027254381451</v>
      </c>
      <c r="Q26" s="115">
        <f t="shared" si="3"/>
        <v>0.37978603208812156</v>
      </c>
      <c r="R26" s="103">
        <f t="shared" si="2"/>
        <v>-4.4999999999999929E-2</v>
      </c>
    </row>
    <row r="27" spans="1:18" x14ac:dyDescent="0.2">
      <c r="A27" s="4">
        <v>258</v>
      </c>
      <c r="B27" s="4">
        <v>142</v>
      </c>
      <c r="C27" s="84" t="s">
        <v>37</v>
      </c>
      <c r="D27" s="71">
        <v>1.7</v>
      </c>
      <c r="E27" s="5">
        <v>9.1</v>
      </c>
      <c r="F27" s="5">
        <v>2.5</v>
      </c>
      <c r="G27" s="5">
        <v>3.7</v>
      </c>
      <c r="H27" s="19">
        <v>2.2999999999999998</v>
      </c>
      <c r="I27" s="5"/>
      <c r="J27" s="5"/>
      <c r="K27" s="18">
        <v>1.6279999999999999</v>
      </c>
      <c r="L27" s="5">
        <v>10.513908940660091</v>
      </c>
      <c r="M27" s="5">
        <v>3.8906404003636772</v>
      </c>
      <c r="N27" s="5">
        <v>17.780111321249663</v>
      </c>
      <c r="O27" s="5">
        <v>7.9460447313263121</v>
      </c>
      <c r="P27" s="50">
        <f t="shared" si="1"/>
        <v>7.2163381741999677</v>
      </c>
      <c r="Q27" s="115">
        <f t="shared" si="3"/>
        <v>0.4385669234412945</v>
      </c>
      <c r="R27" s="103">
        <f t="shared" si="2"/>
        <v>7.2000000000000064E-2</v>
      </c>
    </row>
    <row r="28" spans="1:18" x14ac:dyDescent="0.2">
      <c r="A28" s="43">
        <v>258</v>
      </c>
      <c r="B28" s="43">
        <v>142</v>
      </c>
      <c r="C28" s="106" t="s">
        <v>37</v>
      </c>
      <c r="D28" s="74">
        <v>4.8</v>
      </c>
      <c r="E28" s="47">
        <v>5.5</v>
      </c>
      <c r="F28" s="47">
        <v>6.5</v>
      </c>
      <c r="G28" s="47">
        <v>3</v>
      </c>
      <c r="H28" s="48">
        <v>2.8</v>
      </c>
      <c r="I28" s="47"/>
      <c r="J28" s="47"/>
      <c r="K28" s="49"/>
      <c r="L28" s="47"/>
      <c r="M28" s="47"/>
      <c r="N28" s="47"/>
      <c r="O28" s="47"/>
      <c r="P28" s="50">
        <f t="shared" si="1"/>
        <v>4.45</v>
      </c>
      <c r="Q28" s="115"/>
      <c r="R28" s="103"/>
    </row>
    <row r="29" spans="1:18" x14ac:dyDescent="0.2">
      <c r="A29" s="8">
        <v>260</v>
      </c>
      <c r="B29" s="8">
        <v>144</v>
      </c>
      <c r="C29" s="83" t="s">
        <v>40</v>
      </c>
      <c r="D29" s="41">
        <v>7.8</v>
      </c>
      <c r="E29" s="1">
        <v>2.7</v>
      </c>
      <c r="F29" s="1">
        <v>0.6</v>
      </c>
      <c r="G29" s="1">
        <v>0.5</v>
      </c>
      <c r="H29" s="22">
        <v>2.8</v>
      </c>
      <c r="K29" s="21"/>
      <c r="P29" s="50">
        <f t="shared" si="1"/>
        <v>1.65</v>
      </c>
      <c r="Q29" s="115"/>
      <c r="R29" s="103"/>
    </row>
    <row r="30" spans="1:18" x14ac:dyDescent="0.2">
      <c r="A30" s="8">
        <v>262</v>
      </c>
      <c r="B30" s="8">
        <v>146</v>
      </c>
      <c r="C30" s="106" t="s">
        <v>37</v>
      </c>
      <c r="D30" s="41"/>
      <c r="H30" s="22"/>
      <c r="K30" s="21">
        <v>6.569</v>
      </c>
      <c r="L30" s="1">
        <v>1.4230837710317814</v>
      </c>
      <c r="O30" s="1">
        <v>1.1996695872621383</v>
      </c>
      <c r="P30" s="50">
        <f t="shared" si="1"/>
        <v>1.3113766791469599</v>
      </c>
      <c r="Q30" s="115"/>
      <c r="R30" s="103"/>
    </row>
    <row r="31" spans="1:18" x14ac:dyDescent="0.2">
      <c r="A31" s="8">
        <v>268</v>
      </c>
      <c r="B31" s="8">
        <v>152</v>
      </c>
      <c r="C31" s="87" t="s">
        <v>41</v>
      </c>
      <c r="D31" s="41">
        <v>2.9</v>
      </c>
      <c r="E31" s="1">
        <v>15.4</v>
      </c>
      <c r="F31" s="1">
        <v>9.4</v>
      </c>
      <c r="G31" s="1">
        <v>9.3000000000000007</v>
      </c>
      <c r="H31" s="22"/>
      <c r="K31" s="21"/>
      <c r="P31" s="50">
        <f t="shared" si="1"/>
        <v>11.366666666666667</v>
      </c>
      <c r="Q31" s="115"/>
      <c r="R31" s="103"/>
    </row>
    <row r="32" spans="1:18" x14ac:dyDescent="0.2">
      <c r="A32" s="8">
        <v>268</v>
      </c>
      <c r="B32" s="8">
        <v>152</v>
      </c>
      <c r="C32" s="87" t="s">
        <v>41</v>
      </c>
      <c r="D32" s="41">
        <v>3.9</v>
      </c>
      <c r="E32" s="1">
        <v>3.2</v>
      </c>
      <c r="F32" s="1">
        <v>6.8</v>
      </c>
      <c r="G32" s="1">
        <v>8</v>
      </c>
      <c r="H32" s="22">
        <v>2</v>
      </c>
      <c r="K32" s="21"/>
      <c r="P32" s="50">
        <f t="shared" si="1"/>
        <v>5</v>
      </c>
      <c r="Q32" s="115"/>
      <c r="R32" s="103"/>
    </row>
    <row r="33" spans="1:18" ht="24" customHeight="1" x14ac:dyDescent="0.2">
      <c r="A33" s="8">
        <v>271</v>
      </c>
      <c r="B33" s="8">
        <v>155</v>
      </c>
      <c r="C33" s="86" t="s">
        <v>46</v>
      </c>
      <c r="D33" s="41">
        <v>4.7</v>
      </c>
      <c r="E33" s="1">
        <v>20.9</v>
      </c>
      <c r="F33" s="1">
        <v>1.8</v>
      </c>
      <c r="G33" s="1">
        <v>1</v>
      </c>
      <c r="H33" s="22">
        <v>1.4</v>
      </c>
      <c r="K33" s="23"/>
      <c r="N33" s="9"/>
      <c r="P33" s="50">
        <f t="shared" si="1"/>
        <v>6.2749999999999995</v>
      </c>
      <c r="Q33" s="115"/>
      <c r="R33" s="103"/>
    </row>
    <row r="34" spans="1:18" ht="26" customHeight="1" x14ac:dyDescent="0.2">
      <c r="A34" s="8">
        <v>272</v>
      </c>
      <c r="B34" s="8">
        <v>156</v>
      </c>
      <c r="C34" s="86" t="s">
        <v>42</v>
      </c>
      <c r="D34" s="41"/>
      <c r="H34" s="22"/>
      <c r="K34" s="23">
        <v>3.6269999999999998</v>
      </c>
      <c r="L34" s="1">
        <v>3.9208349622037555</v>
      </c>
      <c r="M34" s="1">
        <v>1.6511100602042263</v>
      </c>
      <c r="N34" s="9">
        <v>9.9426165190287392</v>
      </c>
      <c r="O34" s="1">
        <v>3.6217359037641743</v>
      </c>
      <c r="P34" s="50">
        <f t="shared" si="1"/>
        <v>4.7840743613002239</v>
      </c>
      <c r="Q34" s="115"/>
      <c r="R34" s="103"/>
    </row>
    <row r="35" spans="1:18" ht="20" customHeight="1" x14ac:dyDescent="0.2">
      <c r="A35" s="8">
        <v>272</v>
      </c>
      <c r="B35" s="8">
        <v>156</v>
      </c>
      <c r="C35" s="86" t="s">
        <v>42</v>
      </c>
      <c r="D35" s="41">
        <v>6.6</v>
      </c>
      <c r="E35" s="1">
        <v>1.3</v>
      </c>
      <c r="H35" s="22">
        <v>0.2</v>
      </c>
      <c r="K35" s="21"/>
      <c r="P35" s="50">
        <f t="shared" si="1"/>
        <v>0.75</v>
      </c>
      <c r="Q35" s="115"/>
      <c r="R35" s="103"/>
    </row>
    <row r="36" spans="1:18" ht="20" customHeight="1" x14ac:dyDescent="0.2">
      <c r="A36" s="8">
        <v>273</v>
      </c>
      <c r="B36" s="8">
        <v>157</v>
      </c>
      <c r="C36" s="96" t="s">
        <v>43</v>
      </c>
      <c r="D36" s="41">
        <v>2.2999999999999998</v>
      </c>
      <c r="E36" s="1">
        <v>1.3</v>
      </c>
      <c r="F36" s="1">
        <v>0.6</v>
      </c>
      <c r="G36" s="1">
        <v>1.5</v>
      </c>
      <c r="H36" s="22">
        <v>0.4</v>
      </c>
      <c r="K36" s="21"/>
      <c r="P36" s="50">
        <f t="shared" si="1"/>
        <v>0.95</v>
      </c>
      <c r="Q36" s="115"/>
      <c r="R36" s="103"/>
    </row>
    <row r="37" spans="1:18" ht="20" customHeight="1" x14ac:dyDescent="0.2">
      <c r="A37" s="4">
        <v>274</v>
      </c>
      <c r="B37" s="4">
        <v>158</v>
      </c>
      <c r="C37" s="97" t="s">
        <v>83</v>
      </c>
      <c r="D37" s="71">
        <v>4.9000000000000004</v>
      </c>
      <c r="E37" s="5">
        <v>118.3</v>
      </c>
      <c r="F37" s="5">
        <v>102.3</v>
      </c>
      <c r="G37" s="5">
        <v>81</v>
      </c>
      <c r="H37" s="19">
        <v>44.8</v>
      </c>
      <c r="I37" s="5"/>
      <c r="J37" s="5"/>
      <c r="K37" s="18">
        <v>4.8479999999999999</v>
      </c>
      <c r="L37" s="5">
        <v>6.8838186812122526</v>
      </c>
      <c r="M37" s="5">
        <v>7.6718399946499281</v>
      </c>
      <c r="N37" s="6">
        <v>2.7488284234606266</v>
      </c>
      <c r="O37" s="6">
        <v>4.8391495947026577</v>
      </c>
      <c r="P37" s="50">
        <f t="shared" si="1"/>
        <v>46.067954586753181</v>
      </c>
      <c r="Q37" s="115">
        <f t="shared" si="3"/>
        <v>15.643320236258285</v>
      </c>
      <c r="R37" s="103">
        <f t="shared" si="2"/>
        <v>5.200000000000049E-2</v>
      </c>
    </row>
    <row r="38" spans="1:18" ht="20" customHeight="1" x14ac:dyDescent="0.2">
      <c r="A38" s="43">
        <v>274</v>
      </c>
      <c r="B38" s="43">
        <v>158</v>
      </c>
      <c r="C38" s="106" t="s">
        <v>37</v>
      </c>
      <c r="D38" s="74"/>
      <c r="E38" s="47"/>
      <c r="F38" s="47"/>
      <c r="G38" s="47"/>
      <c r="H38" s="48"/>
      <c r="I38" s="47"/>
      <c r="J38" s="47"/>
      <c r="K38" s="46">
        <v>5.43</v>
      </c>
      <c r="L38" s="47">
        <v>4.1029265479429791</v>
      </c>
      <c r="M38" s="47"/>
      <c r="N38" s="104"/>
      <c r="O38" s="104"/>
      <c r="P38" s="50">
        <f t="shared" si="1"/>
        <v>4.1029265479429791</v>
      </c>
      <c r="Q38" s="115"/>
      <c r="R38" s="103"/>
    </row>
    <row r="39" spans="1:18" ht="20" customHeight="1" x14ac:dyDescent="0.2">
      <c r="A39" s="43">
        <v>275</v>
      </c>
      <c r="B39" s="43">
        <v>159</v>
      </c>
      <c r="C39" s="106" t="s">
        <v>37</v>
      </c>
      <c r="D39" s="74"/>
      <c r="E39" s="47"/>
      <c r="F39" s="47"/>
      <c r="G39" s="47"/>
      <c r="H39" s="48"/>
      <c r="I39" s="47"/>
      <c r="J39" s="47"/>
      <c r="K39" s="46">
        <v>5.77</v>
      </c>
      <c r="L39" s="47"/>
      <c r="M39" s="47"/>
      <c r="N39" s="104"/>
      <c r="O39" s="104">
        <v>1.4933025740743937</v>
      </c>
      <c r="P39" s="50">
        <f t="shared" si="1"/>
        <v>1.4933025740743937</v>
      </c>
      <c r="Q39" s="115"/>
      <c r="R39" s="103"/>
    </row>
    <row r="40" spans="1:18" ht="20" customHeight="1" x14ac:dyDescent="0.2">
      <c r="A40" s="4">
        <v>276</v>
      </c>
      <c r="B40" s="4">
        <v>160</v>
      </c>
      <c r="C40" s="82" t="s">
        <v>32</v>
      </c>
      <c r="D40" s="71">
        <v>3</v>
      </c>
      <c r="E40" s="5">
        <v>0.8</v>
      </c>
      <c r="F40" s="5">
        <v>1.3</v>
      </c>
      <c r="G40" s="5">
        <v>0.9</v>
      </c>
      <c r="H40" s="19">
        <v>0.2</v>
      </c>
      <c r="I40" s="5"/>
      <c r="J40" s="5"/>
      <c r="K40" s="18">
        <v>3.19</v>
      </c>
      <c r="L40" s="5">
        <v>3.7327206351269071</v>
      </c>
      <c r="M40" s="5">
        <v>2.3344383680539926</v>
      </c>
      <c r="N40" s="5">
        <v>2.1273554019113012</v>
      </c>
      <c r="O40" s="5">
        <v>1.7106868910105417</v>
      </c>
      <c r="P40" s="50">
        <f t="shared" si="1"/>
        <v>1.6381501620128431</v>
      </c>
      <c r="Q40" s="115">
        <f t="shared" si="3"/>
        <v>0.32306259149514288</v>
      </c>
      <c r="R40" s="103">
        <f t="shared" si="2"/>
        <v>-0.18999999999999995</v>
      </c>
    </row>
    <row r="41" spans="1:18" ht="20" customHeight="1" x14ac:dyDescent="0.2">
      <c r="A41" s="8">
        <v>282</v>
      </c>
      <c r="B41" s="8">
        <v>166</v>
      </c>
      <c r="C41" s="86" t="s">
        <v>44</v>
      </c>
      <c r="D41" s="41">
        <v>1.4</v>
      </c>
      <c r="E41" s="1">
        <v>1.6</v>
      </c>
      <c r="G41" s="1">
        <v>0.8</v>
      </c>
      <c r="H41" s="22">
        <v>1.4</v>
      </c>
      <c r="K41" s="21"/>
      <c r="P41" s="50">
        <f t="shared" si="1"/>
        <v>1.2666666666666668</v>
      </c>
      <c r="Q41" s="115"/>
      <c r="R41" s="103"/>
    </row>
    <row r="42" spans="1:18" ht="20" customHeight="1" x14ac:dyDescent="0.2">
      <c r="A42" s="8">
        <v>282</v>
      </c>
      <c r="B42" s="8">
        <v>166</v>
      </c>
      <c r="C42" s="96" t="s">
        <v>44</v>
      </c>
      <c r="D42" s="41">
        <v>2.9</v>
      </c>
      <c r="E42" s="1">
        <v>22.2</v>
      </c>
      <c r="F42" s="1">
        <v>2.5</v>
      </c>
      <c r="G42" s="1">
        <v>4.2</v>
      </c>
      <c r="H42" s="22">
        <v>0.6</v>
      </c>
      <c r="K42" s="21"/>
      <c r="P42" s="50">
        <f t="shared" si="1"/>
        <v>7.375</v>
      </c>
      <c r="Q42" s="115"/>
      <c r="R42" s="103"/>
    </row>
    <row r="43" spans="1:18" ht="20" customHeight="1" x14ac:dyDescent="0.2">
      <c r="A43" s="4">
        <v>282</v>
      </c>
      <c r="B43" s="77">
        <v>166</v>
      </c>
      <c r="C43" s="78" t="s">
        <v>33</v>
      </c>
      <c r="D43" s="71">
        <v>7.1</v>
      </c>
      <c r="E43" s="5">
        <v>2</v>
      </c>
      <c r="F43" s="5">
        <v>7.7</v>
      </c>
      <c r="G43" s="5">
        <v>9.6</v>
      </c>
      <c r="H43" s="19"/>
      <c r="I43" s="5"/>
      <c r="J43" s="5"/>
      <c r="K43" s="20">
        <v>6.7990000000000004</v>
      </c>
      <c r="L43" s="5">
        <v>2.0526424715850977</v>
      </c>
      <c r="M43" s="5">
        <v>5.1463795857290258</v>
      </c>
      <c r="N43" s="6">
        <v>19.117466396193151</v>
      </c>
      <c r="O43" s="5">
        <v>8.4439801170651911</v>
      </c>
      <c r="P43" s="50">
        <f t="shared" si="1"/>
        <v>7.7229240815103521</v>
      </c>
      <c r="Q43" s="115">
        <f t="shared" si="3"/>
        <v>0.7403045583545057</v>
      </c>
      <c r="R43" s="103">
        <f t="shared" si="2"/>
        <v>0.30099999999999927</v>
      </c>
    </row>
    <row r="44" spans="1:18" ht="20" customHeight="1" x14ac:dyDescent="0.2">
      <c r="A44" s="4">
        <v>284</v>
      </c>
      <c r="B44" s="77">
        <v>168</v>
      </c>
      <c r="C44" s="78" t="s">
        <v>9</v>
      </c>
      <c r="D44" s="71">
        <v>6.7</v>
      </c>
      <c r="E44" s="5">
        <v>2.2999999999999998</v>
      </c>
      <c r="F44" s="5">
        <v>0.6</v>
      </c>
      <c r="G44" s="5"/>
      <c r="H44" s="19"/>
      <c r="I44" s="5"/>
      <c r="J44" s="5"/>
      <c r="K44" s="18">
        <v>6.8710000000000004</v>
      </c>
      <c r="L44" s="5">
        <v>42.767359983058142</v>
      </c>
      <c r="M44" s="5">
        <v>23.689274002938486</v>
      </c>
      <c r="N44" s="5">
        <v>24.345469041924009</v>
      </c>
      <c r="O44" s="5">
        <v>34.214814549510599</v>
      </c>
      <c r="P44" s="50">
        <f t="shared" si="1"/>
        <v>21.319486262905205</v>
      </c>
      <c r="Q44" s="115">
        <f t="shared" si="3"/>
        <v>4.6393721045055181E-2</v>
      </c>
      <c r="R44" s="103">
        <f t="shared" si="2"/>
        <v>-0.17100000000000026</v>
      </c>
    </row>
    <row r="45" spans="1:18" ht="34" x14ac:dyDescent="0.2">
      <c r="A45" s="8">
        <v>286</v>
      </c>
      <c r="B45" s="8">
        <v>170</v>
      </c>
      <c r="C45" s="93" t="s">
        <v>45</v>
      </c>
      <c r="D45" s="41">
        <v>2.9</v>
      </c>
      <c r="E45" s="1">
        <v>0.8</v>
      </c>
      <c r="G45" s="1">
        <v>0.8</v>
      </c>
      <c r="H45" s="22">
        <v>1.1000000000000001</v>
      </c>
      <c r="K45" s="21"/>
      <c r="P45" s="50">
        <f t="shared" si="1"/>
        <v>0.9</v>
      </c>
      <c r="Q45" s="115"/>
      <c r="R45" s="103"/>
    </row>
    <row r="46" spans="1:18" ht="34" x14ac:dyDescent="0.2">
      <c r="A46" s="8">
        <v>286</v>
      </c>
      <c r="B46" s="8">
        <v>170</v>
      </c>
      <c r="C46" s="92" t="s">
        <v>45</v>
      </c>
      <c r="D46" s="41">
        <v>4.9000000000000004</v>
      </c>
      <c r="E46" s="1">
        <v>1.6</v>
      </c>
      <c r="G46" s="1">
        <v>1</v>
      </c>
      <c r="H46" s="22">
        <v>0.6</v>
      </c>
      <c r="K46" s="21"/>
      <c r="P46" s="50">
        <f t="shared" si="1"/>
        <v>1.0666666666666667</v>
      </c>
      <c r="Q46" s="115"/>
      <c r="R46" s="103"/>
    </row>
    <row r="47" spans="1:18" ht="20" customHeight="1" x14ac:dyDescent="0.2">
      <c r="A47" s="8">
        <v>291</v>
      </c>
      <c r="B47" s="8">
        <v>175</v>
      </c>
      <c r="C47" s="106" t="s">
        <v>37</v>
      </c>
      <c r="D47" s="41"/>
      <c r="H47" s="22"/>
      <c r="K47" s="21">
        <v>0.91500000000000004</v>
      </c>
      <c r="L47" s="1">
        <v>13.633430312515738</v>
      </c>
      <c r="M47" s="1">
        <v>9.9032209271127272</v>
      </c>
      <c r="N47" s="1">
        <v>23.389156640843481</v>
      </c>
      <c r="P47" s="50">
        <f t="shared" si="1"/>
        <v>15.641935960157317</v>
      </c>
      <c r="Q47" s="115"/>
      <c r="R47" s="103"/>
    </row>
    <row r="48" spans="1:18" ht="20" customHeight="1" x14ac:dyDescent="0.2">
      <c r="A48" s="8">
        <v>291</v>
      </c>
      <c r="B48" s="8">
        <v>175</v>
      </c>
      <c r="C48" s="81" t="s">
        <v>37</v>
      </c>
      <c r="D48" s="41"/>
      <c r="H48" s="22"/>
      <c r="K48" s="21">
        <v>4.9039999999999999</v>
      </c>
      <c r="L48" s="1">
        <v>14.945640004493843</v>
      </c>
      <c r="M48" s="1">
        <v>16.39273450175299</v>
      </c>
      <c r="N48" s="1">
        <v>12.543115102426535</v>
      </c>
      <c r="P48" s="50">
        <f t="shared" si="1"/>
        <v>14.627163202891124</v>
      </c>
      <c r="Q48" s="115"/>
      <c r="R48" s="103"/>
    </row>
    <row r="49" spans="1:18" ht="20" customHeight="1" x14ac:dyDescent="0.2">
      <c r="A49" s="43">
        <v>294</v>
      </c>
      <c r="B49" s="43">
        <v>178</v>
      </c>
      <c r="C49" s="87" t="s">
        <v>47</v>
      </c>
      <c r="D49" s="74">
        <v>2.5</v>
      </c>
      <c r="E49" s="47">
        <v>4.5</v>
      </c>
      <c r="F49" s="47"/>
      <c r="G49" s="47">
        <v>48.6</v>
      </c>
      <c r="H49" s="48"/>
      <c r="I49" s="47"/>
      <c r="J49" s="47"/>
      <c r="K49" s="46"/>
      <c r="L49" s="47"/>
      <c r="M49" s="47"/>
      <c r="N49" s="104"/>
      <c r="O49" s="104"/>
      <c r="P49" s="50">
        <f t="shared" si="1"/>
        <v>26.55</v>
      </c>
      <c r="Q49" s="115"/>
      <c r="R49" s="103"/>
    </row>
    <row r="50" spans="1:18" ht="20" customHeight="1" x14ac:dyDescent="0.2">
      <c r="A50" s="8">
        <v>295</v>
      </c>
      <c r="B50" s="8">
        <v>179</v>
      </c>
      <c r="C50" s="83" t="s">
        <v>48</v>
      </c>
      <c r="D50" s="41">
        <v>5</v>
      </c>
      <c r="E50" s="1">
        <v>1.1000000000000001</v>
      </c>
      <c r="G50" s="1">
        <v>3.7</v>
      </c>
      <c r="H50" s="22">
        <v>0.9</v>
      </c>
      <c r="K50" s="21"/>
      <c r="P50" s="50">
        <f t="shared" si="1"/>
        <v>1.9000000000000004</v>
      </c>
      <c r="Q50" s="115"/>
      <c r="R50" s="103"/>
    </row>
    <row r="51" spans="1:18" ht="20" customHeight="1" x14ac:dyDescent="0.2">
      <c r="A51" s="8">
        <v>296</v>
      </c>
      <c r="B51" s="8">
        <v>180</v>
      </c>
      <c r="C51" s="106" t="s">
        <v>37</v>
      </c>
      <c r="D51" s="41"/>
      <c r="H51" s="22"/>
      <c r="K51" s="21">
        <v>6.6059999999999999</v>
      </c>
      <c r="M51" s="1">
        <v>1.1121715282792251</v>
      </c>
      <c r="P51" s="50">
        <f t="shared" si="1"/>
        <v>1.1121715282792251</v>
      </c>
      <c r="Q51" s="115"/>
      <c r="R51" s="103"/>
    </row>
    <row r="52" spans="1:18" ht="20" customHeight="1" x14ac:dyDescent="0.2">
      <c r="A52" s="4">
        <v>298</v>
      </c>
      <c r="B52" s="4">
        <v>182</v>
      </c>
      <c r="C52" s="112" t="s">
        <v>49</v>
      </c>
      <c r="D52" s="71">
        <v>6.1</v>
      </c>
      <c r="E52" s="5">
        <v>0.6</v>
      </c>
      <c r="F52" s="5">
        <v>3</v>
      </c>
      <c r="G52" s="5">
        <v>3.2</v>
      </c>
      <c r="H52" s="19">
        <v>3</v>
      </c>
      <c r="I52" s="5"/>
      <c r="J52" s="5"/>
      <c r="K52" s="18">
        <v>5.8339999999999996</v>
      </c>
      <c r="L52" s="5">
        <v>11.371868825790118</v>
      </c>
      <c r="M52" s="5">
        <v>6.3482840149314743</v>
      </c>
      <c r="N52" s="5">
        <v>44.205255078362079</v>
      </c>
      <c r="O52" s="5"/>
      <c r="P52" s="50">
        <f t="shared" si="1"/>
        <v>10.24648684558338</v>
      </c>
      <c r="Q52" s="115">
        <f t="shared" si="3"/>
        <v>0.11869118423255372</v>
      </c>
      <c r="R52" s="103">
        <f t="shared" si="2"/>
        <v>0.26600000000000001</v>
      </c>
    </row>
    <row r="53" spans="1:18" ht="20" customHeight="1" x14ac:dyDescent="0.2">
      <c r="A53" s="8">
        <v>301</v>
      </c>
      <c r="B53" s="8">
        <v>185</v>
      </c>
      <c r="C53" s="91" t="s">
        <v>50</v>
      </c>
      <c r="D53" s="41">
        <v>5.2</v>
      </c>
      <c r="E53" s="1">
        <v>11.2</v>
      </c>
      <c r="F53" s="1">
        <v>5.7</v>
      </c>
      <c r="G53" s="1">
        <v>4.3</v>
      </c>
      <c r="H53" s="22">
        <v>2.5</v>
      </c>
      <c r="K53" s="21"/>
      <c r="P53" s="50">
        <f t="shared" si="1"/>
        <v>5.9249999999999998</v>
      </c>
      <c r="Q53" s="115"/>
      <c r="R53" s="103"/>
    </row>
    <row r="54" spans="1:18" ht="20" customHeight="1" x14ac:dyDescent="0.2">
      <c r="A54" s="8">
        <v>304</v>
      </c>
      <c r="B54" s="8">
        <v>188</v>
      </c>
      <c r="C54" s="85" t="s">
        <v>34</v>
      </c>
      <c r="D54" s="41">
        <v>4.9000000000000004</v>
      </c>
      <c r="E54" s="1">
        <v>1.2</v>
      </c>
      <c r="G54" s="1">
        <v>4.4000000000000004</v>
      </c>
      <c r="H54" s="22">
        <v>2.5</v>
      </c>
      <c r="K54" s="21"/>
      <c r="P54" s="50">
        <f t="shared" si="1"/>
        <v>2.7000000000000006</v>
      </c>
      <c r="Q54" s="115"/>
      <c r="R54" s="103"/>
    </row>
    <row r="55" spans="1:18" ht="20" customHeight="1" x14ac:dyDescent="0.2">
      <c r="A55" s="4">
        <v>304</v>
      </c>
      <c r="B55" s="4">
        <v>188</v>
      </c>
      <c r="C55" s="84" t="s">
        <v>37</v>
      </c>
      <c r="D55" s="71">
        <v>8.1</v>
      </c>
      <c r="E55" s="5">
        <v>1.1000000000000001</v>
      </c>
      <c r="F55" s="5"/>
      <c r="G55" s="5"/>
      <c r="H55" s="19">
        <v>0.7</v>
      </c>
      <c r="I55" s="5"/>
      <c r="J55" s="5"/>
      <c r="K55" s="18">
        <v>8.2919999999999998</v>
      </c>
      <c r="L55" s="5">
        <v>55.368694635160594</v>
      </c>
      <c r="M55" s="5">
        <v>3.1775570509438418</v>
      </c>
      <c r="N55" s="6">
        <v>7.6118568901475996</v>
      </c>
      <c r="O55" s="6">
        <v>40.345086257580704</v>
      </c>
      <c r="P55" s="50">
        <f t="shared" si="1"/>
        <v>18.050532472305456</v>
      </c>
      <c r="Q55" s="115">
        <f t="shared" si="3"/>
        <v>3.3801802900060914E-2</v>
      </c>
      <c r="R55" s="103">
        <f t="shared" si="2"/>
        <v>-0.19200000000000017</v>
      </c>
    </row>
    <row r="56" spans="1:18" ht="20" customHeight="1" x14ac:dyDescent="0.2">
      <c r="A56" s="43">
        <v>307</v>
      </c>
      <c r="B56" s="43">
        <v>191</v>
      </c>
      <c r="C56" s="106" t="s">
        <v>37</v>
      </c>
      <c r="D56" s="74"/>
      <c r="E56" s="47"/>
      <c r="F56" s="47"/>
      <c r="G56" s="47"/>
      <c r="H56" s="48"/>
      <c r="I56" s="47"/>
      <c r="J56" s="47"/>
      <c r="K56" s="46">
        <v>0.92500000000000004</v>
      </c>
      <c r="L56" s="47">
        <v>11.380833086665753</v>
      </c>
      <c r="M56" s="47">
        <v>17.028384566488455</v>
      </c>
      <c r="N56" s="104">
        <v>8.2233652369584274</v>
      </c>
      <c r="O56" s="104">
        <v>3.2651231993675642</v>
      </c>
      <c r="P56" s="50">
        <f t="shared" si="1"/>
        <v>9.9744265223700506</v>
      </c>
      <c r="Q56" s="115"/>
      <c r="R56" s="103"/>
    </row>
    <row r="57" spans="1:18" ht="20" customHeight="1" x14ac:dyDescent="0.2">
      <c r="A57" s="8">
        <v>309</v>
      </c>
      <c r="B57" s="8">
        <v>193</v>
      </c>
      <c r="C57" s="106" t="s">
        <v>37</v>
      </c>
      <c r="D57" s="41"/>
      <c r="H57" s="22"/>
      <c r="K57" s="23">
        <v>2.3370000000000002</v>
      </c>
      <c r="L57" s="1">
        <v>7.9519034314468673</v>
      </c>
      <c r="M57" s="1">
        <v>0.5929696742698578</v>
      </c>
      <c r="N57" s="9"/>
      <c r="O57" s="9">
        <v>1.6433949154080314</v>
      </c>
      <c r="P57" s="50">
        <f t="shared" si="1"/>
        <v>3.3960893403749188</v>
      </c>
      <c r="Q57" s="115"/>
      <c r="R57" s="103"/>
    </row>
    <row r="58" spans="1:18" ht="20" customHeight="1" x14ac:dyDescent="0.2">
      <c r="A58" s="8">
        <v>309</v>
      </c>
      <c r="B58" s="8">
        <v>193</v>
      </c>
      <c r="C58" s="106" t="s">
        <v>37</v>
      </c>
      <c r="D58" s="41"/>
      <c r="H58" s="22"/>
      <c r="K58" s="23">
        <v>5.1760000000000002</v>
      </c>
      <c r="L58" s="1">
        <v>13.165498304611599</v>
      </c>
      <c r="M58" s="1">
        <v>1.100846873159901</v>
      </c>
      <c r="N58" s="9">
        <v>72.081506074994351</v>
      </c>
      <c r="O58" s="9">
        <v>2.8287700945545668</v>
      </c>
      <c r="P58" s="50">
        <f t="shared" si="1"/>
        <v>22.294155336830105</v>
      </c>
      <c r="Q58" s="115"/>
      <c r="R58" s="103"/>
    </row>
    <row r="59" spans="1:18" ht="20" customHeight="1" x14ac:dyDescent="0.2">
      <c r="A59" s="8">
        <v>310</v>
      </c>
      <c r="B59" s="8">
        <v>194</v>
      </c>
      <c r="C59" s="106" t="s">
        <v>37</v>
      </c>
      <c r="D59" s="41"/>
      <c r="H59" s="22"/>
      <c r="K59" s="23">
        <v>3.3119999999999998</v>
      </c>
      <c r="M59" s="1">
        <v>1.0963144901204134</v>
      </c>
      <c r="N59" s="9"/>
      <c r="O59" s="9"/>
      <c r="P59" s="50">
        <f t="shared" si="1"/>
        <v>1.0963144901204134</v>
      </c>
      <c r="Q59" s="115"/>
      <c r="R59" s="103"/>
    </row>
    <row r="60" spans="1:18" ht="37" x14ac:dyDescent="0.2">
      <c r="A60" s="4">
        <v>311</v>
      </c>
      <c r="B60" s="4">
        <v>195</v>
      </c>
      <c r="C60" s="88" t="s">
        <v>51</v>
      </c>
      <c r="D60" s="71">
        <v>5.8</v>
      </c>
      <c r="E60" s="5">
        <v>3.5</v>
      </c>
      <c r="F60" s="5">
        <v>4.5999999999999996</v>
      </c>
      <c r="G60" s="5">
        <v>1.4</v>
      </c>
      <c r="H60" s="19">
        <v>0.9</v>
      </c>
      <c r="I60" s="5"/>
      <c r="J60" s="5"/>
      <c r="K60" s="18">
        <v>5.7720000000000002</v>
      </c>
      <c r="L60" s="5">
        <v>7.8746880557540928</v>
      </c>
      <c r="M60" s="5">
        <v>4.1373724423188083</v>
      </c>
      <c r="N60" s="6">
        <v>2.8994488931926137</v>
      </c>
      <c r="O60" s="6">
        <v>2.7584104093304114</v>
      </c>
      <c r="P60" s="50">
        <f t="shared" si="1"/>
        <v>3.5087399750744912</v>
      </c>
      <c r="Q60" s="115">
        <f t="shared" si="3"/>
        <v>0.58857086604599385</v>
      </c>
      <c r="R60" s="103">
        <f t="shared" si="2"/>
        <v>2.7999999999999581E-2</v>
      </c>
    </row>
    <row r="61" spans="1:18" ht="20" customHeight="1" x14ac:dyDescent="0.2">
      <c r="A61" s="4">
        <v>313</v>
      </c>
      <c r="B61" s="4">
        <v>197</v>
      </c>
      <c r="C61" s="80" t="s">
        <v>52</v>
      </c>
      <c r="D61" s="71">
        <v>5.9</v>
      </c>
      <c r="E61" s="5">
        <v>7.5</v>
      </c>
      <c r="F61" s="5">
        <v>7.1</v>
      </c>
      <c r="G61" s="5">
        <v>4</v>
      </c>
      <c r="H61" s="19">
        <v>2.1</v>
      </c>
      <c r="I61" s="5"/>
      <c r="J61" s="5"/>
      <c r="K61" s="18">
        <v>5.7279999999999998</v>
      </c>
      <c r="L61" s="5">
        <v>6.2716784706128665</v>
      </c>
      <c r="M61" s="5">
        <v>5.2104433884290078</v>
      </c>
      <c r="N61" s="6">
        <v>3.0044158544926369</v>
      </c>
      <c r="O61" s="6">
        <v>9.5014224096027995</v>
      </c>
      <c r="P61" s="50">
        <f t="shared" si="1"/>
        <v>5.5859950153921645</v>
      </c>
      <c r="Q61" s="115">
        <f t="shared" si="3"/>
        <v>0.86293290024415437</v>
      </c>
      <c r="R61" s="103">
        <f t="shared" si="2"/>
        <v>0.1720000000000006</v>
      </c>
    </row>
    <row r="62" spans="1:18" ht="37" x14ac:dyDescent="0.2">
      <c r="A62" s="43">
        <v>318</v>
      </c>
      <c r="B62" s="43">
        <v>202</v>
      </c>
      <c r="C62" s="105" t="s">
        <v>53</v>
      </c>
      <c r="D62" s="74">
        <v>4.9000000000000004</v>
      </c>
      <c r="E62" s="47">
        <v>11</v>
      </c>
      <c r="F62" s="47">
        <v>20.5</v>
      </c>
      <c r="G62" s="47">
        <v>15.5</v>
      </c>
      <c r="H62" s="48">
        <v>6.2</v>
      </c>
      <c r="I62" s="47"/>
      <c r="J62" s="47"/>
      <c r="K62" s="46"/>
      <c r="L62" s="47"/>
      <c r="M62" s="47"/>
      <c r="N62" s="47"/>
      <c r="O62" s="47"/>
      <c r="P62" s="50">
        <f t="shared" si="1"/>
        <v>13.3</v>
      </c>
      <c r="Q62" s="115"/>
      <c r="R62" s="103"/>
    </row>
    <row r="63" spans="1:18" ht="20" customHeight="1" x14ac:dyDescent="0.2">
      <c r="A63" s="4">
        <v>320</v>
      </c>
      <c r="B63" s="4">
        <v>204</v>
      </c>
      <c r="C63" s="88" t="s">
        <v>54</v>
      </c>
      <c r="D63" s="71">
        <v>2.8</v>
      </c>
      <c r="E63" s="5">
        <v>1.6</v>
      </c>
      <c r="F63" s="5">
        <v>1</v>
      </c>
      <c r="G63" s="5">
        <v>0.9</v>
      </c>
      <c r="H63" s="19">
        <v>0.4</v>
      </c>
      <c r="I63" s="5"/>
      <c r="J63" s="5"/>
      <c r="K63" s="18">
        <v>2.8719999999999999</v>
      </c>
      <c r="L63" s="5">
        <v>2.2589239517831055</v>
      </c>
      <c r="M63" s="5">
        <v>1.687306986568516</v>
      </c>
      <c r="N63" s="6">
        <v>1.1511234324664474</v>
      </c>
      <c r="O63" s="6">
        <v>1.0439323860889065</v>
      </c>
      <c r="P63" s="50">
        <f t="shared" si="1"/>
        <v>1.255160844613372</v>
      </c>
      <c r="Q63" s="115">
        <f t="shared" si="3"/>
        <v>0.63504606678946429</v>
      </c>
      <c r="R63" s="103">
        <f t="shared" si="2"/>
        <v>-7.2000000000000064E-2</v>
      </c>
    </row>
    <row r="64" spans="1:18" ht="20" customHeight="1" x14ac:dyDescent="0.2">
      <c r="A64" s="4">
        <v>322</v>
      </c>
      <c r="B64" s="4">
        <v>206</v>
      </c>
      <c r="C64" s="88" t="s">
        <v>55</v>
      </c>
      <c r="D64" s="71">
        <v>1.7</v>
      </c>
      <c r="E64" s="5"/>
      <c r="F64" s="5"/>
      <c r="G64" s="5"/>
      <c r="H64" s="19">
        <v>0.4</v>
      </c>
      <c r="I64" s="5"/>
      <c r="J64" s="5"/>
      <c r="K64" s="18">
        <v>1.6779999999999999</v>
      </c>
      <c r="L64" s="5">
        <v>5.428997037582513</v>
      </c>
      <c r="M64" s="5">
        <v>4.1957586114377392</v>
      </c>
      <c r="N64" s="6">
        <v>1.691111853244297</v>
      </c>
      <c r="O64" s="6">
        <v>2.8962510052715382</v>
      </c>
      <c r="P64" s="50">
        <f t="shared" si="1"/>
        <v>2.9224237015072179</v>
      </c>
      <c r="Q64" s="115">
        <f t="shared" si="3"/>
        <v>0.11257997878019295</v>
      </c>
      <c r="R64" s="103">
        <f t="shared" si="2"/>
        <v>2.200000000000002E-2</v>
      </c>
    </row>
    <row r="65" spans="1:18" ht="20" customHeight="1" x14ac:dyDescent="0.2">
      <c r="A65" s="4">
        <v>322</v>
      </c>
      <c r="B65" s="4">
        <v>206</v>
      </c>
      <c r="C65" s="88" t="s">
        <v>55</v>
      </c>
      <c r="D65" s="71">
        <v>5.3</v>
      </c>
      <c r="E65" s="5">
        <v>1.1000000000000001</v>
      </c>
      <c r="F65" s="5"/>
      <c r="G65" s="5">
        <v>1.1000000000000001</v>
      </c>
      <c r="H65" s="19">
        <v>0.2</v>
      </c>
      <c r="I65" s="5"/>
      <c r="J65" s="5"/>
      <c r="K65" s="20">
        <v>5.2160000000000002</v>
      </c>
      <c r="L65" s="5">
        <v>2.5453880381865477</v>
      </c>
      <c r="M65" s="5">
        <v>1.3158766658803573</v>
      </c>
      <c r="N65" s="6">
        <v>1.634077621621937</v>
      </c>
      <c r="O65" s="6">
        <v>1.4749493169125516</v>
      </c>
      <c r="P65" s="50">
        <f t="shared" si="1"/>
        <v>1.3386130918001993</v>
      </c>
      <c r="Q65" s="115">
        <f t="shared" si="3"/>
        <v>0.45909126390667399</v>
      </c>
      <c r="R65" s="103">
        <f t="shared" si="2"/>
        <v>8.3999999999999631E-2</v>
      </c>
    </row>
    <row r="66" spans="1:18" ht="20" customHeight="1" x14ac:dyDescent="0.2">
      <c r="A66" s="8">
        <v>323</v>
      </c>
      <c r="B66" s="8">
        <v>207</v>
      </c>
      <c r="C66" s="106" t="s">
        <v>37</v>
      </c>
      <c r="D66" s="74"/>
      <c r="E66" s="47"/>
      <c r="F66" s="47"/>
      <c r="G66" s="47"/>
      <c r="H66" s="48"/>
      <c r="I66" s="47"/>
      <c r="J66" s="47"/>
      <c r="K66" s="21">
        <v>5.55</v>
      </c>
      <c r="L66" s="47">
        <v>13.856143466678217</v>
      </c>
      <c r="M66" s="47">
        <v>8.0775511086061247</v>
      </c>
      <c r="N66" s="104">
        <v>28.586973229246727</v>
      </c>
      <c r="O66" s="104">
        <v>15.454311884640196</v>
      </c>
      <c r="P66" s="50">
        <f t="shared" si="1"/>
        <v>16.493744922292816</v>
      </c>
      <c r="Q66" s="115"/>
      <c r="R66" s="103"/>
    </row>
    <row r="67" spans="1:18" ht="34" x14ac:dyDescent="0.2">
      <c r="A67" s="8">
        <v>323</v>
      </c>
      <c r="B67" s="8">
        <v>207</v>
      </c>
      <c r="C67" s="114" t="s">
        <v>56</v>
      </c>
      <c r="D67" s="41">
        <v>6.3</v>
      </c>
      <c r="E67" s="1">
        <v>0.7</v>
      </c>
      <c r="F67" s="1">
        <v>0.9</v>
      </c>
      <c r="G67" s="1">
        <v>1</v>
      </c>
      <c r="H67" s="22"/>
      <c r="K67" s="21"/>
      <c r="P67" s="50">
        <f t="shared" si="1"/>
        <v>0.8666666666666667</v>
      </c>
      <c r="Q67" s="115"/>
      <c r="R67" s="103"/>
    </row>
    <row r="68" spans="1:18" ht="20" customHeight="1" x14ac:dyDescent="0.2">
      <c r="A68" s="8">
        <v>324</v>
      </c>
      <c r="B68" s="8">
        <v>208</v>
      </c>
      <c r="C68" s="81" t="s">
        <v>37</v>
      </c>
      <c r="D68" s="41"/>
      <c r="H68" s="22"/>
      <c r="K68" s="21">
        <v>5.5640000000000001</v>
      </c>
      <c r="L68" s="1">
        <v>2.6425606260784185</v>
      </c>
      <c r="M68" s="1">
        <v>2.0174740743008299</v>
      </c>
      <c r="N68" s="9">
        <v>4.599119745782116</v>
      </c>
      <c r="O68" s="9">
        <v>1.8827272286574792</v>
      </c>
      <c r="P68" s="50">
        <f t="shared" si="1"/>
        <v>2.785470418704711</v>
      </c>
      <c r="Q68" s="115"/>
      <c r="R68" s="103"/>
    </row>
    <row r="69" spans="1:18" s="45" customFormat="1" ht="37" x14ac:dyDescent="0.2">
      <c r="A69" s="43">
        <v>325</v>
      </c>
      <c r="B69" s="43">
        <v>209</v>
      </c>
      <c r="C69" s="96" t="s">
        <v>57</v>
      </c>
      <c r="D69" s="74">
        <v>2.5</v>
      </c>
      <c r="E69" s="47"/>
      <c r="F69" s="47">
        <v>6.8</v>
      </c>
      <c r="G69" s="47">
        <v>5.4</v>
      </c>
      <c r="H69" s="48"/>
      <c r="I69" s="47"/>
      <c r="J69" s="47"/>
      <c r="K69" s="46"/>
      <c r="L69" s="47"/>
      <c r="M69" s="47"/>
      <c r="N69" s="47"/>
      <c r="O69" s="47"/>
      <c r="P69" s="50">
        <f t="shared" si="1"/>
        <v>6.1</v>
      </c>
      <c r="Q69" s="115"/>
      <c r="R69" s="103"/>
    </row>
    <row r="70" spans="1:18" ht="20" customHeight="1" x14ac:dyDescent="0.2">
      <c r="A70" s="8">
        <v>325</v>
      </c>
      <c r="B70" s="8">
        <v>209</v>
      </c>
      <c r="C70" s="106" t="s">
        <v>37</v>
      </c>
      <c r="D70" s="41"/>
      <c r="H70" s="22"/>
      <c r="K70" s="21">
        <v>5.1710000000000003</v>
      </c>
      <c r="L70" s="1">
        <v>7.721515910660611</v>
      </c>
      <c r="M70" s="1">
        <v>14.919186007775458</v>
      </c>
      <c r="N70" s="1">
        <v>24.002932722385967</v>
      </c>
      <c r="O70" s="1">
        <v>11.128495765740345</v>
      </c>
      <c r="P70" s="50">
        <f t="shared" si="1"/>
        <v>14.443032601640596</v>
      </c>
      <c r="Q70" s="115"/>
      <c r="R70" s="103"/>
    </row>
    <row r="71" spans="1:18" ht="20" customHeight="1" x14ac:dyDescent="0.2">
      <c r="A71" s="4">
        <v>326</v>
      </c>
      <c r="B71" s="4">
        <v>210</v>
      </c>
      <c r="C71" s="82" t="s">
        <v>35</v>
      </c>
      <c r="D71" s="71">
        <v>3.5</v>
      </c>
      <c r="E71" s="5">
        <v>16.899999999999999</v>
      </c>
      <c r="F71" s="5">
        <v>28.8</v>
      </c>
      <c r="G71" s="5">
        <v>29.7</v>
      </c>
      <c r="H71" s="19">
        <v>5.8</v>
      </c>
      <c r="I71" s="5"/>
      <c r="J71" s="5"/>
      <c r="K71" s="18">
        <v>3.5550000000000002</v>
      </c>
      <c r="L71" s="5">
        <v>384.96179702810645</v>
      </c>
      <c r="M71" s="5">
        <v>308.22728207196974</v>
      </c>
      <c r="N71" s="6">
        <v>259.85921994506657</v>
      </c>
      <c r="O71" s="6">
        <v>199.34932025488985</v>
      </c>
      <c r="P71" s="50">
        <f t="shared" si="1"/>
        <v>154.19970241250405</v>
      </c>
      <c r="Q71" s="115">
        <f t="shared" ref="Q71:Q126" si="4">AVERAGE(E71:H71)/AVERAGE(L71:O71)</f>
        <v>7.0461790826434501E-2</v>
      </c>
      <c r="R71" s="103">
        <f t="shared" ref="R71:R126" si="5">D71-K71</f>
        <v>-5.500000000000016E-2</v>
      </c>
    </row>
    <row r="72" spans="1:18" ht="20" customHeight="1" x14ac:dyDescent="0.2">
      <c r="A72" s="4">
        <v>327</v>
      </c>
      <c r="B72" s="4">
        <v>211</v>
      </c>
      <c r="C72" s="80" t="s">
        <v>58</v>
      </c>
      <c r="D72" s="71">
        <v>5.8</v>
      </c>
      <c r="E72" s="5">
        <v>13.9</v>
      </c>
      <c r="F72" s="5">
        <v>10.8</v>
      </c>
      <c r="G72" s="5">
        <v>7.5</v>
      </c>
      <c r="H72" s="19">
        <v>3</v>
      </c>
      <c r="I72" s="5"/>
      <c r="J72" s="5"/>
      <c r="K72" s="18">
        <v>5.7060000000000004</v>
      </c>
      <c r="L72" s="5">
        <v>6.8704379008762428</v>
      </c>
      <c r="M72" s="5">
        <v>5.647932723824006</v>
      </c>
      <c r="N72" s="6">
        <v>4.5758056201140924</v>
      </c>
      <c r="O72" s="6">
        <v>3.6286885054927129</v>
      </c>
      <c r="P72" s="50">
        <f t="shared" si="1"/>
        <v>6.9903580937883811</v>
      </c>
      <c r="Q72" s="115">
        <f t="shared" si="4"/>
        <v>1.6986068492040145</v>
      </c>
      <c r="R72" s="103">
        <f t="shared" si="5"/>
        <v>9.3999999999999417E-2</v>
      </c>
    </row>
    <row r="73" spans="1:18" ht="20" customHeight="1" x14ac:dyDescent="0.2">
      <c r="A73" s="8">
        <v>328</v>
      </c>
      <c r="B73" s="8">
        <v>212</v>
      </c>
      <c r="C73" s="81" t="s">
        <v>37</v>
      </c>
      <c r="D73" s="41">
        <v>1.6</v>
      </c>
      <c r="E73" s="1">
        <v>4.3</v>
      </c>
      <c r="F73" s="1">
        <v>0.1</v>
      </c>
      <c r="G73" s="1">
        <v>0.1</v>
      </c>
      <c r="H73" s="22">
        <v>0.2</v>
      </c>
      <c r="K73" s="21"/>
      <c r="P73" s="50">
        <f t="shared" si="1"/>
        <v>1.1749999999999998</v>
      </c>
      <c r="Q73" s="115"/>
      <c r="R73" s="103"/>
    </row>
    <row r="74" spans="1:18" ht="20" customHeight="1" x14ac:dyDescent="0.2">
      <c r="A74" s="4">
        <v>328</v>
      </c>
      <c r="B74" s="4">
        <v>212</v>
      </c>
      <c r="C74" s="84" t="s">
        <v>37</v>
      </c>
      <c r="D74" s="71">
        <v>2</v>
      </c>
      <c r="E74" s="5">
        <v>0.6</v>
      </c>
      <c r="F74" s="5">
        <v>0.9</v>
      </c>
      <c r="G74" s="5">
        <v>1.2</v>
      </c>
      <c r="H74" s="19">
        <v>0.2</v>
      </c>
      <c r="I74" s="5"/>
      <c r="J74" s="5"/>
      <c r="K74" s="18">
        <v>2.3250000000000002</v>
      </c>
      <c r="L74" s="5">
        <v>7.5243895380086485</v>
      </c>
      <c r="M74" s="5"/>
      <c r="N74" s="5"/>
      <c r="O74" s="5"/>
      <c r="P74" s="50">
        <f t="shared" si="1"/>
        <v>2.0848779076017299</v>
      </c>
      <c r="Q74" s="115">
        <f t="shared" si="4"/>
        <v>9.6353331567662751E-2</v>
      </c>
      <c r="R74" s="103">
        <f t="shared" si="5"/>
        <v>-0.32500000000000018</v>
      </c>
    </row>
    <row r="75" spans="1:18" ht="20" customHeight="1" x14ac:dyDescent="0.2">
      <c r="A75" s="8">
        <v>328</v>
      </c>
      <c r="B75" s="8">
        <v>212</v>
      </c>
      <c r="C75" s="81" t="s">
        <v>37</v>
      </c>
      <c r="D75" s="41"/>
      <c r="H75" s="22"/>
      <c r="K75" s="21">
        <v>3.5539999999999998</v>
      </c>
      <c r="L75" s="1">
        <v>2.2469135802469133</v>
      </c>
      <c r="M75" s="1">
        <v>2.765109405243539</v>
      </c>
      <c r="N75" s="9">
        <v>2.1257299809845764</v>
      </c>
      <c r="O75" s="1">
        <v>1.2407750958166843</v>
      </c>
      <c r="P75" s="50">
        <f t="shared" ref="P75:P131" si="6">AVERAGE(E75:H75,L75:O75)</f>
        <v>2.0946320155729281</v>
      </c>
      <c r="Q75" s="115"/>
      <c r="R75" s="103"/>
    </row>
    <row r="76" spans="1:18" ht="20" customHeight="1" x14ac:dyDescent="0.2">
      <c r="A76" s="8">
        <v>328</v>
      </c>
      <c r="B76" s="8">
        <v>212</v>
      </c>
      <c r="C76" s="81" t="s">
        <v>37</v>
      </c>
      <c r="D76" s="41"/>
      <c r="H76" s="22"/>
      <c r="K76" s="21">
        <v>4.4610000000000003</v>
      </c>
      <c r="L76" s="1">
        <v>3.0203942127734638</v>
      </c>
      <c r="N76" s="9"/>
      <c r="O76" s="9"/>
      <c r="P76" s="50">
        <f t="shared" si="6"/>
        <v>3.0203942127734638</v>
      </c>
      <c r="Q76" s="115"/>
      <c r="R76" s="103"/>
    </row>
    <row r="77" spans="1:18" ht="20" customHeight="1" x14ac:dyDescent="0.2">
      <c r="A77" s="43">
        <v>331</v>
      </c>
      <c r="B77" s="43">
        <v>215</v>
      </c>
      <c r="C77" s="87" t="s">
        <v>59</v>
      </c>
      <c r="D77" s="74">
        <v>5.7</v>
      </c>
      <c r="E77" s="47"/>
      <c r="F77" s="47"/>
      <c r="G77" s="47">
        <v>1.3</v>
      </c>
      <c r="H77" s="48">
        <v>1</v>
      </c>
      <c r="I77" s="47"/>
      <c r="J77" s="47"/>
      <c r="K77" s="49"/>
      <c r="L77" s="47"/>
      <c r="M77" s="47"/>
      <c r="N77" s="47"/>
      <c r="O77" s="104"/>
      <c r="P77" s="50">
        <f t="shared" si="6"/>
        <v>1.1499999999999999</v>
      </c>
      <c r="Q77" s="115"/>
      <c r="R77" s="103"/>
    </row>
    <row r="78" spans="1:18" ht="20" customHeight="1" x14ac:dyDescent="0.2">
      <c r="A78" s="8">
        <v>332</v>
      </c>
      <c r="B78" s="8">
        <v>216</v>
      </c>
      <c r="C78" s="95" t="s">
        <v>60</v>
      </c>
      <c r="D78" s="41">
        <v>2.9</v>
      </c>
      <c r="E78" s="1">
        <v>3.7</v>
      </c>
      <c r="F78" s="1">
        <v>3.9</v>
      </c>
      <c r="G78" s="1">
        <v>3.4</v>
      </c>
      <c r="H78" s="22">
        <v>2.2000000000000002</v>
      </c>
      <c r="K78" s="21"/>
      <c r="P78" s="50">
        <f t="shared" si="6"/>
        <v>3.3</v>
      </c>
      <c r="Q78" s="115"/>
      <c r="R78" s="103"/>
    </row>
    <row r="79" spans="1:18" ht="20" customHeight="1" x14ac:dyDescent="0.2">
      <c r="A79" s="4">
        <v>332</v>
      </c>
      <c r="B79" s="4">
        <v>216</v>
      </c>
      <c r="C79" s="88" t="s">
        <v>60</v>
      </c>
      <c r="D79" s="71">
        <v>5.8</v>
      </c>
      <c r="E79" s="5"/>
      <c r="F79" s="5"/>
      <c r="G79" s="5"/>
      <c r="H79" s="19">
        <v>0.9</v>
      </c>
      <c r="I79" s="5"/>
      <c r="J79" s="5"/>
      <c r="K79" s="18">
        <v>5.7629999999999999</v>
      </c>
      <c r="L79" s="5">
        <v>8.6140204355579808</v>
      </c>
      <c r="M79" s="5">
        <v>3.6925326702947601</v>
      </c>
      <c r="N79" s="5">
        <v>4.4332507923093178</v>
      </c>
      <c r="O79" s="5">
        <v>3.5571172283640684</v>
      </c>
      <c r="P79" s="50">
        <f t="shared" si="6"/>
        <v>4.2393842253052245</v>
      </c>
      <c r="Q79" s="115">
        <f t="shared" si="4"/>
        <v>0.17736680246025818</v>
      </c>
      <c r="R79" s="103">
        <f t="shared" si="5"/>
        <v>3.6999999999999922E-2</v>
      </c>
    </row>
    <row r="80" spans="1:18" ht="20" customHeight="1" x14ac:dyDescent="0.2">
      <c r="A80" s="43">
        <v>333</v>
      </c>
      <c r="B80" s="43">
        <v>217</v>
      </c>
      <c r="C80" s="106" t="s">
        <v>37</v>
      </c>
      <c r="D80" s="74">
        <v>4.9000000000000004</v>
      </c>
      <c r="E80" s="47">
        <v>1.9</v>
      </c>
      <c r="F80" s="47">
        <v>0.5</v>
      </c>
      <c r="G80" s="47">
        <v>3.8</v>
      </c>
      <c r="H80" s="48">
        <v>2</v>
      </c>
      <c r="I80" s="47"/>
      <c r="J80" s="47"/>
      <c r="K80" s="46"/>
      <c r="L80" s="47"/>
      <c r="M80" s="47"/>
      <c r="N80" s="104"/>
      <c r="O80" s="47"/>
      <c r="P80" s="50">
        <f t="shared" si="6"/>
        <v>2.0499999999999998</v>
      </c>
      <c r="Q80" s="115"/>
      <c r="R80" s="103"/>
    </row>
    <row r="81" spans="1:18" ht="20" customHeight="1" x14ac:dyDescent="0.2">
      <c r="A81" s="4">
        <v>333</v>
      </c>
      <c r="B81" s="4">
        <v>217</v>
      </c>
      <c r="C81" s="84" t="s">
        <v>37</v>
      </c>
      <c r="D81" s="71">
        <v>5.8</v>
      </c>
      <c r="E81" s="5">
        <v>1.2</v>
      </c>
      <c r="F81" s="5">
        <v>4.5</v>
      </c>
      <c r="G81" s="5">
        <v>2.7</v>
      </c>
      <c r="H81" s="19"/>
      <c r="I81" s="5"/>
      <c r="J81" s="5"/>
      <c r="K81" s="18">
        <v>5.601</v>
      </c>
      <c r="L81" s="5">
        <v>6.079506834362828</v>
      </c>
      <c r="M81" s="5">
        <v>3.4205362233953838</v>
      </c>
      <c r="N81" s="6">
        <v>3.1047115994084091</v>
      </c>
      <c r="O81" s="6">
        <v>2.9046522058223925</v>
      </c>
      <c r="P81" s="50">
        <f t="shared" si="6"/>
        <v>3.4156295518555737</v>
      </c>
      <c r="Q81" s="115">
        <f t="shared" si="4"/>
        <v>0.72214238100408612</v>
      </c>
      <c r="R81" s="103">
        <f t="shared" si="5"/>
        <v>0.19899999999999984</v>
      </c>
    </row>
    <row r="82" spans="1:18" ht="20" customHeight="1" x14ac:dyDescent="0.2">
      <c r="A82" s="43">
        <v>336</v>
      </c>
      <c r="B82" s="43">
        <v>220</v>
      </c>
      <c r="C82" s="105" t="s">
        <v>80</v>
      </c>
      <c r="D82" s="74">
        <v>2.9</v>
      </c>
      <c r="E82" s="47">
        <v>3</v>
      </c>
      <c r="F82" s="47">
        <v>1.2</v>
      </c>
      <c r="G82" s="47">
        <v>1.2</v>
      </c>
      <c r="H82" s="48">
        <v>0.6</v>
      </c>
      <c r="I82" s="47"/>
      <c r="J82" s="47"/>
      <c r="K82" s="46"/>
      <c r="L82" s="47"/>
      <c r="M82" s="47"/>
      <c r="N82" s="104"/>
      <c r="O82" s="104"/>
      <c r="P82" s="50">
        <f t="shared" si="6"/>
        <v>1.5</v>
      </c>
      <c r="Q82" s="115"/>
      <c r="R82" s="103"/>
    </row>
    <row r="83" spans="1:18" ht="20" customHeight="1" x14ac:dyDescent="0.2">
      <c r="A83" s="43">
        <v>336</v>
      </c>
      <c r="B83" s="43">
        <v>220</v>
      </c>
      <c r="C83" s="106" t="s">
        <v>37</v>
      </c>
      <c r="D83" s="74"/>
      <c r="E83" s="47"/>
      <c r="F83" s="47"/>
      <c r="G83" s="47"/>
      <c r="H83" s="48"/>
      <c r="I83" s="47"/>
      <c r="J83" s="47"/>
      <c r="K83" s="46">
        <v>3.9180000000000001</v>
      </c>
      <c r="L83" s="47">
        <v>6.4184493342043387</v>
      </c>
      <c r="M83" s="47">
        <v>3.1297657513682933</v>
      </c>
      <c r="N83" s="104">
        <v>0.95403000211282485</v>
      </c>
      <c r="O83" s="104">
        <v>2.3009313731200707</v>
      </c>
      <c r="P83" s="50">
        <f t="shared" si="6"/>
        <v>3.2007941152013819</v>
      </c>
      <c r="Q83" s="115"/>
      <c r="R83" s="103"/>
    </row>
    <row r="84" spans="1:18" ht="34" x14ac:dyDescent="0.2">
      <c r="A84" s="4">
        <v>336</v>
      </c>
      <c r="B84" s="4">
        <v>220</v>
      </c>
      <c r="C84" s="88" t="s">
        <v>81</v>
      </c>
      <c r="D84" s="71">
        <v>5</v>
      </c>
      <c r="E84" s="5">
        <v>1.3</v>
      </c>
      <c r="F84" s="5">
        <v>1.2</v>
      </c>
      <c r="G84" s="5"/>
      <c r="H84" s="19">
        <v>0.3</v>
      </c>
      <c r="I84" s="5"/>
      <c r="J84" s="5"/>
      <c r="K84" s="18">
        <v>4.8540000000000001</v>
      </c>
      <c r="L84" s="5">
        <v>2.943312963927684</v>
      </c>
      <c r="M84" s="5"/>
      <c r="N84" s="6"/>
      <c r="O84" s="6"/>
      <c r="P84" s="50">
        <f t="shared" si="6"/>
        <v>1.435828240981921</v>
      </c>
      <c r="Q84" s="115">
        <f t="shared" si="4"/>
        <v>0.3171029872704576</v>
      </c>
      <c r="R84" s="103">
        <f t="shared" si="5"/>
        <v>0.14599999999999991</v>
      </c>
    </row>
    <row r="85" spans="1:18" ht="20" customHeight="1" x14ac:dyDescent="0.2">
      <c r="A85" s="8">
        <v>338</v>
      </c>
      <c r="B85" s="8">
        <v>222</v>
      </c>
      <c r="C85" s="106" t="s">
        <v>37</v>
      </c>
      <c r="D85" s="41"/>
      <c r="H85" s="22"/>
      <c r="K85" s="23">
        <v>3.2879999999999998</v>
      </c>
      <c r="M85" s="1">
        <v>5.5389871335864989</v>
      </c>
      <c r="N85" s="9"/>
      <c r="O85" s="1">
        <v>74.593832984553032</v>
      </c>
      <c r="P85" s="50">
        <f t="shared" si="6"/>
        <v>40.066410059069767</v>
      </c>
      <c r="Q85" s="115"/>
      <c r="R85" s="103"/>
    </row>
    <row r="86" spans="1:18" ht="20" customHeight="1" x14ac:dyDescent="0.2">
      <c r="A86" s="8">
        <v>339</v>
      </c>
      <c r="B86" s="8">
        <v>223</v>
      </c>
      <c r="C86" s="106" t="s">
        <v>37</v>
      </c>
      <c r="D86" s="41"/>
      <c r="H86" s="22"/>
      <c r="K86" s="23">
        <v>6.0679999999999996</v>
      </c>
      <c r="M86" s="1">
        <v>3.3649453264702123</v>
      </c>
      <c r="N86" s="9">
        <v>34.681953518260684</v>
      </c>
      <c r="O86" s="9">
        <v>42.85167286625768</v>
      </c>
      <c r="P86" s="50">
        <f t="shared" si="6"/>
        <v>26.966190570329527</v>
      </c>
      <c r="Q86" s="115"/>
      <c r="R86" s="103"/>
    </row>
    <row r="87" spans="1:18" ht="20" customHeight="1" x14ac:dyDescent="0.2">
      <c r="A87" s="4">
        <v>340</v>
      </c>
      <c r="B87" s="4">
        <v>224</v>
      </c>
      <c r="C87" s="88" t="s">
        <v>77</v>
      </c>
      <c r="D87" s="71">
        <v>5.5</v>
      </c>
      <c r="E87" s="5">
        <v>13.9</v>
      </c>
      <c r="F87" s="5">
        <v>79.400000000000006</v>
      </c>
      <c r="G87" s="5">
        <v>58.9</v>
      </c>
      <c r="H87" s="19">
        <v>10.4</v>
      </c>
      <c r="I87" s="5"/>
      <c r="J87" s="5"/>
      <c r="K87" s="18">
        <v>5.38</v>
      </c>
      <c r="L87" s="5">
        <v>385.47224771843361</v>
      </c>
      <c r="M87" s="5">
        <v>746.12406954147173</v>
      </c>
      <c r="N87" s="6">
        <v>563.61236594126353</v>
      </c>
      <c r="O87" s="6">
        <v>271.34162288416951</v>
      </c>
      <c r="P87" s="50">
        <f t="shared" si="6"/>
        <v>266.14378826066729</v>
      </c>
      <c r="Q87" s="115">
        <f t="shared" si="4"/>
        <v>8.268285814852884E-2</v>
      </c>
      <c r="R87" s="103">
        <f t="shared" si="5"/>
        <v>0.12000000000000011</v>
      </c>
    </row>
    <row r="88" spans="1:18" ht="20" customHeight="1" x14ac:dyDescent="0.2">
      <c r="A88" s="4">
        <v>342</v>
      </c>
      <c r="B88" s="4">
        <v>226</v>
      </c>
      <c r="C88" s="84" t="s">
        <v>37</v>
      </c>
      <c r="D88" s="71">
        <v>6</v>
      </c>
      <c r="E88" s="5">
        <v>27.1</v>
      </c>
      <c r="F88" s="5">
        <v>50</v>
      </c>
      <c r="G88" s="5">
        <v>36.4</v>
      </c>
      <c r="H88" s="19">
        <v>9.6999999999999993</v>
      </c>
      <c r="I88" s="5"/>
      <c r="J88" s="5"/>
      <c r="K88" s="18">
        <v>5.7009999999999996</v>
      </c>
      <c r="L88" s="5">
        <v>167.51591377043488</v>
      </c>
      <c r="M88" s="5">
        <v>157.37681097582265</v>
      </c>
      <c r="N88" s="6">
        <v>113.86720811324741</v>
      </c>
      <c r="O88" s="6">
        <v>94.58631073729336</v>
      </c>
      <c r="P88" s="50">
        <f t="shared" si="6"/>
        <v>82.068280449599797</v>
      </c>
      <c r="Q88" s="115">
        <f t="shared" si="4"/>
        <v>0.23099440837749169</v>
      </c>
      <c r="R88" s="103">
        <f t="shared" si="5"/>
        <v>0.29900000000000038</v>
      </c>
    </row>
    <row r="89" spans="1:18" ht="20" customHeight="1" x14ac:dyDescent="0.2">
      <c r="A89" s="4">
        <v>343</v>
      </c>
      <c r="B89" s="4">
        <v>227</v>
      </c>
      <c r="C89" s="88" t="s">
        <v>78</v>
      </c>
      <c r="D89" s="71">
        <v>1.5</v>
      </c>
      <c r="E89" s="5">
        <v>30.4</v>
      </c>
      <c r="F89" s="5">
        <v>1.7</v>
      </c>
      <c r="G89" s="5">
        <v>2.1</v>
      </c>
      <c r="H89" s="19">
        <v>18</v>
      </c>
      <c r="I89" s="5"/>
      <c r="J89" s="5"/>
      <c r="K89" s="18">
        <v>1.5449999999999999</v>
      </c>
      <c r="L89" s="5">
        <v>27.185243068475931</v>
      </c>
      <c r="M89" s="5">
        <v>15.695079188372519</v>
      </c>
      <c r="N89" s="5">
        <v>12.886952038875975</v>
      </c>
      <c r="O89" s="5">
        <v>13.174642653277571</v>
      </c>
      <c r="P89" s="50">
        <f t="shared" si="6"/>
        <v>15.142739618625249</v>
      </c>
      <c r="Q89" s="115">
        <f t="shared" si="4"/>
        <v>0.75715910305501966</v>
      </c>
      <c r="R89" s="103">
        <f t="shared" si="5"/>
        <v>-4.4999999999999929E-2</v>
      </c>
    </row>
    <row r="90" spans="1:18" ht="20" x14ac:dyDescent="0.2">
      <c r="A90" s="4">
        <v>343</v>
      </c>
      <c r="B90" s="4">
        <v>227</v>
      </c>
      <c r="C90" s="88" t="s">
        <v>78</v>
      </c>
      <c r="D90" s="71">
        <v>5.6</v>
      </c>
      <c r="E90" s="5">
        <v>2.2000000000000002</v>
      </c>
      <c r="F90" s="5"/>
      <c r="G90" s="5">
        <v>3</v>
      </c>
      <c r="H90" s="19"/>
      <c r="I90" s="5"/>
      <c r="J90" s="5"/>
      <c r="K90" s="18">
        <v>5.7160000000000002</v>
      </c>
      <c r="L90" s="5">
        <v>30.570872576826286</v>
      </c>
      <c r="M90" s="5">
        <v>17.14332455401993</v>
      </c>
      <c r="N90" s="6">
        <v>16.534184660891611</v>
      </c>
      <c r="O90" s="6">
        <v>15.004436982327791</v>
      </c>
      <c r="P90" s="50">
        <f t="shared" si="6"/>
        <v>14.075469795677604</v>
      </c>
      <c r="Q90" s="115">
        <f t="shared" si="4"/>
        <v>0.13122561646227851</v>
      </c>
      <c r="R90" s="103">
        <f t="shared" si="5"/>
        <v>-0.11600000000000055</v>
      </c>
    </row>
    <row r="91" spans="1:18" ht="20" customHeight="1" x14ac:dyDescent="0.2">
      <c r="A91" s="43">
        <v>346</v>
      </c>
      <c r="B91" s="43">
        <v>230</v>
      </c>
      <c r="C91" s="114" t="s">
        <v>76</v>
      </c>
      <c r="D91" s="74">
        <v>1.2</v>
      </c>
      <c r="E91" s="47"/>
      <c r="F91" s="47">
        <v>4.8</v>
      </c>
      <c r="G91" s="47">
        <v>3.6</v>
      </c>
      <c r="H91" s="48">
        <v>1.6</v>
      </c>
      <c r="I91" s="47"/>
      <c r="J91" s="47"/>
      <c r="K91" s="49"/>
      <c r="L91" s="47"/>
      <c r="M91" s="47"/>
      <c r="N91" s="47"/>
      <c r="O91" s="47"/>
      <c r="P91" s="50">
        <f t="shared" si="6"/>
        <v>3.3333333333333335</v>
      </c>
      <c r="Q91" s="115"/>
      <c r="R91" s="103"/>
    </row>
    <row r="92" spans="1:18" ht="20" customHeight="1" x14ac:dyDescent="0.2">
      <c r="A92" s="43">
        <v>349</v>
      </c>
      <c r="B92" s="43">
        <v>233</v>
      </c>
      <c r="C92" s="106" t="s">
        <v>37</v>
      </c>
      <c r="D92" s="74"/>
      <c r="E92" s="47"/>
      <c r="F92" s="47"/>
      <c r="G92" s="47"/>
      <c r="H92" s="48"/>
      <c r="I92" s="47"/>
      <c r="J92" s="47"/>
      <c r="K92" s="49">
        <v>3.782</v>
      </c>
      <c r="L92" s="47">
        <v>3.2081428008346218</v>
      </c>
      <c r="M92" s="47">
        <v>1.7286493950807402</v>
      </c>
      <c r="N92" s="47"/>
      <c r="O92" s="47">
        <v>1.2978966927225917</v>
      </c>
      <c r="P92" s="50">
        <f t="shared" si="6"/>
        <v>2.0782296295459846</v>
      </c>
      <c r="Q92" s="115"/>
      <c r="R92" s="103"/>
    </row>
    <row r="93" spans="1:18" ht="20" customHeight="1" x14ac:dyDescent="0.2">
      <c r="A93" s="8">
        <v>351</v>
      </c>
      <c r="B93" s="8">
        <v>235</v>
      </c>
      <c r="C93" s="81" t="s">
        <v>37</v>
      </c>
      <c r="D93" s="41"/>
      <c r="H93" s="22"/>
      <c r="K93" s="21">
        <v>2.8889999999999998</v>
      </c>
      <c r="L93" s="1">
        <v>4.7796851700252754</v>
      </c>
      <c r="M93" s="1">
        <v>4.3105743532852614</v>
      </c>
      <c r="N93" s="9">
        <v>2.2947035706739913</v>
      </c>
      <c r="O93" s="9">
        <v>2.6767177106510873</v>
      </c>
      <c r="P93" s="50">
        <f t="shared" si="6"/>
        <v>3.5154202011589035</v>
      </c>
      <c r="Q93" s="115"/>
      <c r="R93" s="103"/>
    </row>
    <row r="94" spans="1:18" ht="20" customHeight="1" x14ac:dyDescent="0.2">
      <c r="A94" s="4">
        <v>352</v>
      </c>
      <c r="B94" s="4">
        <v>236</v>
      </c>
      <c r="C94" s="84" t="s">
        <v>37</v>
      </c>
      <c r="D94" s="71">
        <v>5</v>
      </c>
      <c r="E94" s="5">
        <v>14.5</v>
      </c>
      <c r="F94" s="5">
        <v>11.8</v>
      </c>
      <c r="G94" s="5">
        <v>7.3</v>
      </c>
      <c r="H94" s="19">
        <v>3.1</v>
      </c>
      <c r="I94" s="5"/>
      <c r="J94" s="5"/>
      <c r="K94" s="18">
        <v>4.8639999999999999</v>
      </c>
      <c r="L94" s="5">
        <v>9.2020154410568935</v>
      </c>
      <c r="M94" s="5">
        <v>3.9595039623278243</v>
      </c>
      <c r="N94" s="6">
        <v>2.7497756180012676</v>
      </c>
      <c r="O94" s="6">
        <v>4.5566730932771051</v>
      </c>
      <c r="P94" s="50">
        <f t="shared" si="6"/>
        <v>7.1459960143328862</v>
      </c>
      <c r="Q94" s="115">
        <f t="shared" si="4"/>
        <v>1.7930455917462766</v>
      </c>
      <c r="R94" s="103">
        <f t="shared" si="5"/>
        <v>0.13600000000000012</v>
      </c>
    </row>
    <row r="95" spans="1:18" ht="20" customHeight="1" x14ac:dyDescent="0.2">
      <c r="A95" s="8">
        <v>354</v>
      </c>
      <c r="B95" s="8">
        <v>238</v>
      </c>
      <c r="C95" s="106" t="s">
        <v>37</v>
      </c>
      <c r="D95" s="41"/>
      <c r="H95" s="22"/>
      <c r="K95" s="21">
        <v>2.3170000000000002</v>
      </c>
      <c r="M95" s="1">
        <v>3.4422078098392963</v>
      </c>
      <c r="N95" s="9"/>
      <c r="O95" s="9"/>
      <c r="P95" s="50">
        <f t="shared" si="6"/>
        <v>3.4422078098392963</v>
      </c>
      <c r="Q95" s="115"/>
      <c r="R95" s="103"/>
    </row>
    <row r="96" spans="1:18" ht="20" customHeight="1" x14ac:dyDescent="0.2">
      <c r="A96" s="4">
        <v>356</v>
      </c>
      <c r="B96" s="4">
        <v>240</v>
      </c>
      <c r="C96" s="84" t="s">
        <v>37</v>
      </c>
      <c r="D96" s="71">
        <v>2.6</v>
      </c>
      <c r="E96" s="5">
        <v>4.3</v>
      </c>
      <c r="F96" s="5">
        <v>23.8</v>
      </c>
      <c r="G96" s="5">
        <v>27.3</v>
      </c>
      <c r="H96" s="19">
        <v>6.5</v>
      </c>
      <c r="I96" s="5"/>
      <c r="J96" s="5"/>
      <c r="K96" s="18">
        <v>2.5659999999999998</v>
      </c>
      <c r="L96" s="5">
        <v>312.94680220508189</v>
      </c>
      <c r="M96" s="5">
        <v>364.64314726486805</v>
      </c>
      <c r="N96" s="5">
        <v>224.99640312698077</v>
      </c>
      <c r="O96" s="6">
        <v>231.49667262729929</v>
      </c>
      <c r="P96" s="50">
        <f t="shared" si="6"/>
        <v>149.49787815302875</v>
      </c>
      <c r="Q96" s="115">
        <f t="shared" si="4"/>
        <v>5.4581541759485548E-2</v>
      </c>
      <c r="R96" s="103">
        <f t="shared" si="5"/>
        <v>3.4000000000000252E-2</v>
      </c>
    </row>
    <row r="97" spans="1:18" ht="20" customHeight="1" x14ac:dyDescent="0.2">
      <c r="A97" s="4">
        <v>356</v>
      </c>
      <c r="B97" s="4">
        <v>240</v>
      </c>
      <c r="C97" s="84" t="s">
        <v>37</v>
      </c>
      <c r="D97" s="71">
        <v>3.4</v>
      </c>
      <c r="E97" s="5">
        <v>19.2</v>
      </c>
      <c r="F97" s="5">
        <v>98.7</v>
      </c>
      <c r="G97" s="5">
        <v>110.4</v>
      </c>
      <c r="H97" s="19">
        <v>13.6</v>
      </c>
      <c r="I97" s="5"/>
      <c r="J97" s="5"/>
      <c r="K97" s="18">
        <v>3.4870000000000001</v>
      </c>
      <c r="L97" s="5">
        <v>1929.6511870209122</v>
      </c>
      <c r="M97" s="5">
        <v>550.71396376302846</v>
      </c>
      <c r="N97" s="6">
        <v>1168.5476229576477</v>
      </c>
      <c r="O97" s="5"/>
      <c r="P97" s="50">
        <f t="shared" si="6"/>
        <v>555.83039624879825</v>
      </c>
      <c r="Q97" s="115">
        <f t="shared" si="4"/>
        <v>4.9720289645062449E-2</v>
      </c>
      <c r="R97" s="103">
        <f t="shared" si="5"/>
        <v>-8.7000000000000188E-2</v>
      </c>
    </row>
    <row r="98" spans="1:18" ht="20" customHeight="1" x14ac:dyDescent="0.2">
      <c r="A98" s="4">
        <v>358</v>
      </c>
      <c r="B98" s="4">
        <v>242</v>
      </c>
      <c r="C98" s="84" t="s">
        <v>37</v>
      </c>
      <c r="D98" s="71">
        <v>5.0999999999999996</v>
      </c>
      <c r="E98" s="5"/>
      <c r="F98" s="5"/>
      <c r="G98" s="5">
        <v>1.4</v>
      </c>
      <c r="H98" s="19"/>
      <c r="I98" s="5"/>
      <c r="J98" s="5"/>
      <c r="K98" s="18">
        <v>4.9059999999999997</v>
      </c>
      <c r="L98" s="5">
        <v>3.6436125788659832</v>
      </c>
      <c r="M98" s="5">
        <v>2.7244019658421355</v>
      </c>
      <c r="N98" s="6">
        <v>2.7352427635748997</v>
      </c>
      <c r="O98" s="6">
        <v>2.3564468028098458</v>
      </c>
      <c r="P98" s="50">
        <f t="shared" si="6"/>
        <v>2.5719408222185729</v>
      </c>
      <c r="Q98" s="115">
        <f t="shared" si="4"/>
        <v>0.48866881253759969</v>
      </c>
      <c r="R98" s="103">
        <f t="shared" si="5"/>
        <v>0.19399999999999995</v>
      </c>
    </row>
    <row r="99" spans="1:18" ht="20" customHeight="1" x14ac:dyDescent="0.2">
      <c r="A99" s="4">
        <v>359</v>
      </c>
      <c r="B99" s="4">
        <v>243</v>
      </c>
      <c r="C99" s="84" t="s">
        <v>37</v>
      </c>
      <c r="D99" s="71">
        <v>5.9</v>
      </c>
      <c r="E99" s="5">
        <v>49.7</v>
      </c>
      <c r="F99" s="5">
        <v>126.9</v>
      </c>
      <c r="G99" s="5">
        <v>117</v>
      </c>
      <c r="H99" s="19">
        <v>15.7</v>
      </c>
      <c r="I99" s="5"/>
      <c r="J99" s="5"/>
      <c r="K99" s="18">
        <v>5.74</v>
      </c>
      <c r="L99" s="5">
        <v>40.023610869930735</v>
      </c>
      <c r="M99" s="5">
        <v>26.227078428102082</v>
      </c>
      <c r="N99" s="6">
        <v>30.609903232622013</v>
      </c>
      <c r="O99" s="6">
        <v>19.52773004741324</v>
      </c>
      <c r="P99" s="50">
        <f t="shared" si="6"/>
        <v>53.211040322258505</v>
      </c>
      <c r="Q99" s="115">
        <f t="shared" si="4"/>
        <v>2.657483097520676</v>
      </c>
      <c r="R99" s="103">
        <f t="shared" si="5"/>
        <v>0.16000000000000014</v>
      </c>
    </row>
    <row r="100" spans="1:18" ht="20" customHeight="1" x14ac:dyDescent="0.2">
      <c r="A100" s="4">
        <v>363</v>
      </c>
      <c r="B100" s="4">
        <v>247</v>
      </c>
      <c r="C100" s="88" t="s">
        <v>74</v>
      </c>
      <c r="D100" s="71">
        <v>10.8</v>
      </c>
      <c r="E100" s="5">
        <v>4.7</v>
      </c>
      <c r="F100" s="5"/>
      <c r="G100" s="5">
        <v>7.1</v>
      </c>
      <c r="H100" s="19">
        <v>0.7</v>
      </c>
      <c r="I100" s="5"/>
      <c r="J100" s="5"/>
      <c r="K100" s="18">
        <v>10.407</v>
      </c>
      <c r="L100" s="5">
        <v>40.130761110146388</v>
      </c>
      <c r="M100" s="5">
        <v>6.1612200013188367</v>
      </c>
      <c r="N100" s="5">
        <v>38.248285792486293</v>
      </c>
      <c r="O100" s="5">
        <v>11.020510303934016</v>
      </c>
      <c r="P100" s="50">
        <f t="shared" si="6"/>
        <v>15.437253886840791</v>
      </c>
      <c r="Q100" s="115">
        <f t="shared" si="4"/>
        <v>0.17440907403263939</v>
      </c>
      <c r="R100" s="103">
        <f t="shared" si="5"/>
        <v>0.39300000000000068</v>
      </c>
    </row>
    <row r="101" spans="1:18" ht="20" customHeight="1" x14ac:dyDescent="0.2">
      <c r="A101" s="4">
        <v>364</v>
      </c>
      <c r="B101" s="4">
        <v>248</v>
      </c>
      <c r="C101" s="88" t="s">
        <v>75</v>
      </c>
      <c r="D101" s="71">
        <v>1.8</v>
      </c>
      <c r="E101" s="5">
        <v>1.3</v>
      </c>
      <c r="F101" s="5">
        <v>1.9</v>
      </c>
      <c r="G101" s="5">
        <v>0.6</v>
      </c>
      <c r="H101" s="19">
        <v>0.5</v>
      </c>
      <c r="I101" s="5"/>
      <c r="J101" s="5"/>
      <c r="K101" s="18">
        <v>1.919</v>
      </c>
      <c r="L101" s="5">
        <v>6.0907995887530006</v>
      </c>
      <c r="M101" s="5">
        <v>2.571736946428087</v>
      </c>
      <c r="N101" s="5"/>
      <c r="O101" s="5">
        <v>3.2177747230344473</v>
      </c>
      <c r="P101" s="50">
        <f t="shared" si="6"/>
        <v>2.3114730368879335</v>
      </c>
      <c r="Q101" s="115">
        <f t="shared" si="4"/>
        <v>0.27145753422662489</v>
      </c>
      <c r="R101" s="103">
        <f t="shared" si="5"/>
        <v>-0.11899999999999999</v>
      </c>
    </row>
    <row r="102" spans="1:18" ht="20" customHeight="1" x14ac:dyDescent="0.2">
      <c r="A102" s="4">
        <v>366</v>
      </c>
      <c r="B102" s="4">
        <v>250</v>
      </c>
      <c r="C102" s="84" t="s">
        <v>37</v>
      </c>
      <c r="D102" s="71">
        <v>4.9000000000000004</v>
      </c>
      <c r="E102" s="5">
        <v>1.3</v>
      </c>
      <c r="F102" s="5"/>
      <c r="G102" s="5">
        <v>1.9</v>
      </c>
      <c r="H102" s="19">
        <v>0.5</v>
      </c>
      <c r="I102" s="5"/>
      <c r="J102" s="5"/>
      <c r="K102" s="18">
        <v>4.8600000000000003</v>
      </c>
      <c r="L102" s="5">
        <v>3.6889848097706994</v>
      </c>
      <c r="M102" s="5"/>
      <c r="N102" s="6"/>
      <c r="O102" s="6">
        <v>2.6667007772087001</v>
      </c>
      <c r="P102" s="50">
        <f t="shared" si="6"/>
        <v>2.0111371173958799</v>
      </c>
      <c r="Q102" s="115">
        <f t="shared" si="4"/>
        <v>0.3881039477031421</v>
      </c>
      <c r="R102" s="103">
        <f t="shared" si="5"/>
        <v>4.0000000000000036E-2</v>
      </c>
    </row>
    <row r="103" spans="1:18" ht="20" customHeight="1" x14ac:dyDescent="0.2">
      <c r="A103" s="4">
        <v>367</v>
      </c>
      <c r="B103" s="4">
        <v>251</v>
      </c>
      <c r="C103" s="84" t="s">
        <v>37</v>
      </c>
      <c r="D103" s="72">
        <v>4.7</v>
      </c>
      <c r="E103" s="6">
        <v>0.41996640268778496</v>
      </c>
      <c r="F103" s="6">
        <v>0.64840304366791068</v>
      </c>
      <c r="G103" s="6">
        <v>0.55249653997657833</v>
      </c>
      <c r="H103" s="44">
        <v>0.25211671225739218</v>
      </c>
      <c r="I103" s="5"/>
      <c r="J103" s="5"/>
      <c r="K103" s="18">
        <v>4.8449999999999998</v>
      </c>
      <c r="L103" s="5">
        <v>6.5140697741724747</v>
      </c>
      <c r="M103" s="5">
        <v>10.795203138641059</v>
      </c>
      <c r="N103" s="6">
        <v>9.3753977604036525</v>
      </c>
      <c r="O103" s="5">
        <v>120.7382894245381</v>
      </c>
      <c r="P103" s="50">
        <f t="shared" si="6"/>
        <v>18.661992849543118</v>
      </c>
      <c r="Q103" s="115">
        <f t="shared" si="4"/>
        <v>1.270482357258125E-2</v>
      </c>
      <c r="R103" s="103">
        <f t="shared" si="5"/>
        <v>-0.14499999999999957</v>
      </c>
    </row>
    <row r="104" spans="1:18" ht="20" customHeight="1" x14ac:dyDescent="0.2">
      <c r="A104" s="4">
        <v>368</v>
      </c>
      <c r="B104" s="4">
        <v>252</v>
      </c>
      <c r="C104" s="88" t="s">
        <v>73</v>
      </c>
      <c r="D104" s="71">
        <v>2.9</v>
      </c>
      <c r="E104" s="5">
        <v>10.7</v>
      </c>
      <c r="F104" s="5">
        <v>9.4</v>
      </c>
      <c r="G104" s="5">
        <v>11.5</v>
      </c>
      <c r="H104" s="19">
        <v>3.1</v>
      </c>
      <c r="I104" s="5"/>
      <c r="J104" s="5"/>
      <c r="K104" s="18">
        <v>2.9860000000000002</v>
      </c>
      <c r="L104" s="5">
        <v>96.865845826476914</v>
      </c>
      <c r="M104" s="5">
        <v>49.532656718502118</v>
      </c>
      <c r="N104" s="6">
        <v>46.374071413479818</v>
      </c>
      <c r="O104" s="6">
        <v>38.829887524609454</v>
      </c>
      <c r="P104" s="50">
        <f t="shared" si="6"/>
        <v>33.287807685383534</v>
      </c>
      <c r="Q104" s="115">
        <f t="shared" si="4"/>
        <v>0.14982569605607066</v>
      </c>
      <c r="R104" s="103">
        <f t="shared" si="5"/>
        <v>-8.6000000000000298E-2</v>
      </c>
    </row>
    <row r="105" spans="1:18" ht="20" customHeight="1" x14ac:dyDescent="0.2">
      <c r="A105" s="4">
        <v>368</v>
      </c>
      <c r="B105" s="4">
        <v>252</v>
      </c>
      <c r="C105" s="88" t="s">
        <v>73</v>
      </c>
      <c r="D105" s="71">
        <v>5</v>
      </c>
      <c r="E105" s="5">
        <v>15</v>
      </c>
      <c r="F105" s="5">
        <v>13.6</v>
      </c>
      <c r="G105" s="5">
        <v>15.1</v>
      </c>
      <c r="H105" s="19">
        <v>3.3</v>
      </c>
      <c r="I105" s="5"/>
      <c r="J105" s="5"/>
      <c r="K105" s="18">
        <v>4.8600000000000003</v>
      </c>
      <c r="L105" s="5">
        <v>29.981218250325934</v>
      </c>
      <c r="M105" s="5">
        <v>24.01605683409425</v>
      </c>
      <c r="N105" s="6">
        <v>20.631415170082402</v>
      </c>
      <c r="O105" s="6">
        <v>14.1235321699421</v>
      </c>
      <c r="P105" s="50">
        <f t="shared" si="6"/>
        <v>16.969027803055585</v>
      </c>
      <c r="Q105" s="115">
        <f t="shared" si="4"/>
        <v>0.52956420375851876</v>
      </c>
      <c r="R105" s="103">
        <f t="shared" si="5"/>
        <v>0.13999999999999968</v>
      </c>
    </row>
    <row r="106" spans="1:18" ht="20" customHeight="1" x14ac:dyDescent="0.2">
      <c r="A106" s="4">
        <v>372</v>
      </c>
      <c r="B106" s="4">
        <v>256</v>
      </c>
      <c r="C106" s="84" t="s">
        <v>37</v>
      </c>
      <c r="D106" s="71">
        <v>1.7</v>
      </c>
      <c r="E106" s="5">
        <v>1.2</v>
      </c>
      <c r="F106" s="5">
        <v>1.1000000000000001</v>
      </c>
      <c r="G106" s="5"/>
      <c r="H106" s="19">
        <v>0.2</v>
      </c>
      <c r="I106" s="5"/>
      <c r="J106" s="5"/>
      <c r="K106" s="20">
        <v>1.61</v>
      </c>
      <c r="L106" s="5">
        <v>2.9672738899500821</v>
      </c>
      <c r="M106" s="5">
        <v>3.0953402404161321</v>
      </c>
      <c r="N106" s="5">
        <v>2.8377823790407772</v>
      </c>
      <c r="O106" s="6">
        <v>2.1729360095991423</v>
      </c>
      <c r="P106" s="50">
        <f t="shared" si="6"/>
        <v>1.9390475027151621</v>
      </c>
      <c r="Q106" s="115">
        <f t="shared" si="4"/>
        <v>0.30102350196853933</v>
      </c>
      <c r="R106" s="103">
        <f t="shared" si="5"/>
        <v>8.9999999999999858E-2</v>
      </c>
    </row>
    <row r="107" spans="1:18" ht="20" customHeight="1" x14ac:dyDescent="0.2">
      <c r="A107" s="43">
        <v>373</v>
      </c>
      <c r="B107" s="43">
        <v>257</v>
      </c>
      <c r="C107" s="87" t="s">
        <v>72</v>
      </c>
      <c r="D107" s="74">
        <v>5.8</v>
      </c>
      <c r="E107" s="47"/>
      <c r="F107" s="47"/>
      <c r="G107" s="47">
        <v>0.7</v>
      </c>
      <c r="H107" s="48"/>
      <c r="I107" s="47"/>
      <c r="J107" s="47"/>
      <c r="K107" s="46"/>
      <c r="L107" s="47"/>
      <c r="M107" s="47"/>
      <c r="N107" s="104"/>
      <c r="O107" s="47"/>
      <c r="P107" s="50">
        <f t="shared" si="6"/>
        <v>0.7</v>
      </c>
      <c r="Q107" s="115"/>
      <c r="R107" s="103"/>
    </row>
    <row r="108" spans="1:18" ht="20" customHeight="1" x14ac:dyDescent="0.2">
      <c r="A108" s="43">
        <v>378</v>
      </c>
      <c r="B108" s="43">
        <v>262</v>
      </c>
      <c r="C108" s="106" t="s">
        <v>37</v>
      </c>
      <c r="D108" s="74">
        <v>5</v>
      </c>
      <c r="E108" s="47">
        <v>2.2999999999999998</v>
      </c>
      <c r="F108" s="47"/>
      <c r="G108" s="47">
        <v>3.5</v>
      </c>
      <c r="H108" s="48"/>
      <c r="I108" s="47"/>
      <c r="J108" s="47"/>
      <c r="K108" s="49"/>
      <c r="L108" s="47"/>
      <c r="M108" s="47"/>
      <c r="N108" s="104"/>
      <c r="O108" s="47"/>
      <c r="P108" s="50">
        <f t="shared" si="6"/>
        <v>2.9</v>
      </c>
      <c r="Q108" s="115"/>
      <c r="R108" s="103"/>
    </row>
    <row r="109" spans="1:18" ht="20" customHeight="1" x14ac:dyDescent="0.2">
      <c r="A109" s="4">
        <v>379</v>
      </c>
      <c r="B109" s="4">
        <v>263</v>
      </c>
      <c r="C109" s="84" t="s">
        <v>37</v>
      </c>
      <c r="D109" s="71">
        <v>5.9</v>
      </c>
      <c r="E109" s="5"/>
      <c r="F109" s="5"/>
      <c r="G109" s="5">
        <v>1.2</v>
      </c>
      <c r="H109" s="19">
        <v>0.6</v>
      </c>
      <c r="I109" s="5"/>
      <c r="J109" s="5"/>
      <c r="K109" s="18">
        <v>5.7759999999999998</v>
      </c>
      <c r="L109" s="5">
        <v>4.3162222715375336</v>
      </c>
      <c r="M109" s="5">
        <v>1.927515577086188</v>
      </c>
      <c r="N109" s="6">
        <v>5.5053324289267316</v>
      </c>
      <c r="O109" s="6"/>
      <c r="P109" s="50">
        <f t="shared" si="6"/>
        <v>2.7098140555100905</v>
      </c>
      <c r="Q109" s="115">
        <f t="shared" si="4"/>
        <v>0.22980541746856575</v>
      </c>
      <c r="R109" s="103">
        <f t="shared" si="5"/>
        <v>0.12400000000000055</v>
      </c>
    </row>
    <row r="110" spans="1:18" ht="20" customHeight="1" x14ac:dyDescent="0.2">
      <c r="A110" s="24">
        <v>381</v>
      </c>
      <c r="B110" s="24">
        <v>265</v>
      </c>
      <c r="C110" s="84" t="s">
        <v>37</v>
      </c>
      <c r="D110" s="75">
        <v>5.8</v>
      </c>
      <c r="E110" s="25">
        <v>1.2</v>
      </c>
      <c r="F110" s="25"/>
      <c r="G110" s="25"/>
      <c r="H110" s="26"/>
      <c r="I110" s="25"/>
      <c r="J110" s="25"/>
      <c r="K110" s="27">
        <v>5.7439999999999998</v>
      </c>
      <c r="L110" s="25">
        <v>1.4197945578189932</v>
      </c>
      <c r="M110" s="25">
        <v>1.1699594669537419</v>
      </c>
      <c r="N110" s="28">
        <v>1.2375591685532004</v>
      </c>
      <c r="O110" s="28">
        <v>1.0938767783648997</v>
      </c>
      <c r="P110" s="50">
        <f t="shared" si="6"/>
        <v>1.2242379943381672</v>
      </c>
      <c r="Q110" s="115">
        <f t="shared" si="4"/>
        <v>0.9753738481164147</v>
      </c>
      <c r="R110" s="103">
        <f t="shared" si="5"/>
        <v>5.600000000000005E-2</v>
      </c>
    </row>
    <row r="111" spans="1:18" ht="37" x14ac:dyDescent="0.2">
      <c r="A111" s="8">
        <v>382</v>
      </c>
      <c r="B111" s="8">
        <v>266</v>
      </c>
      <c r="C111" s="94" t="s">
        <v>71</v>
      </c>
      <c r="D111" s="41">
        <v>10.8</v>
      </c>
      <c r="E111" s="1">
        <v>0.6</v>
      </c>
      <c r="F111" s="1">
        <v>0.5</v>
      </c>
      <c r="G111" s="1">
        <v>0.4</v>
      </c>
      <c r="H111" s="22">
        <v>7</v>
      </c>
      <c r="K111" s="21"/>
      <c r="P111" s="50">
        <f t="shared" si="6"/>
        <v>2.125</v>
      </c>
      <c r="Q111" s="115"/>
      <c r="R111" s="103"/>
    </row>
    <row r="112" spans="1:18" ht="37" x14ac:dyDescent="0.2">
      <c r="A112" s="8">
        <v>382</v>
      </c>
      <c r="B112" s="8">
        <v>266</v>
      </c>
      <c r="C112" s="94" t="s">
        <v>71</v>
      </c>
      <c r="D112" s="41">
        <v>12.1</v>
      </c>
      <c r="E112" s="1">
        <v>1.1000000000000001</v>
      </c>
      <c r="F112" s="1">
        <v>1.6</v>
      </c>
      <c r="G112" s="1">
        <v>1.5</v>
      </c>
      <c r="H112" s="22">
        <v>0.6</v>
      </c>
      <c r="K112" s="21"/>
      <c r="P112" s="50">
        <f t="shared" si="6"/>
        <v>1.2</v>
      </c>
      <c r="Q112" s="115"/>
      <c r="R112" s="103"/>
    </row>
    <row r="113" spans="1:18" ht="20" customHeight="1" x14ac:dyDescent="0.2">
      <c r="A113" s="8">
        <v>383</v>
      </c>
      <c r="B113" s="8">
        <v>267</v>
      </c>
      <c r="C113" s="81" t="s">
        <v>37</v>
      </c>
      <c r="D113" s="41">
        <v>0.8</v>
      </c>
      <c r="E113" s="1">
        <v>1.7</v>
      </c>
      <c r="G113" s="1">
        <v>1.4</v>
      </c>
      <c r="H113" s="22">
        <v>1.2</v>
      </c>
      <c r="K113" s="21"/>
      <c r="P113" s="50">
        <f t="shared" si="6"/>
        <v>1.4333333333333333</v>
      </c>
      <c r="Q113" s="115"/>
      <c r="R113" s="103"/>
    </row>
    <row r="114" spans="1:18" ht="20" customHeight="1" x14ac:dyDescent="0.2">
      <c r="A114" s="4">
        <v>383</v>
      </c>
      <c r="B114" s="4">
        <v>267</v>
      </c>
      <c r="C114" s="84" t="s">
        <v>37</v>
      </c>
      <c r="D114" s="71">
        <v>5.7</v>
      </c>
      <c r="E114" s="5">
        <v>0.9</v>
      </c>
      <c r="F114" s="5"/>
      <c r="G114" s="5"/>
      <c r="H114" s="19">
        <v>1.5</v>
      </c>
      <c r="I114" s="5"/>
      <c r="J114" s="5"/>
      <c r="K114" s="18">
        <v>5.7290000000000001</v>
      </c>
      <c r="L114" s="5">
        <v>1.7381478587866206</v>
      </c>
      <c r="M114" s="5"/>
      <c r="N114" s="6"/>
      <c r="O114" s="6"/>
      <c r="P114" s="50">
        <f t="shared" si="6"/>
        <v>1.3793826195955401</v>
      </c>
      <c r="Q114" s="115">
        <f t="shared" si="4"/>
        <v>0.69039005740150616</v>
      </c>
      <c r="R114" s="103">
        <f t="shared" si="5"/>
        <v>-2.8999999999999915E-2</v>
      </c>
    </row>
    <row r="115" spans="1:18" ht="20" customHeight="1" x14ac:dyDescent="0.2">
      <c r="A115" s="43">
        <v>384</v>
      </c>
      <c r="B115" s="43">
        <v>268</v>
      </c>
      <c r="C115" s="81" t="s">
        <v>37</v>
      </c>
      <c r="D115" s="74"/>
      <c r="E115" s="47"/>
      <c r="F115" s="47"/>
      <c r="G115" s="47"/>
      <c r="H115" s="48"/>
      <c r="I115" s="47"/>
      <c r="J115" s="47"/>
      <c r="K115" s="46">
        <v>2.625</v>
      </c>
      <c r="L115" s="47">
        <v>11.017464713375022</v>
      </c>
      <c r="M115" s="47">
        <v>4.4277398545051225</v>
      </c>
      <c r="N115" s="104">
        <v>4.5935508615689722</v>
      </c>
      <c r="O115" s="104">
        <v>3.5369413592435812</v>
      </c>
      <c r="P115" s="50">
        <f t="shared" si="6"/>
        <v>5.893924197173174</v>
      </c>
      <c r="Q115" s="115"/>
      <c r="R115" s="103"/>
    </row>
    <row r="116" spans="1:18" ht="20" customHeight="1" x14ac:dyDescent="0.2">
      <c r="A116" s="4">
        <v>384</v>
      </c>
      <c r="B116" s="4">
        <v>268</v>
      </c>
      <c r="C116" s="84" t="s">
        <v>37</v>
      </c>
      <c r="D116" s="71">
        <v>4.9000000000000004</v>
      </c>
      <c r="E116" s="5">
        <v>18.899999999999999</v>
      </c>
      <c r="F116" s="5">
        <v>11.4</v>
      </c>
      <c r="G116" s="5">
        <v>10.6</v>
      </c>
      <c r="H116" s="19">
        <v>6.8</v>
      </c>
      <c r="I116" s="5"/>
      <c r="J116" s="5"/>
      <c r="K116" s="18">
        <v>4.8019999999999996</v>
      </c>
      <c r="L116" s="5">
        <v>21.382648982061049</v>
      </c>
      <c r="M116" s="5">
        <v>19.727975957460693</v>
      </c>
      <c r="N116" s="6">
        <v>15.341284214859026</v>
      </c>
      <c r="O116" s="6">
        <v>15.384740413393343</v>
      </c>
      <c r="P116" s="50">
        <f t="shared" si="6"/>
        <v>14.942081195971765</v>
      </c>
      <c r="Q116" s="115">
        <f t="shared" si="4"/>
        <v>0.66400646866189861</v>
      </c>
      <c r="R116" s="103">
        <f t="shared" si="5"/>
        <v>9.8000000000000753E-2</v>
      </c>
    </row>
    <row r="117" spans="1:18" ht="20" customHeight="1" x14ac:dyDescent="0.2">
      <c r="A117" s="43">
        <v>384</v>
      </c>
      <c r="B117" s="43">
        <v>268</v>
      </c>
      <c r="C117" s="81" t="s">
        <v>37</v>
      </c>
      <c r="D117" s="74"/>
      <c r="E117" s="47"/>
      <c r="F117" s="47"/>
      <c r="G117" s="47"/>
      <c r="H117" s="48"/>
      <c r="I117" s="47"/>
      <c r="J117" s="47"/>
      <c r="K117" s="46">
        <v>7.7590000000000003</v>
      </c>
      <c r="L117" s="47">
        <v>5.2142125375058139</v>
      </c>
      <c r="M117" s="47">
        <v>3.4571976740392776</v>
      </c>
      <c r="N117" s="104"/>
      <c r="O117" s="104">
        <v>4.0835370490647573</v>
      </c>
      <c r="P117" s="50">
        <f t="shared" si="6"/>
        <v>4.251649086869949</v>
      </c>
      <c r="Q117" s="115"/>
      <c r="R117" s="103"/>
    </row>
    <row r="118" spans="1:18" ht="20" customHeight="1" x14ac:dyDescent="0.2">
      <c r="A118" s="43">
        <v>384</v>
      </c>
      <c r="B118" s="43">
        <v>268</v>
      </c>
      <c r="C118" s="81" t="s">
        <v>37</v>
      </c>
      <c r="D118" s="74"/>
      <c r="E118" s="47"/>
      <c r="F118" s="47"/>
      <c r="G118" s="47"/>
      <c r="H118" s="48"/>
      <c r="I118" s="47"/>
      <c r="J118" s="47"/>
      <c r="K118" s="46">
        <v>8.2729999999999997</v>
      </c>
      <c r="L118" s="47">
        <v>4.765869481287373</v>
      </c>
      <c r="M118" s="47">
        <v>3.1431787042474069</v>
      </c>
      <c r="N118" s="104"/>
      <c r="O118" s="104">
        <v>3.7524160304969798</v>
      </c>
      <c r="P118" s="50">
        <f t="shared" si="6"/>
        <v>3.8871547386772534</v>
      </c>
      <c r="Q118" s="115"/>
      <c r="R118" s="103"/>
    </row>
    <row r="119" spans="1:18" ht="20" customHeight="1" x14ac:dyDescent="0.2">
      <c r="A119" s="4">
        <v>386</v>
      </c>
      <c r="B119" s="4">
        <v>270</v>
      </c>
      <c r="C119" s="80" t="s">
        <v>70</v>
      </c>
      <c r="D119" s="71">
        <v>6</v>
      </c>
      <c r="E119" s="5"/>
      <c r="F119" s="5">
        <v>2.4</v>
      </c>
      <c r="G119" s="5">
        <v>2.6</v>
      </c>
      <c r="H119" s="19"/>
      <c r="I119" s="5"/>
      <c r="J119" s="5"/>
      <c r="K119" s="18">
        <v>5.7140000000000004</v>
      </c>
      <c r="L119" s="5">
        <v>3.3810985897509953</v>
      </c>
      <c r="M119" s="5">
        <v>8.6384121542490906</v>
      </c>
      <c r="N119" s="6">
        <v>2.555052479934143</v>
      </c>
      <c r="O119" s="6">
        <v>2.4201265702974304</v>
      </c>
      <c r="P119" s="50">
        <f t="shared" si="6"/>
        <v>3.6657816323719437</v>
      </c>
      <c r="Q119" s="115">
        <f t="shared" si="4"/>
        <v>0.58841909567506201</v>
      </c>
      <c r="R119" s="103">
        <f t="shared" si="5"/>
        <v>0.28599999999999959</v>
      </c>
    </row>
    <row r="120" spans="1:18" ht="20" customHeight="1" x14ac:dyDescent="0.2">
      <c r="A120" s="4">
        <v>387</v>
      </c>
      <c r="B120" s="4">
        <v>271</v>
      </c>
      <c r="C120" s="84" t="s">
        <v>37</v>
      </c>
      <c r="D120" s="71">
        <v>5.8</v>
      </c>
      <c r="E120" s="5">
        <v>1.3</v>
      </c>
      <c r="F120" s="5">
        <v>2.2999999999999998</v>
      </c>
      <c r="G120" s="5">
        <v>1.1000000000000001</v>
      </c>
      <c r="H120" s="19"/>
      <c r="I120" s="5"/>
      <c r="J120" s="5"/>
      <c r="K120" s="18">
        <v>5.7279999999999998</v>
      </c>
      <c r="L120" s="5">
        <v>5.6653219800029797</v>
      </c>
      <c r="M120" s="5">
        <v>6.0897558230573505</v>
      </c>
      <c r="N120" s="6">
        <v>4.5084809818705684</v>
      </c>
      <c r="O120" s="6">
        <v>5.0283412371773322</v>
      </c>
      <c r="P120" s="50">
        <f t="shared" si="6"/>
        <v>3.7131285745868898</v>
      </c>
      <c r="Q120" s="115">
        <f t="shared" si="4"/>
        <v>0.29432162748086055</v>
      </c>
      <c r="R120" s="103">
        <f t="shared" si="5"/>
        <v>7.2000000000000064E-2</v>
      </c>
    </row>
    <row r="121" spans="1:18" ht="20" customHeight="1" x14ac:dyDescent="0.2">
      <c r="A121" s="4">
        <v>388</v>
      </c>
      <c r="B121" s="4">
        <v>272</v>
      </c>
      <c r="C121" s="80" t="s">
        <v>69</v>
      </c>
      <c r="D121" s="71">
        <v>5.9</v>
      </c>
      <c r="E121" s="5">
        <v>14.2</v>
      </c>
      <c r="F121" s="5">
        <v>42.1</v>
      </c>
      <c r="G121" s="5">
        <v>45.4</v>
      </c>
      <c r="H121" s="19">
        <v>4.5999999999999996</v>
      </c>
      <c r="I121" s="5"/>
      <c r="J121" s="5"/>
      <c r="K121" s="20">
        <v>5.7130000000000001</v>
      </c>
      <c r="L121" s="5">
        <v>52.543920182155901</v>
      </c>
      <c r="M121" s="5">
        <v>35.924928231225948</v>
      </c>
      <c r="N121" s="6">
        <v>36.945770734719083</v>
      </c>
      <c r="O121" s="6">
        <v>29.074990779755282</v>
      </c>
      <c r="P121" s="50">
        <f t="shared" si="6"/>
        <v>32.598701240982024</v>
      </c>
      <c r="Q121" s="115">
        <f t="shared" si="4"/>
        <v>0.6880721625851739</v>
      </c>
      <c r="R121" s="103">
        <f t="shared" si="5"/>
        <v>0.18700000000000028</v>
      </c>
    </row>
    <row r="122" spans="1:18" ht="20" customHeight="1" x14ac:dyDescent="0.2">
      <c r="A122" s="8">
        <v>393</v>
      </c>
      <c r="B122" s="8">
        <v>277</v>
      </c>
      <c r="C122" s="81" t="s">
        <v>37</v>
      </c>
      <c r="D122" s="41">
        <v>3</v>
      </c>
      <c r="E122" s="1">
        <v>0.8</v>
      </c>
      <c r="F122" s="1">
        <v>0.5</v>
      </c>
      <c r="H122" s="22">
        <v>0.5</v>
      </c>
      <c r="K122" s="21"/>
      <c r="P122" s="50">
        <f t="shared" si="6"/>
        <v>0.6</v>
      </c>
      <c r="Q122" s="115"/>
      <c r="R122" s="103"/>
    </row>
    <row r="123" spans="1:18" ht="20" customHeight="1" x14ac:dyDescent="0.2">
      <c r="A123" s="8">
        <v>393</v>
      </c>
      <c r="B123" s="8">
        <v>277</v>
      </c>
      <c r="C123" s="81" t="s">
        <v>37</v>
      </c>
      <c r="D123" s="41"/>
      <c r="H123" s="22"/>
      <c r="K123" s="21">
        <v>4.6529999999999996</v>
      </c>
      <c r="M123" s="1">
        <v>5.0501056142754628</v>
      </c>
      <c r="N123" s="1">
        <v>3.903420082695654</v>
      </c>
      <c r="O123" s="1">
        <v>3.7759088876631495</v>
      </c>
      <c r="P123" s="50">
        <f t="shared" si="6"/>
        <v>4.2431448615447556</v>
      </c>
      <c r="Q123" s="115"/>
      <c r="R123" s="103"/>
    </row>
    <row r="124" spans="1:18" ht="20" customHeight="1" x14ac:dyDescent="0.2">
      <c r="A124" s="4">
        <v>393</v>
      </c>
      <c r="B124" s="4">
        <v>277</v>
      </c>
      <c r="C124" s="84" t="s">
        <v>37</v>
      </c>
      <c r="D124" s="71">
        <v>5.7</v>
      </c>
      <c r="E124" s="5"/>
      <c r="F124" s="5">
        <v>0.4</v>
      </c>
      <c r="G124" s="5"/>
      <c r="H124" s="19">
        <v>0.2</v>
      </c>
      <c r="I124" s="5"/>
      <c r="J124" s="5"/>
      <c r="K124" s="18">
        <v>5.609</v>
      </c>
      <c r="L124" s="5">
        <v>6.7880704911703642</v>
      </c>
      <c r="M124" s="5">
        <v>6.1015303875513807</v>
      </c>
      <c r="N124" s="6">
        <v>15.80362238644342</v>
      </c>
      <c r="O124" s="6">
        <v>17.862525135205662</v>
      </c>
      <c r="P124" s="50">
        <f t="shared" si="6"/>
        <v>7.8592914000618039</v>
      </c>
      <c r="Q124" s="115">
        <f t="shared" si="4"/>
        <v>2.5775549555776055E-2</v>
      </c>
      <c r="R124" s="103">
        <f t="shared" si="5"/>
        <v>9.1000000000000192E-2</v>
      </c>
    </row>
    <row r="125" spans="1:18" ht="20" customHeight="1" x14ac:dyDescent="0.2">
      <c r="A125" s="4">
        <v>394</v>
      </c>
      <c r="B125" s="4">
        <v>278</v>
      </c>
      <c r="C125" s="84" t="s">
        <v>37</v>
      </c>
      <c r="D125" s="71">
        <v>5.9</v>
      </c>
      <c r="E125" s="5">
        <v>1.2</v>
      </c>
      <c r="F125" s="5">
        <v>2.5</v>
      </c>
      <c r="G125" s="5">
        <v>2</v>
      </c>
      <c r="H125" s="19">
        <v>0.4</v>
      </c>
      <c r="I125" s="5"/>
      <c r="J125" s="5"/>
      <c r="K125" s="20">
        <v>5.726</v>
      </c>
      <c r="L125" s="5">
        <v>8.9548258240639136</v>
      </c>
      <c r="M125" s="5">
        <v>9.40793004175638</v>
      </c>
      <c r="N125" s="5">
        <v>4.7179965948848439</v>
      </c>
      <c r="O125" s="6">
        <v>5.0331292368248421</v>
      </c>
      <c r="P125" s="50">
        <f t="shared" si="6"/>
        <v>4.2767352121912481</v>
      </c>
      <c r="Q125" s="115">
        <f t="shared" si="4"/>
        <v>0.21697466275302468</v>
      </c>
      <c r="R125" s="103">
        <f t="shared" si="5"/>
        <v>0.17400000000000038</v>
      </c>
    </row>
    <row r="126" spans="1:18" ht="20" customHeight="1" x14ac:dyDescent="0.2">
      <c r="A126" s="4">
        <v>395</v>
      </c>
      <c r="B126" s="4">
        <v>279</v>
      </c>
      <c r="C126" s="84" t="s">
        <v>37</v>
      </c>
      <c r="D126" s="71">
        <v>5.7</v>
      </c>
      <c r="E126" s="5">
        <v>2.1</v>
      </c>
      <c r="F126" s="5">
        <v>4.0999999999999996</v>
      </c>
      <c r="G126" s="5">
        <v>3.7</v>
      </c>
      <c r="H126" s="19">
        <v>0.3</v>
      </c>
      <c r="I126" s="5"/>
      <c r="J126" s="5"/>
      <c r="K126" s="18">
        <v>5.74</v>
      </c>
      <c r="L126" s="5">
        <v>5.4438165186700678</v>
      </c>
      <c r="M126" s="5">
        <v>4.7400583936843486</v>
      </c>
      <c r="N126" s="6">
        <v>4.3926340997960676</v>
      </c>
      <c r="O126" s="6">
        <v>3.9297025695924486</v>
      </c>
      <c r="P126" s="50">
        <f t="shared" si="6"/>
        <v>3.5882764477178668</v>
      </c>
      <c r="Q126" s="115">
        <f t="shared" si="4"/>
        <v>0.55116629110966608</v>
      </c>
      <c r="R126" s="103">
        <f t="shared" si="5"/>
        <v>-4.0000000000000036E-2</v>
      </c>
    </row>
    <row r="127" spans="1:18" ht="20" customHeight="1" x14ac:dyDescent="0.2">
      <c r="A127" s="43">
        <v>398</v>
      </c>
      <c r="B127" s="43">
        <v>282</v>
      </c>
      <c r="C127" s="81" t="s">
        <v>37</v>
      </c>
      <c r="D127" s="74"/>
      <c r="E127" s="47"/>
      <c r="F127" s="47"/>
      <c r="G127" s="47"/>
      <c r="H127" s="48"/>
      <c r="I127" s="47"/>
      <c r="J127" s="47"/>
      <c r="K127" s="46">
        <v>6.6219999999999999</v>
      </c>
      <c r="L127" s="47">
        <v>2.0356255832971071</v>
      </c>
      <c r="M127" s="47">
        <v>1.3655844261760293</v>
      </c>
      <c r="N127" s="104"/>
      <c r="O127" s="104"/>
      <c r="P127" s="50">
        <f t="shared" si="6"/>
        <v>1.7006050047365682</v>
      </c>
      <c r="Q127" s="115"/>
      <c r="R127" s="103"/>
    </row>
    <row r="128" spans="1:18" ht="20" customHeight="1" x14ac:dyDescent="0.2">
      <c r="A128" s="43">
        <v>399</v>
      </c>
      <c r="B128" s="43">
        <v>283</v>
      </c>
      <c r="C128" s="106" t="s">
        <v>37</v>
      </c>
      <c r="D128" s="107">
        <v>8.1999999999999993</v>
      </c>
      <c r="E128" s="104">
        <v>1.9755519558435326</v>
      </c>
      <c r="F128" s="104">
        <v>0.71841225221732175</v>
      </c>
      <c r="G128" s="104">
        <v>0.70243798573405725</v>
      </c>
      <c r="H128" s="108">
        <v>0.24804611176240718</v>
      </c>
      <c r="I128" s="47"/>
      <c r="J128" s="47"/>
      <c r="K128" s="49"/>
      <c r="L128" s="47"/>
      <c r="M128" s="47"/>
      <c r="N128" s="104"/>
      <c r="O128" s="104"/>
      <c r="P128" s="50">
        <f t="shared" si="6"/>
        <v>0.91111207638932967</v>
      </c>
      <c r="Q128" s="115"/>
      <c r="R128" s="103"/>
    </row>
    <row r="129" spans="1:18" ht="51" x14ac:dyDescent="0.2">
      <c r="A129" s="4">
        <v>402</v>
      </c>
      <c r="B129" s="4">
        <v>286</v>
      </c>
      <c r="C129" s="88" t="s">
        <v>68</v>
      </c>
      <c r="D129" s="71">
        <v>5.7</v>
      </c>
      <c r="E129" s="5">
        <v>0.7</v>
      </c>
      <c r="F129" s="5"/>
      <c r="G129" s="5"/>
      <c r="H129" s="19"/>
      <c r="I129" s="5"/>
      <c r="J129" s="5"/>
      <c r="K129" s="18">
        <v>5.694</v>
      </c>
      <c r="L129" s="5">
        <v>3.8559655144110487</v>
      </c>
      <c r="M129" s="5">
        <v>2.6534200267501795</v>
      </c>
      <c r="N129" s="5">
        <v>2.3892589197178622</v>
      </c>
      <c r="O129" s="5">
        <v>2.1080531086095871</v>
      </c>
      <c r="P129" s="50">
        <f t="shared" si="6"/>
        <v>2.3413395138977355</v>
      </c>
      <c r="Q129" s="115">
        <f t="shared" ref="Q129:Q181" si="7">AVERAGE(E129:H129)/AVERAGE(L129:O129)</f>
        <v>0.25439056377471408</v>
      </c>
      <c r="R129" s="103">
        <f t="shared" ref="R129:R181" si="8">D129-K129</f>
        <v>6.0000000000002274E-3</v>
      </c>
    </row>
    <row r="130" spans="1:18" ht="20" customHeight="1" x14ac:dyDescent="0.2">
      <c r="A130" s="43">
        <v>405</v>
      </c>
      <c r="B130" s="43">
        <v>289</v>
      </c>
      <c r="C130" s="106" t="s">
        <v>37</v>
      </c>
      <c r="D130" s="107">
        <v>5.9</v>
      </c>
      <c r="E130" s="104">
        <v>0.77252819774418047</v>
      </c>
      <c r="F130" s="104">
        <v>0.85159695633208932</v>
      </c>
      <c r="G130" s="104">
        <v>0.67465133610135208</v>
      </c>
      <c r="H130" s="108">
        <v>0.36567018366549431</v>
      </c>
      <c r="I130" s="47"/>
      <c r="J130" s="47"/>
      <c r="K130" s="49"/>
      <c r="L130" s="47"/>
      <c r="M130" s="47"/>
      <c r="N130" s="47"/>
      <c r="O130" s="104"/>
      <c r="P130" s="50">
        <f t="shared" si="6"/>
        <v>0.66611166846077907</v>
      </c>
      <c r="Q130" s="115"/>
      <c r="R130" s="103"/>
    </row>
    <row r="131" spans="1:18" ht="20" customHeight="1" x14ac:dyDescent="0.2">
      <c r="A131" s="4">
        <v>407</v>
      </c>
      <c r="B131" s="4">
        <v>291</v>
      </c>
      <c r="C131" s="84" t="s">
        <v>37</v>
      </c>
      <c r="D131" s="71">
        <v>5.7</v>
      </c>
      <c r="E131" s="5">
        <v>5.7</v>
      </c>
      <c r="F131" s="5">
        <v>3.6</v>
      </c>
      <c r="G131" s="5">
        <v>3.7</v>
      </c>
      <c r="H131" s="19">
        <v>1</v>
      </c>
      <c r="I131" s="5"/>
      <c r="J131" s="5"/>
      <c r="K131" s="18">
        <v>5.6340000000000003</v>
      </c>
      <c r="L131" s="5">
        <v>0.32910572763559093</v>
      </c>
      <c r="M131" s="5">
        <v>0.68247006915900055</v>
      </c>
      <c r="N131" s="6">
        <v>1.0861793485378586</v>
      </c>
      <c r="O131" s="6">
        <v>0.97911165797950983</v>
      </c>
      <c r="P131" s="50">
        <f t="shared" si="6"/>
        <v>2.1346083504139948</v>
      </c>
      <c r="Q131" s="115">
        <f t="shared" si="7"/>
        <v>4.5500832161243725</v>
      </c>
      <c r="R131" s="103">
        <f t="shared" si="8"/>
        <v>6.5999999999999837E-2</v>
      </c>
    </row>
    <row r="132" spans="1:18" ht="20" customHeight="1" x14ac:dyDescent="0.2">
      <c r="A132" s="4">
        <v>409</v>
      </c>
      <c r="B132" s="4">
        <v>293</v>
      </c>
      <c r="C132" s="84" t="s">
        <v>37</v>
      </c>
      <c r="D132" s="71">
        <v>5</v>
      </c>
      <c r="E132" s="5">
        <v>4.2</v>
      </c>
      <c r="F132" s="5">
        <v>5.5</v>
      </c>
      <c r="G132" s="5">
        <v>5.7</v>
      </c>
      <c r="H132" s="19">
        <v>2.2000000000000002</v>
      </c>
      <c r="I132" s="5"/>
      <c r="J132" s="5"/>
      <c r="K132" s="18">
        <v>4.883</v>
      </c>
      <c r="L132" s="5">
        <v>8.5520065420475522</v>
      </c>
      <c r="M132" s="5">
        <v>3.9605761075226731</v>
      </c>
      <c r="N132" s="6">
        <v>2.673958352822317</v>
      </c>
      <c r="O132" s="6">
        <v>2.3862874562242364</v>
      </c>
      <c r="P132" s="50">
        <f t="shared" ref="P132:P184" si="9">AVERAGE(E132:H132,L132:O132)</f>
        <v>4.3966035573270972</v>
      </c>
      <c r="Q132" s="115">
        <f t="shared" si="7"/>
        <v>1.0015462246983864</v>
      </c>
      <c r="R132" s="103">
        <f t="shared" si="8"/>
        <v>0.11699999999999999</v>
      </c>
    </row>
    <row r="133" spans="1:18" ht="20" customHeight="1" x14ac:dyDescent="0.2">
      <c r="A133" s="4">
        <v>411</v>
      </c>
      <c r="B133" s="4">
        <v>295</v>
      </c>
      <c r="C133" s="84" t="s">
        <v>37</v>
      </c>
      <c r="D133" s="71">
        <v>5.7</v>
      </c>
      <c r="E133" s="5">
        <v>1</v>
      </c>
      <c r="F133" s="5">
        <v>5.0999999999999996</v>
      </c>
      <c r="G133" s="5">
        <v>4.5999999999999996</v>
      </c>
      <c r="H133" s="19">
        <v>1.2</v>
      </c>
      <c r="I133" s="5"/>
      <c r="J133" s="5"/>
      <c r="K133" s="18">
        <v>5.7949999999999999</v>
      </c>
      <c r="L133" s="5">
        <v>4.8126803832162741</v>
      </c>
      <c r="M133" s="5">
        <v>2.7086758661186146</v>
      </c>
      <c r="N133" s="6"/>
      <c r="O133" s="6"/>
      <c r="P133" s="50">
        <f t="shared" si="9"/>
        <v>3.2368927082224812</v>
      </c>
      <c r="Q133" s="115">
        <f t="shared" si="7"/>
        <v>0.79108073102190257</v>
      </c>
      <c r="R133" s="103">
        <f t="shared" si="8"/>
        <v>-9.4999999999999751E-2</v>
      </c>
    </row>
    <row r="134" spans="1:18" ht="20" customHeight="1" x14ac:dyDescent="0.2">
      <c r="A134" s="4">
        <v>413</v>
      </c>
      <c r="B134" s="4">
        <v>297</v>
      </c>
      <c r="C134" s="84" t="s">
        <v>37</v>
      </c>
      <c r="D134" s="72">
        <v>4.9000000000000004</v>
      </c>
      <c r="E134" s="6">
        <v>3.6471982241420688</v>
      </c>
      <c r="F134" s="6">
        <v>3.8547714825764552</v>
      </c>
      <c r="G134" s="6">
        <v>3.1741509634834451</v>
      </c>
      <c r="H134" s="44">
        <v>1.6513286440015631</v>
      </c>
      <c r="I134" s="5"/>
      <c r="J134" s="5"/>
      <c r="K134" s="18">
        <v>4.8529999999999998</v>
      </c>
      <c r="L134" s="5">
        <v>10.826644859841496</v>
      </c>
      <c r="M134" s="5">
        <v>9.5929059013505587</v>
      </c>
      <c r="N134" s="6">
        <v>5.7676121162229421</v>
      </c>
      <c r="O134" s="6">
        <v>6.1967534947175338</v>
      </c>
      <c r="P134" s="50">
        <f t="shared" si="9"/>
        <v>5.5889207107920083</v>
      </c>
      <c r="Q134" s="115">
        <f t="shared" si="7"/>
        <v>0.38066579633375425</v>
      </c>
      <c r="R134" s="103">
        <f t="shared" si="8"/>
        <v>4.7000000000000597E-2</v>
      </c>
    </row>
    <row r="135" spans="1:18" ht="20" customHeight="1" x14ac:dyDescent="0.2">
      <c r="A135" s="43">
        <v>413</v>
      </c>
      <c r="B135" s="43">
        <v>297</v>
      </c>
      <c r="C135" s="106" t="s">
        <v>37</v>
      </c>
      <c r="D135" s="74">
        <v>5</v>
      </c>
      <c r="E135" s="47">
        <v>3.6</v>
      </c>
      <c r="F135" s="47">
        <v>3.8</v>
      </c>
      <c r="G135" s="47">
        <v>3.1</v>
      </c>
      <c r="H135" s="48">
        <v>1</v>
      </c>
      <c r="I135" s="47"/>
      <c r="J135" s="47"/>
      <c r="K135" s="46"/>
      <c r="L135" s="47"/>
      <c r="M135" s="47"/>
      <c r="N135" s="104"/>
      <c r="O135" s="104"/>
      <c r="P135" s="50">
        <f t="shared" si="9"/>
        <v>2.875</v>
      </c>
      <c r="Q135" s="115"/>
      <c r="R135" s="103"/>
    </row>
    <row r="136" spans="1:18" ht="20" customHeight="1" x14ac:dyDescent="0.2">
      <c r="A136" s="4">
        <v>414</v>
      </c>
      <c r="B136" s="4">
        <v>298</v>
      </c>
      <c r="C136" s="84" t="s">
        <v>37</v>
      </c>
      <c r="D136" s="71">
        <v>4.9000000000000004</v>
      </c>
      <c r="E136" s="5"/>
      <c r="F136" s="5">
        <v>3.3</v>
      </c>
      <c r="G136" s="5">
        <v>3.5</v>
      </c>
      <c r="H136" s="19">
        <v>1</v>
      </c>
      <c r="I136" s="5"/>
      <c r="J136" s="5"/>
      <c r="K136" s="18">
        <v>4.8819999999999997</v>
      </c>
      <c r="L136" s="5">
        <v>4.3080173522339331</v>
      </c>
      <c r="M136" s="5">
        <v>2.4961036895674305</v>
      </c>
      <c r="N136" s="6">
        <v>2.9578626354094557</v>
      </c>
      <c r="O136" s="6">
        <v>2.3125973021400759</v>
      </c>
      <c r="P136" s="50">
        <f t="shared" si="9"/>
        <v>2.8392258541929851</v>
      </c>
      <c r="Q136" s="115">
        <f t="shared" si="7"/>
        <v>0.86131353276650791</v>
      </c>
      <c r="R136" s="103">
        <f t="shared" si="8"/>
        <v>1.8000000000000682E-2</v>
      </c>
    </row>
    <row r="137" spans="1:18" ht="20" customHeight="1" x14ac:dyDescent="0.2">
      <c r="A137" s="8">
        <v>414</v>
      </c>
      <c r="B137" s="8">
        <v>298</v>
      </c>
      <c r="C137" s="81" t="s">
        <v>37</v>
      </c>
      <c r="D137" s="41"/>
      <c r="H137" s="22"/>
      <c r="K137" s="21">
        <v>5.9560000000000004</v>
      </c>
      <c r="L137" s="1">
        <v>26.277869821765684</v>
      </c>
      <c r="M137" s="1">
        <v>14.145994405297841</v>
      </c>
      <c r="N137" s="9">
        <v>11.479717113510077</v>
      </c>
      <c r="O137" s="9">
        <v>17.627394407799187</v>
      </c>
      <c r="P137" s="50">
        <f t="shared" si="9"/>
        <v>17.382743937093196</v>
      </c>
      <c r="Q137" s="115"/>
      <c r="R137" s="103"/>
    </row>
    <row r="138" spans="1:18" ht="20" customHeight="1" x14ac:dyDescent="0.2">
      <c r="A138" s="8">
        <v>414</v>
      </c>
      <c r="B138" s="8">
        <v>298</v>
      </c>
      <c r="C138" s="81" t="s">
        <v>37</v>
      </c>
      <c r="D138" s="41">
        <v>8.6999999999999993</v>
      </c>
      <c r="F138" s="1">
        <v>0.6</v>
      </c>
      <c r="G138" s="1">
        <v>0.8</v>
      </c>
      <c r="H138" s="22"/>
      <c r="K138" s="21"/>
      <c r="P138" s="50">
        <f t="shared" si="9"/>
        <v>0.7</v>
      </c>
      <c r="Q138" s="115"/>
      <c r="R138" s="103"/>
    </row>
    <row r="139" spans="1:18" ht="20" customHeight="1" x14ac:dyDescent="0.2">
      <c r="A139" s="43">
        <v>415</v>
      </c>
      <c r="B139" s="43">
        <v>299</v>
      </c>
      <c r="C139" s="105" t="s">
        <v>67</v>
      </c>
      <c r="D139" s="74">
        <v>5.0999999999999996</v>
      </c>
      <c r="E139" s="47"/>
      <c r="F139" s="47">
        <v>0.3</v>
      </c>
      <c r="G139" s="47"/>
      <c r="H139" s="48"/>
      <c r="I139" s="47"/>
      <c r="J139" s="47"/>
      <c r="K139" s="46"/>
      <c r="L139" s="47"/>
      <c r="M139" s="47"/>
      <c r="N139" s="104"/>
      <c r="O139" s="104"/>
      <c r="P139" s="50">
        <f t="shared" si="9"/>
        <v>0.3</v>
      </c>
      <c r="Q139" s="115"/>
      <c r="R139" s="103"/>
    </row>
    <row r="140" spans="1:18" ht="20" customHeight="1" x14ac:dyDescent="0.2">
      <c r="A140" s="8">
        <v>416</v>
      </c>
      <c r="B140" s="8">
        <v>300</v>
      </c>
      <c r="C140" s="81" t="s">
        <v>37</v>
      </c>
      <c r="D140" s="41"/>
      <c r="H140" s="22"/>
      <c r="K140" s="21">
        <v>5.7050000000000001</v>
      </c>
      <c r="L140" s="1">
        <v>15.373641506738128</v>
      </c>
      <c r="M140" s="1">
        <v>12.462245954850918</v>
      </c>
      <c r="N140" s="9">
        <v>6.2852551029953787</v>
      </c>
      <c r="O140" s="9">
        <v>9.6088951698972895</v>
      </c>
      <c r="P140" s="50">
        <f t="shared" si="9"/>
        <v>10.932509433620428</v>
      </c>
      <c r="Q140" s="115"/>
      <c r="R140" s="103"/>
    </row>
    <row r="141" spans="1:18" ht="20" customHeight="1" x14ac:dyDescent="0.2">
      <c r="A141" s="4">
        <v>417</v>
      </c>
      <c r="B141" s="4">
        <v>301</v>
      </c>
      <c r="C141" s="84" t="s">
        <v>37</v>
      </c>
      <c r="D141" s="71">
        <v>5.7</v>
      </c>
      <c r="E141" s="5">
        <v>1</v>
      </c>
      <c r="F141" s="5"/>
      <c r="G141" s="5">
        <v>0.6</v>
      </c>
      <c r="H141" s="19">
        <v>0.3</v>
      </c>
      <c r="I141" s="5"/>
      <c r="J141" s="5"/>
      <c r="K141" s="20">
        <v>5.8079999999999998</v>
      </c>
      <c r="L141" s="5">
        <v>4.4367728736065466</v>
      </c>
      <c r="M141" s="5">
        <v>3.0609504469237296</v>
      </c>
      <c r="N141" s="5">
        <v>2.9384051503575979</v>
      </c>
      <c r="O141" s="5">
        <v>2.4499512061385618</v>
      </c>
      <c r="P141" s="50">
        <f t="shared" si="9"/>
        <v>2.1122970967180623</v>
      </c>
      <c r="Q141" s="115">
        <f t="shared" si="7"/>
        <v>0.19659457312294998</v>
      </c>
      <c r="R141" s="103">
        <f t="shared" si="8"/>
        <v>-0.10799999999999965</v>
      </c>
    </row>
    <row r="142" spans="1:18" ht="20" customHeight="1" x14ac:dyDescent="0.2">
      <c r="A142" s="4">
        <v>420</v>
      </c>
      <c r="B142" s="4">
        <v>304</v>
      </c>
      <c r="C142" s="88" t="s">
        <v>66</v>
      </c>
      <c r="D142" s="72">
        <v>4.9000000000000004</v>
      </c>
      <c r="E142" s="6">
        <v>0.47036237101031919</v>
      </c>
      <c r="F142" s="6">
        <v>0.66119808074443853</v>
      </c>
      <c r="G142" s="6">
        <v>0.59731715106994565</v>
      </c>
      <c r="H142" s="44">
        <v>0.48567148625765272</v>
      </c>
      <c r="I142" s="5"/>
      <c r="J142" s="5"/>
      <c r="K142" s="20">
        <v>4.9240000000000004</v>
      </c>
      <c r="L142" s="5">
        <v>1.6160438244226309</v>
      </c>
      <c r="M142" s="5"/>
      <c r="N142" s="6"/>
      <c r="O142" s="6"/>
      <c r="P142" s="50">
        <f t="shared" si="9"/>
        <v>0.76611858270099742</v>
      </c>
      <c r="Q142" s="115">
        <f t="shared" si="7"/>
        <v>0.34258803127965215</v>
      </c>
      <c r="R142" s="103">
        <f t="shared" si="8"/>
        <v>-2.4000000000000021E-2</v>
      </c>
    </row>
    <row r="143" spans="1:18" ht="20" customHeight="1" x14ac:dyDescent="0.2">
      <c r="A143" s="8">
        <v>420</v>
      </c>
      <c r="B143" s="8">
        <v>304</v>
      </c>
      <c r="C143" s="81" t="s">
        <v>37</v>
      </c>
      <c r="D143" s="107"/>
      <c r="E143" s="104"/>
      <c r="F143" s="104"/>
      <c r="G143" s="104"/>
      <c r="H143" s="108"/>
      <c r="I143" s="47"/>
      <c r="J143" s="47"/>
      <c r="K143" s="49">
        <v>5.734</v>
      </c>
      <c r="L143" s="47"/>
      <c r="M143" s="47">
        <v>4.7514251810530439</v>
      </c>
      <c r="N143" s="104">
        <v>1.508003891560179</v>
      </c>
      <c r="O143" s="104">
        <v>0.55034416807282194</v>
      </c>
      <c r="P143" s="50">
        <f t="shared" si="9"/>
        <v>2.2699244135620149</v>
      </c>
      <c r="Q143" s="115"/>
      <c r="R143" s="103"/>
    </row>
    <row r="144" spans="1:18" ht="20" customHeight="1" x14ac:dyDescent="0.2">
      <c r="A144" s="43">
        <v>421</v>
      </c>
      <c r="B144" s="43">
        <v>305</v>
      </c>
      <c r="C144" s="106" t="s">
        <v>37</v>
      </c>
      <c r="D144" s="107">
        <v>4.9000000000000004</v>
      </c>
      <c r="E144" s="104">
        <v>1.041186705063595</v>
      </c>
      <c r="F144" s="104">
        <v>0.79590946541947361</v>
      </c>
      <c r="G144" s="104">
        <v>1.2436069413392952</v>
      </c>
      <c r="H144" s="108">
        <v>1.625244236029699</v>
      </c>
      <c r="I144" s="47"/>
      <c r="J144" s="47"/>
      <c r="K144" s="46"/>
      <c r="L144" s="47"/>
      <c r="M144" s="47"/>
      <c r="N144" s="104"/>
      <c r="O144" s="104"/>
      <c r="P144" s="50">
        <f t="shared" si="9"/>
        <v>1.1764868369630157</v>
      </c>
      <c r="Q144" s="115"/>
      <c r="R144" s="103"/>
    </row>
    <row r="145" spans="1:18" ht="20" customHeight="1" x14ac:dyDescent="0.2">
      <c r="A145" s="43">
        <v>421</v>
      </c>
      <c r="B145" s="43">
        <v>305</v>
      </c>
      <c r="C145" s="106" t="s">
        <v>37</v>
      </c>
      <c r="D145" s="74">
        <v>5</v>
      </c>
      <c r="E145" s="47">
        <v>1</v>
      </c>
      <c r="F145" s="47"/>
      <c r="G145" s="47">
        <v>1.2</v>
      </c>
      <c r="H145" s="48">
        <v>0.2</v>
      </c>
      <c r="I145" s="47"/>
      <c r="J145" s="47"/>
      <c r="K145" s="46"/>
      <c r="L145" s="47"/>
      <c r="M145" s="47"/>
      <c r="N145" s="104"/>
      <c r="O145" s="104"/>
      <c r="P145" s="50">
        <f t="shared" si="9"/>
        <v>0.80000000000000016</v>
      </c>
      <c r="Q145" s="115"/>
      <c r="R145" s="103"/>
    </row>
    <row r="146" spans="1:18" ht="37" x14ac:dyDescent="0.2">
      <c r="A146" s="4">
        <v>422</v>
      </c>
      <c r="B146" s="4">
        <v>306</v>
      </c>
      <c r="C146" s="88" t="s">
        <v>65</v>
      </c>
      <c r="D146" s="71">
        <v>5.7</v>
      </c>
      <c r="E146" s="5">
        <v>1.8</v>
      </c>
      <c r="F146" s="5">
        <v>2.2000000000000002</v>
      </c>
      <c r="G146" s="5">
        <v>2</v>
      </c>
      <c r="H146" s="19">
        <v>0.7</v>
      </c>
      <c r="I146" s="5"/>
      <c r="J146" s="5"/>
      <c r="K146" s="18">
        <v>5.63</v>
      </c>
      <c r="L146" s="5">
        <v>6.9458669884997377</v>
      </c>
      <c r="M146" s="5">
        <v>5.5295862693286368</v>
      </c>
      <c r="N146" s="6">
        <v>4.6105184381372899</v>
      </c>
      <c r="O146" s="6">
        <v>3.772297489156013</v>
      </c>
      <c r="P146" s="50">
        <f t="shared" si="9"/>
        <v>3.4447836481402097</v>
      </c>
      <c r="Q146" s="115">
        <f t="shared" si="7"/>
        <v>0.32121553042278062</v>
      </c>
      <c r="R146" s="103">
        <f t="shared" si="8"/>
        <v>7.0000000000000284E-2</v>
      </c>
    </row>
    <row r="147" spans="1:18" ht="20" customHeight="1" x14ac:dyDescent="0.2">
      <c r="A147" s="43">
        <v>423</v>
      </c>
      <c r="B147" s="43">
        <v>307</v>
      </c>
      <c r="C147" s="81" t="s">
        <v>37</v>
      </c>
      <c r="D147" s="74"/>
      <c r="E147" s="47"/>
      <c r="F147" s="47"/>
      <c r="G147" s="47"/>
      <c r="H147" s="48"/>
      <c r="I147" s="47"/>
      <c r="J147" s="47"/>
      <c r="K147" s="46">
        <v>7.1879999999999997</v>
      </c>
      <c r="L147" s="47">
        <v>4.1410279405014156</v>
      </c>
      <c r="M147" s="47">
        <v>1.4017929960200954</v>
      </c>
      <c r="N147" s="104">
        <v>2.1047297423712323</v>
      </c>
      <c r="O147" s="104">
        <v>1.1161701877666119</v>
      </c>
      <c r="P147" s="50">
        <f t="shared" si="9"/>
        <v>2.1909302166648388</v>
      </c>
      <c r="Q147" s="115"/>
      <c r="R147" s="103"/>
    </row>
    <row r="148" spans="1:18" ht="20" customHeight="1" x14ac:dyDescent="0.2">
      <c r="A148" s="4">
        <v>425</v>
      </c>
      <c r="B148" s="4">
        <v>309</v>
      </c>
      <c r="C148" s="84" t="s">
        <v>37</v>
      </c>
      <c r="D148" s="72">
        <v>5.8</v>
      </c>
      <c r="E148" s="6">
        <v>0.61336093112550993</v>
      </c>
      <c r="F148" s="6">
        <v>0.97419182862404885</v>
      </c>
      <c r="G148" s="6">
        <v>0.81373363142765887</v>
      </c>
      <c r="H148" s="44">
        <v>0.69053666796925883</v>
      </c>
      <c r="I148" s="5"/>
      <c r="J148" s="5"/>
      <c r="K148" s="18">
        <v>5.6289999999999996</v>
      </c>
      <c r="L148" s="5">
        <v>2.2986693985997833</v>
      </c>
      <c r="M148" s="5">
        <v>1.9040011091537812</v>
      </c>
      <c r="N148" s="6">
        <v>1.8847499485490842</v>
      </c>
      <c r="O148" s="6">
        <v>1.2116429660140147</v>
      </c>
      <c r="P148" s="50">
        <f t="shared" si="9"/>
        <v>1.2988608101828925</v>
      </c>
      <c r="Q148" s="115">
        <f t="shared" si="7"/>
        <v>0.42359175146955452</v>
      </c>
      <c r="R148" s="103">
        <f t="shared" si="8"/>
        <v>0.17100000000000026</v>
      </c>
    </row>
    <row r="149" spans="1:18" ht="20" customHeight="1" x14ac:dyDescent="0.2">
      <c r="A149" s="8">
        <v>427</v>
      </c>
      <c r="B149" s="8">
        <v>311</v>
      </c>
      <c r="C149" s="81" t="s">
        <v>37</v>
      </c>
      <c r="D149" s="41"/>
      <c r="H149" s="22"/>
      <c r="K149" s="21">
        <v>4.87</v>
      </c>
      <c r="L149" s="1">
        <v>1.8839657085873289</v>
      </c>
      <c r="M149" s="1">
        <v>1.2886006968226078</v>
      </c>
      <c r="N149" s="9"/>
      <c r="O149" s="1">
        <v>1.0788245413150364</v>
      </c>
      <c r="P149" s="50">
        <f t="shared" si="9"/>
        <v>1.417130315574991</v>
      </c>
      <c r="Q149" s="115"/>
      <c r="R149" s="103"/>
    </row>
    <row r="150" spans="1:18" ht="20" customHeight="1" x14ac:dyDescent="0.2">
      <c r="A150" s="4">
        <v>427</v>
      </c>
      <c r="B150" s="4">
        <v>311</v>
      </c>
      <c r="C150" s="84" t="s">
        <v>37</v>
      </c>
      <c r="D150" s="71">
        <v>5.7</v>
      </c>
      <c r="E150" s="5"/>
      <c r="F150" s="5">
        <v>1.9</v>
      </c>
      <c r="G150" s="5">
        <v>1.5</v>
      </c>
      <c r="H150" s="19">
        <v>0.5</v>
      </c>
      <c r="I150" s="5"/>
      <c r="J150" s="5"/>
      <c r="K150" s="18">
        <v>5.609</v>
      </c>
      <c r="L150" s="5">
        <v>1.6270117253470158</v>
      </c>
      <c r="M150" s="5">
        <v>1.3747442218601504</v>
      </c>
      <c r="N150" s="6">
        <v>2.7257910582747256</v>
      </c>
      <c r="O150" s="6">
        <v>1.3902245744375843</v>
      </c>
      <c r="P150" s="50">
        <f t="shared" si="9"/>
        <v>1.5739673685599251</v>
      </c>
      <c r="Q150" s="115">
        <f t="shared" si="7"/>
        <v>0.73056573136880965</v>
      </c>
      <c r="R150" s="103">
        <f t="shared" si="8"/>
        <v>9.1000000000000192E-2</v>
      </c>
    </row>
    <row r="151" spans="1:18" ht="20" customHeight="1" x14ac:dyDescent="0.2">
      <c r="A151" s="4">
        <v>430</v>
      </c>
      <c r="B151" s="4">
        <v>314</v>
      </c>
      <c r="C151" s="88" t="s">
        <v>63</v>
      </c>
      <c r="D151" s="71">
        <v>5</v>
      </c>
      <c r="E151" s="5"/>
      <c r="F151" s="5">
        <v>1.7</v>
      </c>
      <c r="G151" s="5">
        <v>1.7</v>
      </c>
      <c r="H151" s="19">
        <v>0.3</v>
      </c>
      <c r="I151" s="5"/>
      <c r="J151" s="5"/>
      <c r="K151" s="18">
        <v>5.8</v>
      </c>
      <c r="L151" s="5">
        <v>8.6281183150242065</v>
      </c>
      <c r="M151" s="5">
        <v>5.513672697571331</v>
      </c>
      <c r="N151" s="6">
        <v>3.5197182838916645</v>
      </c>
      <c r="O151" s="6">
        <v>5.7867851717831504</v>
      </c>
      <c r="P151" s="50">
        <f t="shared" si="9"/>
        <v>3.8783277811814787</v>
      </c>
      <c r="Q151" s="115">
        <f t="shared" si="7"/>
        <v>0.21039198991675051</v>
      </c>
      <c r="R151" s="103">
        <f t="shared" si="8"/>
        <v>-0.79999999999999982</v>
      </c>
    </row>
    <row r="152" spans="1:18" ht="20" customHeight="1" x14ac:dyDescent="0.2">
      <c r="A152" s="43">
        <v>430</v>
      </c>
      <c r="B152" s="43">
        <v>314</v>
      </c>
      <c r="C152" s="105" t="s">
        <v>63</v>
      </c>
      <c r="D152" s="74">
        <v>7.4</v>
      </c>
      <c r="E152" s="47">
        <v>1.7</v>
      </c>
      <c r="F152" s="47">
        <v>3.1</v>
      </c>
      <c r="G152" s="47"/>
      <c r="H152" s="48"/>
      <c r="I152" s="47"/>
      <c r="J152" s="47"/>
      <c r="K152" s="49"/>
      <c r="L152" s="47"/>
      <c r="M152" s="47"/>
      <c r="N152" s="47"/>
      <c r="O152" s="47"/>
      <c r="P152" s="50">
        <f t="shared" si="9"/>
        <v>2.4</v>
      </c>
      <c r="Q152" s="115"/>
      <c r="R152" s="103"/>
    </row>
    <row r="153" spans="1:18" x14ac:dyDescent="0.2">
      <c r="A153" s="8">
        <v>433</v>
      </c>
      <c r="B153" s="8">
        <v>317</v>
      </c>
      <c r="C153" s="81" t="s">
        <v>37</v>
      </c>
      <c r="D153" s="41">
        <v>10.5</v>
      </c>
      <c r="E153" s="1">
        <v>1.8</v>
      </c>
      <c r="G153" s="1">
        <v>1.1000000000000001</v>
      </c>
      <c r="H153" s="22"/>
      <c r="K153" s="21"/>
      <c r="P153" s="50">
        <f t="shared" si="9"/>
        <v>1.4500000000000002</v>
      </c>
      <c r="Q153" s="115"/>
      <c r="R153" s="103"/>
    </row>
    <row r="154" spans="1:18" x14ac:dyDescent="0.2">
      <c r="A154" s="43">
        <v>435</v>
      </c>
      <c r="B154" s="43">
        <v>319</v>
      </c>
      <c r="C154" s="106" t="s">
        <v>37</v>
      </c>
      <c r="D154" s="107">
        <v>6.9</v>
      </c>
      <c r="E154" s="104">
        <v>0.898368130549556</v>
      </c>
      <c r="F154" s="104">
        <v>0.70840401298890132</v>
      </c>
      <c r="G154" s="104">
        <v>0.50991163632492287</v>
      </c>
      <c r="H154" s="108">
        <v>0.48606226390517127</v>
      </c>
      <c r="I154" s="47"/>
      <c r="J154" s="47"/>
      <c r="K154" s="46"/>
      <c r="L154" s="47"/>
      <c r="M154" s="47"/>
      <c r="N154" s="104"/>
      <c r="O154" s="104"/>
      <c r="P154" s="50">
        <f t="shared" si="9"/>
        <v>0.65068651094213781</v>
      </c>
      <c r="Q154" s="115"/>
      <c r="R154" s="103"/>
    </row>
    <row r="155" spans="1:18" x14ac:dyDescent="0.2">
      <c r="A155" s="8">
        <v>443</v>
      </c>
      <c r="B155" s="8">
        <v>327</v>
      </c>
      <c r="C155" s="81" t="s">
        <v>37</v>
      </c>
      <c r="D155" s="41"/>
      <c r="H155" s="22"/>
      <c r="K155" s="23">
        <v>5.8259999999999996</v>
      </c>
      <c r="M155" s="1">
        <v>1.0721113554858825</v>
      </c>
      <c r="N155" s="9"/>
      <c r="O155" s="9">
        <v>0.59444289120667571</v>
      </c>
      <c r="P155" s="50">
        <f t="shared" si="9"/>
        <v>0.83327712334627912</v>
      </c>
      <c r="Q155" s="115"/>
      <c r="R155" s="103"/>
    </row>
    <row r="156" spans="1:18" x14ac:dyDescent="0.2">
      <c r="A156" s="8">
        <v>447</v>
      </c>
      <c r="B156" s="8">
        <v>331</v>
      </c>
      <c r="C156" s="81" t="s">
        <v>37</v>
      </c>
      <c r="D156" s="41"/>
      <c r="H156" s="22"/>
      <c r="K156" s="23">
        <v>5.3079999999999998</v>
      </c>
      <c r="M156" s="1">
        <v>1.9728800724899709</v>
      </c>
      <c r="N156" s="9">
        <v>2.6463082120081696</v>
      </c>
      <c r="O156" s="9">
        <v>1.9854189557137285</v>
      </c>
      <c r="P156" s="50">
        <f t="shared" si="9"/>
        <v>2.2015357467372896</v>
      </c>
      <c r="Q156" s="115"/>
      <c r="R156" s="103"/>
    </row>
    <row r="157" spans="1:18" x14ac:dyDescent="0.2">
      <c r="A157" s="4">
        <v>449</v>
      </c>
      <c r="B157" s="4">
        <v>333</v>
      </c>
      <c r="C157" s="84" t="s">
        <v>37</v>
      </c>
      <c r="D157" s="71">
        <v>5.0999999999999996</v>
      </c>
      <c r="E157" s="5"/>
      <c r="F157" s="5">
        <v>2</v>
      </c>
      <c r="G157" s="5">
        <v>1.7</v>
      </c>
      <c r="H157" s="19"/>
      <c r="I157" s="5"/>
      <c r="J157" s="5"/>
      <c r="K157" s="20">
        <v>4.9080000000000004</v>
      </c>
      <c r="L157" s="5">
        <v>6.1439660302703736</v>
      </c>
      <c r="M157" s="5">
        <v>4.1713086056315865</v>
      </c>
      <c r="N157" s="5">
        <v>3.354959838246772</v>
      </c>
      <c r="O157" s="5">
        <v>2.3863371269929177</v>
      </c>
      <c r="P157" s="50">
        <f t="shared" si="9"/>
        <v>3.2927619335236078</v>
      </c>
      <c r="Q157" s="115">
        <f t="shared" si="7"/>
        <v>0.46087048865860297</v>
      </c>
      <c r="R157" s="103">
        <f t="shared" si="8"/>
        <v>0.19199999999999928</v>
      </c>
    </row>
    <row r="158" spans="1:18" x14ac:dyDescent="0.2">
      <c r="A158" s="8">
        <v>449</v>
      </c>
      <c r="B158" s="8">
        <v>333</v>
      </c>
      <c r="C158" s="81" t="s">
        <v>37</v>
      </c>
      <c r="D158" s="74"/>
      <c r="E158" s="47"/>
      <c r="F158" s="47"/>
      <c r="G158" s="47"/>
      <c r="H158" s="48"/>
      <c r="I158" s="47"/>
      <c r="J158" s="47"/>
      <c r="K158" s="46">
        <v>5.7210000000000001</v>
      </c>
      <c r="L158" s="47">
        <v>12.997677448410082</v>
      </c>
      <c r="M158" s="47">
        <v>10.864657735879558</v>
      </c>
      <c r="N158" s="104">
        <v>8.0145221458114388</v>
      </c>
      <c r="O158" s="104">
        <v>5.3966478556711674</v>
      </c>
      <c r="P158" s="50">
        <f t="shared" si="9"/>
        <v>9.3183762964430628</v>
      </c>
      <c r="Q158" s="115"/>
      <c r="R158" s="103"/>
    </row>
    <row r="159" spans="1:18" x14ac:dyDescent="0.2">
      <c r="A159" s="8">
        <v>450</v>
      </c>
      <c r="B159" s="8">
        <v>334</v>
      </c>
      <c r="C159" s="81" t="s">
        <v>37</v>
      </c>
      <c r="D159" s="74"/>
      <c r="E159" s="47"/>
      <c r="F159" s="47"/>
      <c r="G159" s="47"/>
      <c r="H159" s="48"/>
      <c r="I159" s="47"/>
      <c r="J159" s="47"/>
      <c r="K159" s="21">
        <v>6.3419999999999996</v>
      </c>
      <c r="L159" s="1">
        <v>2.2448393997394365</v>
      </c>
      <c r="M159" s="1">
        <v>1.2202372089659543</v>
      </c>
      <c r="N159" s="104">
        <v>1.9582280892592661</v>
      </c>
      <c r="O159" s="104">
        <v>2.2901107824578708</v>
      </c>
      <c r="P159" s="50">
        <f t="shared" si="9"/>
        <v>1.928353870105632</v>
      </c>
      <c r="Q159" s="115"/>
      <c r="R159" s="103"/>
    </row>
    <row r="160" spans="1:18" x14ac:dyDescent="0.2">
      <c r="A160" s="8">
        <v>450</v>
      </c>
      <c r="B160" s="8">
        <v>334</v>
      </c>
      <c r="C160" s="81" t="s">
        <v>37</v>
      </c>
      <c r="D160" s="41">
        <v>6.9</v>
      </c>
      <c r="E160" s="1">
        <v>1.2</v>
      </c>
      <c r="G160" s="1">
        <v>1.8</v>
      </c>
      <c r="H160" s="22">
        <v>0.5</v>
      </c>
      <c r="K160" s="21"/>
      <c r="P160" s="50">
        <f t="shared" si="9"/>
        <v>1.1666666666666667</v>
      </c>
      <c r="Q160" s="115"/>
      <c r="R160" s="103"/>
    </row>
    <row r="161" spans="1:18" x14ac:dyDescent="0.2">
      <c r="A161" s="4">
        <v>451</v>
      </c>
      <c r="B161" s="4">
        <v>335</v>
      </c>
      <c r="C161" s="84" t="s">
        <v>37</v>
      </c>
      <c r="D161" s="71">
        <v>6.9</v>
      </c>
      <c r="E161" s="5">
        <v>5.8</v>
      </c>
      <c r="F161" s="5"/>
      <c r="G161" s="5">
        <v>9.3000000000000007</v>
      </c>
      <c r="H161" s="19">
        <v>2.2000000000000002</v>
      </c>
      <c r="I161" s="5"/>
      <c r="J161" s="5"/>
      <c r="K161" s="18">
        <v>6.3410000000000002</v>
      </c>
      <c r="L161" s="5">
        <v>9.5911118974474441</v>
      </c>
      <c r="M161" s="5">
        <v>3.6527011447799986</v>
      </c>
      <c r="N161" s="6">
        <v>4.7689628823868029</v>
      </c>
      <c r="O161" s="6">
        <v>5.0912935779653132</v>
      </c>
      <c r="P161" s="50">
        <f t="shared" si="9"/>
        <v>5.7720099289399371</v>
      </c>
      <c r="Q161" s="115">
        <f t="shared" si="7"/>
        <v>0.99838111481145275</v>
      </c>
      <c r="R161" s="103">
        <f t="shared" si="8"/>
        <v>0.55900000000000016</v>
      </c>
    </row>
    <row r="162" spans="1:18" x14ac:dyDescent="0.2">
      <c r="A162" s="4">
        <v>455</v>
      </c>
      <c r="B162" s="4">
        <v>339</v>
      </c>
      <c r="C162" s="89" t="s">
        <v>12</v>
      </c>
      <c r="D162" s="71">
        <v>1</v>
      </c>
      <c r="E162" s="5">
        <v>36.700000000000003</v>
      </c>
      <c r="F162" s="5">
        <v>27.6</v>
      </c>
      <c r="G162" s="5">
        <v>23.6</v>
      </c>
      <c r="H162" s="19">
        <v>16.5</v>
      </c>
      <c r="I162" s="5"/>
      <c r="J162" s="5"/>
      <c r="K162" s="20">
        <v>1.1359999999999999</v>
      </c>
      <c r="L162" s="5"/>
      <c r="M162" s="5">
        <v>1.9178978759247365</v>
      </c>
      <c r="N162" s="6"/>
      <c r="O162" s="6"/>
      <c r="P162" s="50">
        <f t="shared" si="9"/>
        <v>21.263579575184949</v>
      </c>
      <c r="Q162" s="115">
        <f t="shared" si="7"/>
        <v>13.608649515509571</v>
      </c>
      <c r="R162" s="103">
        <f t="shared" si="8"/>
        <v>-0.1359999999999999</v>
      </c>
    </row>
    <row r="163" spans="1:18" x14ac:dyDescent="0.2">
      <c r="A163" s="8">
        <v>455</v>
      </c>
      <c r="B163" s="8">
        <v>339</v>
      </c>
      <c r="C163" s="81" t="s">
        <v>37</v>
      </c>
      <c r="D163" s="41"/>
      <c r="H163" s="22"/>
      <c r="K163" s="23">
        <v>6.3550000000000004</v>
      </c>
      <c r="L163" s="1">
        <v>1.4149357438116223</v>
      </c>
      <c r="N163" s="9">
        <v>1.0133462801469217</v>
      </c>
      <c r="O163" s="9">
        <v>0.81413976646822817</v>
      </c>
      <c r="P163" s="50">
        <f t="shared" si="9"/>
        <v>1.0808072634755908</v>
      </c>
      <c r="Q163" s="115"/>
      <c r="R163" s="103"/>
    </row>
    <row r="164" spans="1:18" x14ac:dyDescent="0.2">
      <c r="A164" s="4">
        <v>458</v>
      </c>
      <c r="B164" s="4">
        <v>342</v>
      </c>
      <c r="C164" s="80" t="s">
        <v>62</v>
      </c>
      <c r="D164" s="71">
        <v>5.6</v>
      </c>
      <c r="E164" s="5">
        <v>0.8</v>
      </c>
      <c r="F164" s="5"/>
      <c r="G164" s="5">
        <v>1</v>
      </c>
      <c r="H164" s="19"/>
      <c r="I164" s="5"/>
      <c r="J164" s="5"/>
      <c r="K164" s="18">
        <v>5.6890000000000001</v>
      </c>
      <c r="L164" s="5">
        <v>4.0872018400270216</v>
      </c>
      <c r="M164" s="5">
        <v>2.4392853952277433</v>
      </c>
      <c r="N164" s="6">
        <v>3.0756282379837385</v>
      </c>
      <c r="O164" s="6">
        <v>2.4994719980910012</v>
      </c>
      <c r="P164" s="50">
        <f t="shared" si="9"/>
        <v>2.3169312452215842</v>
      </c>
      <c r="Q164" s="115">
        <f t="shared" si="7"/>
        <v>0.29748163276338302</v>
      </c>
      <c r="R164" s="103">
        <f t="shared" si="8"/>
        <v>-8.9000000000000412E-2</v>
      </c>
    </row>
    <row r="165" spans="1:18" x14ac:dyDescent="0.2">
      <c r="A165" s="4">
        <v>459</v>
      </c>
      <c r="B165" s="4">
        <v>343</v>
      </c>
      <c r="C165" s="84" t="s">
        <v>37</v>
      </c>
      <c r="D165" s="71">
        <v>6</v>
      </c>
      <c r="E165" s="5">
        <v>1.7</v>
      </c>
      <c r="F165" s="5">
        <v>2.1</v>
      </c>
      <c r="G165" s="5">
        <v>1.8</v>
      </c>
      <c r="H165" s="19"/>
      <c r="I165" s="5"/>
      <c r="J165" s="5"/>
      <c r="K165" s="20">
        <v>5.7030000000000003</v>
      </c>
      <c r="L165" s="5">
        <v>11.579193540604443</v>
      </c>
      <c r="M165" s="5">
        <v>6.0515959279694727</v>
      </c>
      <c r="N165" s="6">
        <v>6.1688145676235431</v>
      </c>
      <c r="O165" s="6">
        <v>4.2391946590781604</v>
      </c>
      <c r="P165" s="50">
        <f t="shared" si="9"/>
        <v>4.8055426707536597</v>
      </c>
      <c r="Q165" s="115">
        <f t="shared" si="7"/>
        <v>0.26629766659456627</v>
      </c>
      <c r="R165" s="103">
        <f t="shared" si="8"/>
        <v>0.29699999999999971</v>
      </c>
    </row>
    <row r="166" spans="1:18" x14ac:dyDescent="0.2">
      <c r="A166" s="4">
        <v>460</v>
      </c>
      <c r="B166" s="4">
        <v>344</v>
      </c>
      <c r="C166" s="80" t="s">
        <v>61</v>
      </c>
      <c r="D166" s="71">
        <v>5.9</v>
      </c>
      <c r="E166" s="5"/>
      <c r="F166" s="5">
        <v>1.2</v>
      </c>
      <c r="G166" s="5">
        <v>0.8</v>
      </c>
      <c r="H166" s="19"/>
      <c r="I166" s="5"/>
      <c r="J166" s="5"/>
      <c r="K166" s="18">
        <v>5.6</v>
      </c>
      <c r="L166" s="5">
        <v>2.1007897318771813</v>
      </c>
      <c r="M166" s="5">
        <v>2.8181454649100042</v>
      </c>
      <c r="N166" s="6">
        <v>1.8497042923193847</v>
      </c>
      <c r="O166" s="6">
        <v>1.0239052196505749</v>
      </c>
      <c r="P166" s="50">
        <f t="shared" si="9"/>
        <v>1.6320907847928574</v>
      </c>
      <c r="Q166" s="115">
        <f t="shared" si="7"/>
        <v>0.51331113897939651</v>
      </c>
      <c r="R166" s="103">
        <f t="shared" si="8"/>
        <v>0.30000000000000071</v>
      </c>
    </row>
    <row r="167" spans="1:18" x14ac:dyDescent="0.2">
      <c r="A167" s="8">
        <v>469</v>
      </c>
      <c r="B167" s="8">
        <v>353</v>
      </c>
      <c r="C167" s="81" t="s">
        <v>37</v>
      </c>
      <c r="D167" s="41">
        <v>1.4</v>
      </c>
      <c r="E167" s="1">
        <v>0.9</v>
      </c>
      <c r="G167" s="1">
        <v>0.3</v>
      </c>
      <c r="H167" s="22">
        <v>0.5</v>
      </c>
      <c r="K167" s="21"/>
      <c r="P167" s="50">
        <f t="shared" si="9"/>
        <v>0.56666666666666665</v>
      </c>
      <c r="Q167" s="115"/>
      <c r="R167" s="103"/>
    </row>
    <row r="168" spans="1:18" x14ac:dyDescent="0.2">
      <c r="A168" s="8">
        <v>482</v>
      </c>
      <c r="B168" s="8">
        <v>366</v>
      </c>
      <c r="C168" s="81" t="s">
        <v>37</v>
      </c>
      <c r="D168" s="41">
        <v>1.3</v>
      </c>
      <c r="E168" s="1">
        <v>10.1</v>
      </c>
      <c r="F168" s="1">
        <v>3.2</v>
      </c>
      <c r="G168" s="1">
        <v>7.8</v>
      </c>
      <c r="H168" s="22">
        <v>3.2</v>
      </c>
      <c r="K168" s="21"/>
      <c r="P168" s="50">
        <f t="shared" si="9"/>
        <v>6.0750000000000002</v>
      </c>
      <c r="Q168" s="115"/>
      <c r="R168" s="103"/>
    </row>
    <row r="169" spans="1:18" x14ac:dyDescent="0.2">
      <c r="A169" s="4">
        <v>482</v>
      </c>
      <c r="B169" s="4">
        <v>366</v>
      </c>
      <c r="C169" s="84" t="s">
        <v>37</v>
      </c>
      <c r="D169" s="71">
        <v>5.0999999999999996</v>
      </c>
      <c r="E169" s="5"/>
      <c r="F169" s="5">
        <v>0.6</v>
      </c>
      <c r="G169" s="5"/>
      <c r="H169" s="19"/>
      <c r="I169" s="5"/>
      <c r="J169" s="5"/>
      <c r="K169" s="20">
        <v>4.9050000000000002</v>
      </c>
      <c r="L169" s="5"/>
      <c r="M169" s="5">
        <v>0.81207482993197277</v>
      </c>
      <c r="N169" s="5"/>
      <c r="O169" s="6"/>
      <c r="P169" s="50">
        <f t="shared" si="9"/>
        <v>0.70603741496598638</v>
      </c>
      <c r="Q169" s="115">
        <f t="shared" si="7"/>
        <v>0.73884816753926696</v>
      </c>
      <c r="R169" s="103">
        <f t="shared" si="8"/>
        <v>0.1949999999999994</v>
      </c>
    </row>
    <row r="170" spans="1:18" x14ac:dyDescent="0.2">
      <c r="A170" s="8">
        <v>484</v>
      </c>
      <c r="B170" s="8">
        <v>368</v>
      </c>
      <c r="C170" s="81" t="s">
        <v>37</v>
      </c>
      <c r="D170" s="41"/>
      <c r="H170" s="22"/>
      <c r="K170" s="23">
        <v>2.8380000000000001</v>
      </c>
      <c r="L170" s="1">
        <v>1.932155927692137</v>
      </c>
      <c r="N170" s="9"/>
      <c r="P170" s="50">
        <f t="shared" si="9"/>
        <v>1.932155927692137</v>
      </c>
      <c r="Q170" s="115"/>
      <c r="R170" s="103"/>
    </row>
    <row r="171" spans="1:18" x14ac:dyDescent="0.2">
      <c r="A171" s="8">
        <v>485</v>
      </c>
      <c r="B171" s="8">
        <v>369</v>
      </c>
      <c r="C171" s="81" t="s">
        <v>37</v>
      </c>
      <c r="D171" s="41"/>
      <c r="H171" s="22"/>
      <c r="K171" s="23">
        <v>2.883</v>
      </c>
      <c r="L171" s="1">
        <v>6.0675841466119556</v>
      </c>
      <c r="M171" s="1">
        <v>3.8484323781325993</v>
      </c>
      <c r="N171" s="9">
        <v>2.741392027585333</v>
      </c>
      <c r="O171" s="9">
        <v>2.7131241574574432</v>
      </c>
      <c r="P171" s="50">
        <f t="shared" si="9"/>
        <v>3.8426331774468325</v>
      </c>
      <c r="Q171" s="115"/>
      <c r="R171" s="103"/>
    </row>
    <row r="172" spans="1:18" x14ac:dyDescent="0.2">
      <c r="A172" s="8">
        <v>486</v>
      </c>
      <c r="B172" s="8">
        <v>370</v>
      </c>
      <c r="C172" s="81" t="s">
        <v>37</v>
      </c>
      <c r="D172" s="41"/>
      <c r="H172" s="22"/>
      <c r="K172" s="23">
        <v>6.3449999999999998</v>
      </c>
      <c r="L172" s="1">
        <v>2.8828358933126315</v>
      </c>
      <c r="M172" s="1">
        <v>1.7145566775933168</v>
      </c>
      <c r="N172" s="9"/>
      <c r="O172" s="9">
        <v>2.2000104291800735</v>
      </c>
      <c r="P172" s="50">
        <f t="shared" si="9"/>
        <v>2.2658010000286741</v>
      </c>
      <c r="Q172" s="115"/>
      <c r="R172" s="103"/>
    </row>
    <row r="173" spans="1:18" x14ac:dyDescent="0.2">
      <c r="A173" s="4">
        <v>488</v>
      </c>
      <c r="B173" s="4">
        <v>372</v>
      </c>
      <c r="C173" s="84" t="s">
        <v>37</v>
      </c>
      <c r="D173" s="71">
        <v>5.9</v>
      </c>
      <c r="E173" s="5">
        <v>0.7</v>
      </c>
      <c r="F173" s="5"/>
      <c r="G173" s="5">
        <v>1.3</v>
      </c>
      <c r="H173" s="19"/>
      <c r="I173" s="5"/>
      <c r="J173" s="5"/>
      <c r="K173" s="20">
        <v>5.4379999999999997</v>
      </c>
      <c r="L173" s="5">
        <v>2.1042509981146722</v>
      </c>
      <c r="M173" s="5">
        <v>1.6619677663811638</v>
      </c>
      <c r="N173" s="6">
        <v>1.5620172227325591</v>
      </c>
      <c r="O173" s="5">
        <v>0.86311894286740654</v>
      </c>
      <c r="P173" s="50">
        <f t="shared" si="9"/>
        <v>1.3652258216826336</v>
      </c>
      <c r="Q173" s="115">
        <f t="shared" si="7"/>
        <v>0.64606213747434227</v>
      </c>
      <c r="R173" s="103">
        <f t="shared" si="8"/>
        <v>0.46200000000000063</v>
      </c>
    </row>
    <row r="174" spans="1:18" x14ac:dyDescent="0.2">
      <c r="A174" s="43">
        <v>492</v>
      </c>
      <c r="B174" s="43">
        <v>376</v>
      </c>
      <c r="C174" s="81" t="s">
        <v>37</v>
      </c>
      <c r="D174" s="74"/>
      <c r="E174" s="47"/>
      <c r="F174" s="47"/>
      <c r="G174" s="47"/>
      <c r="H174" s="48"/>
      <c r="I174" s="47"/>
      <c r="J174" s="47"/>
      <c r="K174" s="49">
        <v>6.5960000000000001</v>
      </c>
      <c r="L174" s="47">
        <v>1.5104594100033271</v>
      </c>
      <c r="M174" s="47">
        <v>2.1276413415106972</v>
      </c>
      <c r="N174" s="104"/>
      <c r="O174" s="47">
        <v>1.1038186249705473</v>
      </c>
      <c r="P174" s="50">
        <f t="shared" si="9"/>
        <v>1.5806397921615236</v>
      </c>
      <c r="Q174" s="115"/>
      <c r="R174" s="103"/>
    </row>
    <row r="175" spans="1:18" x14ac:dyDescent="0.2">
      <c r="A175" s="43">
        <v>501</v>
      </c>
      <c r="B175" s="43">
        <v>385</v>
      </c>
      <c r="C175" s="106" t="s">
        <v>37</v>
      </c>
      <c r="D175" s="107">
        <v>7.8</v>
      </c>
      <c r="E175" s="104">
        <v>0.56338492920566352</v>
      </c>
      <c r="F175" s="104">
        <v>0.67205447583967426</v>
      </c>
      <c r="G175" s="104">
        <v>0.48908761843926329</v>
      </c>
      <c r="H175" s="108"/>
      <c r="I175" s="47"/>
      <c r="J175" s="47"/>
      <c r="K175" s="46"/>
      <c r="L175" s="47"/>
      <c r="M175" s="47"/>
      <c r="N175" s="104"/>
      <c r="O175" s="104"/>
      <c r="P175" s="50">
        <f t="shared" si="9"/>
        <v>0.57484234116153365</v>
      </c>
      <c r="Q175" s="115"/>
      <c r="R175" s="103"/>
    </row>
    <row r="176" spans="1:18" x14ac:dyDescent="0.2">
      <c r="A176" s="43">
        <v>501</v>
      </c>
      <c r="B176" s="43">
        <v>385</v>
      </c>
      <c r="C176" s="81" t="s">
        <v>37</v>
      </c>
      <c r="D176" s="107"/>
      <c r="E176" s="104"/>
      <c r="F176" s="104"/>
      <c r="G176" s="104"/>
      <c r="H176" s="108"/>
      <c r="I176" s="47"/>
      <c r="J176" s="47"/>
      <c r="K176" s="46">
        <v>9.5649999999999995</v>
      </c>
      <c r="L176" s="47">
        <v>5.4455265054896307</v>
      </c>
      <c r="M176" s="47"/>
      <c r="N176" s="104"/>
      <c r="O176" s="104">
        <v>1.1028471661600145</v>
      </c>
      <c r="P176" s="50">
        <f t="shared" si="9"/>
        <v>3.2741868358248225</v>
      </c>
      <c r="Q176" s="115"/>
      <c r="R176" s="103"/>
    </row>
    <row r="177" spans="1:18" x14ac:dyDescent="0.2">
      <c r="A177" s="4">
        <v>507</v>
      </c>
      <c r="B177" s="4">
        <v>391</v>
      </c>
      <c r="C177" s="84" t="s">
        <v>37</v>
      </c>
      <c r="D177" s="71">
        <v>5.7</v>
      </c>
      <c r="E177" s="5">
        <v>2.6</v>
      </c>
      <c r="F177" s="5">
        <v>1.4</v>
      </c>
      <c r="G177" s="5">
        <v>1.5</v>
      </c>
      <c r="H177" s="19">
        <v>0.4</v>
      </c>
      <c r="I177" s="5"/>
      <c r="J177" s="5"/>
      <c r="K177" s="18">
        <v>5.625</v>
      </c>
      <c r="L177" s="5">
        <v>1.6930104247532438</v>
      </c>
      <c r="M177" s="5">
        <v>0.99231169151598453</v>
      </c>
      <c r="N177" s="6">
        <v>1.1066223983435082</v>
      </c>
      <c r="O177" s="6">
        <v>0.8898099185365157</v>
      </c>
      <c r="P177" s="50">
        <f t="shared" si="9"/>
        <v>1.3227193041436565</v>
      </c>
      <c r="Q177" s="115">
        <f t="shared" si="7"/>
        <v>1.2602113340727434</v>
      </c>
      <c r="R177" s="103">
        <f t="shared" si="8"/>
        <v>7.5000000000000178E-2</v>
      </c>
    </row>
    <row r="178" spans="1:18" x14ac:dyDescent="0.2">
      <c r="A178" s="4">
        <v>509</v>
      </c>
      <c r="B178" s="4">
        <v>393</v>
      </c>
      <c r="C178" s="84" t="s">
        <v>37</v>
      </c>
      <c r="D178" s="71">
        <v>5.7</v>
      </c>
      <c r="E178" s="5">
        <v>92.1</v>
      </c>
      <c r="F178" s="5">
        <v>132.9</v>
      </c>
      <c r="G178" s="5">
        <v>98.5</v>
      </c>
      <c r="H178" s="19">
        <v>12.8</v>
      </c>
      <c r="I178" s="5"/>
      <c r="J178" s="5"/>
      <c r="K178" s="18">
        <v>5.64</v>
      </c>
      <c r="L178" s="5">
        <v>56.792655539536426</v>
      </c>
      <c r="M178" s="5">
        <v>42.021813647738888</v>
      </c>
      <c r="N178" s="6">
        <v>44.914354690547405</v>
      </c>
      <c r="O178" s="6">
        <v>39.231800115107248</v>
      </c>
      <c r="P178" s="50">
        <f t="shared" si="9"/>
        <v>64.907577999116242</v>
      </c>
      <c r="Q178" s="115">
        <f t="shared" si="7"/>
        <v>1.8381004210665319</v>
      </c>
      <c r="R178" s="103">
        <f t="shared" si="8"/>
        <v>6.0000000000000497E-2</v>
      </c>
    </row>
    <row r="179" spans="1:18" x14ac:dyDescent="0.2">
      <c r="A179" s="8">
        <v>511</v>
      </c>
      <c r="B179" s="8">
        <v>395</v>
      </c>
      <c r="C179" s="81" t="s">
        <v>37</v>
      </c>
      <c r="D179" s="41"/>
      <c r="H179" s="22"/>
      <c r="K179" s="21">
        <v>4.8959999999999999</v>
      </c>
      <c r="L179" s="1">
        <v>3.2527517467006768</v>
      </c>
      <c r="M179" s="1">
        <v>2.949609636600754</v>
      </c>
      <c r="N179" s="1">
        <v>2.0192386882486302</v>
      </c>
      <c r="O179" s="1">
        <v>1.6415374929023638</v>
      </c>
      <c r="P179" s="50">
        <f t="shared" si="9"/>
        <v>2.4657843911131061</v>
      </c>
      <c r="Q179" s="115"/>
      <c r="R179" s="103"/>
    </row>
    <row r="180" spans="1:18" x14ac:dyDescent="0.2">
      <c r="A180" s="8">
        <v>514</v>
      </c>
      <c r="B180" s="8">
        <v>398</v>
      </c>
      <c r="C180" s="81" t="s">
        <v>37</v>
      </c>
      <c r="D180" s="41"/>
      <c r="H180" s="22"/>
      <c r="K180" s="23">
        <v>4.9249999999999998</v>
      </c>
      <c r="L180" s="1">
        <v>3.6419887434845291</v>
      </c>
      <c r="M180" s="1">
        <v>2.1022633146522858</v>
      </c>
      <c r="N180" s="9">
        <v>1.7037021170254543</v>
      </c>
      <c r="O180" s="9">
        <v>1.6334780543012646</v>
      </c>
      <c r="P180" s="50">
        <f t="shared" si="9"/>
        <v>2.2703580573658835</v>
      </c>
      <c r="Q180" s="115"/>
      <c r="R180" s="103"/>
    </row>
    <row r="181" spans="1:18" x14ac:dyDescent="0.2">
      <c r="A181" s="4">
        <v>515</v>
      </c>
      <c r="B181" s="4">
        <v>399</v>
      </c>
      <c r="C181" s="84" t="s">
        <v>37</v>
      </c>
      <c r="D181" s="71">
        <v>5.7</v>
      </c>
      <c r="E181" s="5">
        <v>3.6</v>
      </c>
      <c r="F181" s="5">
        <v>1.2</v>
      </c>
      <c r="G181" s="5">
        <v>0.9</v>
      </c>
      <c r="H181" s="19">
        <v>0.4</v>
      </c>
      <c r="I181" s="5"/>
      <c r="J181" s="5"/>
      <c r="K181" s="18">
        <v>5.6829999999999998</v>
      </c>
      <c r="L181" s="5">
        <v>4.1227057225241213</v>
      </c>
      <c r="M181" s="5">
        <v>3.5512913714708678</v>
      </c>
      <c r="N181" s="6">
        <v>3.3494594704665888</v>
      </c>
      <c r="O181" s="6">
        <v>2.5325622177844558</v>
      </c>
      <c r="P181" s="50">
        <f t="shared" si="9"/>
        <v>2.4570023477807541</v>
      </c>
      <c r="Q181" s="115">
        <f t="shared" si="7"/>
        <v>0.44998462291812491</v>
      </c>
      <c r="R181" s="103">
        <f t="shared" si="8"/>
        <v>1.7000000000000348E-2</v>
      </c>
    </row>
    <row r="182" spans="1:18" x14ac:dyDescent="0.2">
      <c r="A182" s="8">
        <v>517</v>
      </c>
      <c r="B182" s="8">
        <v>401</v>
      </c>
      <c r="C182" s="81" t="s">
        <v>37</v>
      </c>
      <c r="D182" s="41">
        <v>10.5</v>
      </c>
      <c r="E182" s="1">
        <v>35.9</v>
      </c>
      <c r="F182" s="1">
        <v>32.200000000000003</v>
      </c>
      <c r="G182" s="1">
        <v>25.1</v>
      </c>
      <c r="H182" s="22">
        <v>9.1999999999999993</v>
      </c>
      <c r="K182" s="21"/>
      <c r="P182" s="50">
        <f t="shared" si="9"/>
        <v>25.599999999999998</v>
      </c>
      <c r="Q182" s="115"/>
      <c r="R182" s="103"/>
    </row>
    <row r="183" spans="1:18" x14ac:dyDescent="0.2">
      <c r="A183" s="4">
        <v>523</v>
      </c>
      <c r="B183" s="4">
        <v>407</v>
      </c>
      <c r="C183" s="84" t="s">
        <v>37</v>
      </c>
      <c r="D183" s="71">
        <v>5.7</v>
      </c>
      <c r="E183" s="5">
        <v>1.6</v>
      </c>
      <c r="F183" s="5">
        <v>1</v>
      </c>
      <c r="G183" s="5">
        <v>0.7</v>
      </c>
      <c r="H183" s="19">
        <v>0.2</v>
      </c>
      <c r="I183" s="5"/>
      <c r="J183" s="5"/>
      <c r="K183" s="18">
        <v>5.4420000000000002</v>
      </c>
      <c r="L183" s="5">
        <v>1.8389950926028613</v>
      </c>
      <c r="M183" s="5">
        <v>2.519269236191886</v>
      </c>
      <c r="N183" s="6">
        <v>1.7214677786476127</v>
      </c>
      <c r="O183" s="6">
        <v>1.2053428303249656</v>
      </c>
      <c r="P183" s="50">
        <f t="shared" si="9"/>
        <v>1.3481343672209158</v>
      </c>
      <c r="Q183" s="115">
        <f t="shared" ref="Q183:Q184" si="10">AVERAGE(E183:H183)/AVERAGE(L183:O183)</f>
        <v>0.4804343167227122</v>
      </c>
      <c r="R183" s="103">
        <f t="shared" ref="R183:R184" si="11">D183-K183</f>
        <v>0.25800000000000001</v>
      </c>
    </row>
    <row r="184" spans="1:18" x14ac:dyDescent="0.2">
      <c r="A184" s="4">
        <v>525</v>
      </c>
      <c r="B184" s="4">
        <v>409</v>
      </c>
      <c r="C184" s="84" t="s">
        <v>37</v>
      </c>
      <c r="D184" s="71">
        <v>2.9</v>
      </c>
      <c r="E184" s="42">
        <v>0.6</v>
      </c>
      <c r="F184" s="42">
        <v>0.5</v>
      </c>
      <c r="G184" s="42">
        <v>0.5</v>
      </c>
      <c r="H184" s="19">
        <v>0.1</v>
      </c>
      <c r="I184" s="5"/>
      <c r="J184" s="5"/>
      <c r="K184" s="18">
        <v>2.8860000000000001</v>
      </c>
      <c r="L184" s="5">
        <v>1.6147450648774537</v>
      </c>
      <c r="M184" s="5">
        <v>0.74303205738253841</v>
      </c>
      <c r="N184" s="6">
        <v>1.0314226628715717</v>
      </c>
      <c r="O184" s="5">
        <v>0.92488093352749634</v>
      </c>
      <c r="P184" s="50">
        <f t="shared" si="9"/>
        <v>0.75176008983238252</v>
      </c>
      <c r="Q184" s="115">
        <f t="shared" si="10"/>
        <v>0.39405845900083414</v>
      </c>
      <c r="R184" s="103">
        <f t="shared" si="11"/>
        <v>1.399999999999979E-2</v>
      </c>
    </row>
    <row r="185" spans="1:18" x14ac:dyDescent="0.2">
      <c r="A185" s="4">
        <v>525</v>
      </c>
      <c r="B185" s="4">
        <v>409</v>
      </c>
      <c r="C185" s="90" t="s">
        <v>37</v>
      </c>
      <c r="D185" s="76">
        <v>8.3000000000000007</v>
      </c>
      <c r="E185" s="53">
        <v>0.87281017518598514</v>
      </c>
      <c r="F185" s="53">
        <v>0.77700770610187564</v>
      </c>
      <c r="G185" s="53">
        <v>0.56531459597572664</v>
      </c>
      <c r="H185" s="54">
        <v>0.54643741044678906</v>
      </c>
      <c r="I185" s="5"/>
      <c r="J185" s="5"/>
      <c r="K185" s="29">
        <v>7.5670000000000002</v>
      </c>
      <c r="L185" s="30">
        <v>0.71240571647729256</v>
      </c>
      <c r="M185" s="30">
        <v>0.47902870344739479</v>
      </c>
      <c r="N185" s="53">
        <v>1.0678772959495355</v>
      </c>
      <c r="O185" s="53">
        <v>0.26597692447342303</v>
      </c>
      <c r="P185" s="50">
        <f>AVERAGE(E185:H185,L185:O185)</f>
        <v>0.66085731600725284</v>
      </c>
      <c r="Q185" s="116">
        <f>AVERAGE(E185:H185)/AVERAGE(L185:O185)</f>
        <v>1.0935660358137131</v>
      </c>
      <c r="R185" s="36">
        <f>D185-K185</f>
        <v>0.73300000000000054</v>
      </c>
    </row>
    <row r="186" spans="1:18" x14ac:dyDescent="0.2">
      <c r="O186" s="32" t="s">
        <v>2</v>
      </c>
      <c r="P186" s="37">
        <f>AVERAGE(P14:P185)</f>
        <v>40.926895440767765</v>
      </c>
      <c r="Q186" s="37">
        <f>AVERAGE(Q14:Q185)</f>
        <v>0.93649959828027673</v>
      </c>
      <c r="R186" s="37">
        <f>AVERAGE(R14:R185)</f>
        <v>6.0026315789473747E-2</v>
      </c>
    </row>
    <row r="187" spans="1:18" x14ac:dyDescent="0.2">
      <c r="C187" s="51" t="s">
        <v>1</v>
      </c>
      <c r="D187" s="11">
        <f>COUNT(D14:D185)</f>
        <v>125</v>
      </c>
      <c r="E187" s="11"/>
      <c r="F187" s="11"/>
      <c r="G187" s="11"/>
      <c r="H187" s="11"/>
      <c r="I187" s="11"/>
      <c r="J187" s="11"/>
      <c r="K187" s="11">
        <f>COUNT(K14:K185)</f>
        <v>123</v>
      </c>
    </row>
    <row r="188" spans="1:18" x14ac:dyDescent="0.2">
      <c r="C188" s="51"/>
      <c r="D188" s="11"/>
      <c r="E188" s="11"/>
      <c r="F188" s="11"/>
      <c r="G188" s="11"/>
      <c r="H188" s="11"/>
      <c r="I188" s="11"/>
      <c r="J188" s="11"/>
      <c r="K188" s="11"/>
    </row>
    <row r="189" spans="1:18" x14ac:dyDescent="0.2">
      <c r="C189" s="51" t="s">
        <v>13</v>
      </c>
      <c r="D189" s="11">
        <f>COUNT(A14:A185)</f>
        <v>172</v>
      </c>
      <c r="E189" s="11"/>
      <c r="F189" s="11"/>
      <c r="G189" s="11"/>
      <c r="H189" s="11"/>
      <c r="I189" s="11"/>
      <c r="J189" s="11"/>
      <c r="K189" s="11"/>
    </row>
    <row r="190" spans="1:18" x14ac:dyDescent="0.2">
      <c r="C190" s="67" t="s">
        <v>14</v>
      </c>
      <c r="D190" s="11">
        <f>COUNT(Q14:Q185)</f>
        <v>76</v>
      </c>
      <c r="E190" s="52">
        <f>D190*100/D189</f>
        <v>44.186046511627907</v>
      </c>
    </row>
    <row r="191" spans="1:18" x14ac:dyDescent="0.2">
      <c r="A191" s="2"/>
      <c r="B191" s="2"/>
      <c r="C191" s="68" t="s">
        <v>15</v>
      </c>
      <c r="D191" s="51">
        <f>D189-D190</f>
        <v>96</v>
      </c>
      <c r="E191" s="52">
        <f>D191*100/D189</f>
        <v>55.813953488372093</v>
      </c>
      <c r="F191" s="2"/>
      <c r="G191" s="2"/>
      <c r="H191" s="2"/>
      <c r="I191" s="2"/>
      <c r="J191" s="2"/>
      <c r="K191" s="2"/>
      <c r="L191" s="2"/>
      <c r="M191" s="2"/>
      <c r="N191" s="2"/>
      <c r="O191" s="2"/>
    </row>
    <row r="194" spans="1:15" x14ac:dyDescent="0.2">
      <c r="A194" s="2"/>
      <c r="B194" s="2"/>
      <c r="C194" s="69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5" spans="1:15" x14ac:dyDescent="0.2">
      <c r="A195" s="2"/>
      <c r="B195" s="2"/>
      <c r="C195" s="69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</row>
    <row r="198" spans="1:15" x14ac:dyDescent="0.2">
      <c r="A198" s="2"/>
      <c r="B198" s="2"/>
      <c r="C198" s="69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200" spans="1:15" x14ac:dyDescent="0.2">
      <c r="A200" s="2"/>
      <c r="B200" s="2"/>
      <c r="C200" s="69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spans="1:15" x14ac:dyDescent="0.2">
      <c r="D201" s="2"/>
      <c r="E201"/>
      <c r="F201"/>
      <c r="G201"/>
      <c r="H201"/>
      <c r="I201"/>
      <c r="J201"/>
      <c r="K201" s="2"/>
      <c r="L201"/>
      <c r="M201"/>
      <c r="N201"/>
      <c r="O201"/>
    </row>
    <row r="202" spans="1:15" x14ac:dyDescent="0.2">
      <c r="D202" s="2"/>
      <c r="E202"/>
      <c r="F202"/>
      <c r="G202"/>
      <c r="H202"/>
      <c r="I202"/>
      <c r="J202"/>
      <c r="K202" s="2"/>
      <c r="L202"/>
      <c r="M202"/>
      <c r="N202"/>
      <c r="O202"/>
    </row>
    <row r="203" spans="1:15" x14ac:dyDescent="0.2">
      <c r="D203" s="2"/>
      <c r="E203"/>
      <c r="F203"/>
      <c r="G203"/>
      <c r="H203"/>
      <c r="I203"/>
      <c r="J203"/>
      <c r="K203" s="2"/>
      <c r="L203"/>
      <c r="M203"/>
      <c r="N203"/>
      <c r="O203"/>
    </row>
    <row r="204" spans="1:15" x14ac:dyDescent="0.2">
      <c r="D204" s="2"/>
      <c r="E204"/>
      <c r="F204"/>
      <c r="G204"/>
      <c r="H204"/>
      <c r="I204"/>
      <c r="J204"/>
      <c r="K204" s="2"/>
      <c r="L204"/>
      <c r="M204"/>
      <c r="N204"/>
      <c r="O204"/>
    </row>
    <row r="205" spans="1:15" x14ac:dyDescent="0.2">
      <c r="D205" s="2"/>
      <c r="E205"/>
      <c r="F205"/>
      <c r="G205"/>
      <c r="H205"/>
      <c r="I205"/>
      <c r="J205"/>
      <c r="K205" s="2"/>
      <c r="L205"/>
      <c r="M205"/>
      <c r="N205"/>
      <c r="O205"/>
    </row>
    <row r="206" spans="1:15" x14ac:dyDescent="0.2">
      <c r="D206" s="2"/>
      <c r="E206"/>
      <c r="F206"/>
      <c r="G206"/>
      <c r="H206"/>
      <c r="I206"/>
      <c r="J206"/>
      <c r="K206" s="2"/>
      <c r="L206"/>
      <c r="M206"/>
      <c r="N206"/>
      <c r="O206"/>
    </row>
    <row r="207" spans="1:15" x14ac:dyDescent="0.2">
      <c r="D207" s="2"/>
      <c r="E207"/>
      <c r="F207"/>
      <c r="G207"/>
      <c r="H207"/>
      <c r="I207"/>
      <c r="J207"/>
      <c r="K207" s="2"/>
      <c r="L207"/>
      <c r="M207"/>
      <c r="N207"/>
      <c r="O207"/>
    </row>
    <row r="208" spans="1:15" x14ac:dyDescent="0.2">
      <c r="D208" s="2"/>
      <c r="E208"/>
      <c r="F208"/>
      <c r="G208"/>
      <c r="H208"/>
      <c r="I208"/>
      <c r="J208"/>
      <c r="K208" s="2"/>
      <c r="L208"/>
      <c r="M208"/>
      <c r="N208"/>
      <c r="O208"/>
    </row>
    <row r="209" spans="4:15" x14ac:dyDescent="0.2">
      <c r="D209" s="2"/>
      <c r="E209"/>
      <c r="F209"/>
      <c r="G209"/>
      <c r="H209"/>
      <c r="I209"/>
      <c r="J209"/>
      <c r="K209" s="2"/>
      <c r="L209"/>
      <c r="M209"/>
      <c r="N209"/>
      <c r="O209"/>
    </row>
    <row r="210" spans="4:15" x14ac:dyDescent="0.2">
      <c r="D210" s="2"/>
      <c r="E210"/>
      <c r="F210"/>
      <c r="G210"/>
      <c r="H210"/>
      <c r="I210"/>
      <c r="J210"/>
      <c r="K210" s="2"/>
      <c r="L210"/>
      <c r="M210"/>
      <c r="N210"/>
      <c r="O210"/>
    </row>
    <row r="211" spans="4:15" x14ac:dyDescent="0.2">
      <c r="D211" s="2"/>
      <c r="E211"/>
      <c r="F211"/>
      <c r="G211"/>
      <c r="H211"/>
      <c r="I211"/>
      <c r="J211"/>
      <c r="K211" s="2"/>
      <c r="L211"/>
      <c r="M211"/>
      <c r="N211"/>
      <c r="O211"/>
    </row>
    <row r="212" spans="4:15" x14ac:dyDescent="0.2">
      <c r="D212" s="2"/>
      <c r="E212"/>
      <c r="F212"/>
      <c r="G212"/>
      <c r="H212"/>
      <c r="I212"/>
      <c r="J212"/>
      <c r="K212" s="2"/>
      <c r="L212"/>
      <c r="M212"/>
      <c r="N212"/>
      <c r="O212"/>
    </row>
    <row r="213" spans="4:15" x14ac:dyDescent="0.2">
      <c r="D213" s="2"/>
      <c r="E213"/>
      <c r="F213"/>
      <c r="G213"/>
      <c r="H213"/>
      <c r="I213"/>
      <c r="J213"/>
      <c r="K213" s="2"/>
      <c r="L213"/>
      <c r="M213"/>
      <c r="N213"/>
      <c r="O213"/>
    </row>
    <row r="214" spans="4:15" x14ac:dyDescent="0.2">
      <c r="D214" s="2"/>
      <c r="E214"/>
      <c r="F214"/>
      <c r="G214"/>
      <c r="H214"/>
      <c r="I214"/>
      <c r="J214"/>
      <c r="K214" s="2"/>
      <c r="L214"/>
      <c r="M214"/>
      <c r="N214"/>
      <c r="O214"/>
    </row>
    <row r="215" spans="4:15" x14ac:dyDescent="0.2">
      <c r="D215" s="2"/>
      <c r="E215"/>
      <c r="F215"/>
      <c r="G215"/>
      <c r="H215"/>
      <c r="I215"/>
      <c r="J215"/>
      <c r="K215" s="2"/>
      <c r="L215"/>
      <c r="M215"/>
      <c r="N215"/>
      <c r="O215"/>
    </row>
    <row r="216" spans="4:15" x14ac:dyDescent="0.2">
      <c r="D216" s="2"/>
      <c r="E216"/>
      <c r="F216"/>
      <c r="G216"/>
      <c r="H216"/>
      <c r="I216"/>
      <c r="J216"/>
      <c r="K216" s="2"/>
      <c r="L216"/>
      <c r="M216"/>
      <c r="N216"/>
      <c r="O216"/>
    </row>
    <row r="217" spans="4:15" x14ac:dyDescent="0.2">
      <c r="D217" s="2"/>
      <c r="E217"/>
      <c r="F217"/>
      <c r="G217"/>
      <c r="H217"/>
      <c r="I217"/>
      <c r="J217"/>
      <c r="K217" s="2"/>
      <c r="L217"/>
      <c r="M217"/>
      <c r="N217"/>
      <c r="O217"/>
    </row>
    <row r="226" spans="1:15" x14ac:dyDescent="0.2">
      <c r="A226" s="10"/>
      <c r="B226" s="10"/>
      <c r="C226" s="70"/>
      <c r="D226" s="31"/>
      <c r="E226" s="10"/>
      <c r="F226" s="10"/>
      <c r="G226" s="10"/>
      <c r="H226" s="10"/>
      <c r="I226" s="10"/>
      <c r="J226" s="10"/>
      <c r="K226" s="31"/>
      <c r="L226" s="12"/>
      <c r="M226" s="12"/>
      <c r="N226" s="12"/>
      <c r="O226" s="12"/>
    </row>
    <row r="227" spans="1:15" x14ac:dyDescent="0.2">
      <c r="L227" s="12"/>
    </row>
    <row r="228" spans="1:15" x14ac:dyDescent="0.2">
      <c r="L228" s="12"/>
    </row>
  </sheetData>
  <mergeCells count="4">
    <mergeCell ref="D7:H7"/>
    <mergeCell ref="K7:O7"/>
    <mergeCell ref="E8:H8"/>
    <mergeCell ref="L8:O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49354-33B1-3549-B8BA-EFD3196709C0}">
  <dimension ref="A7:R227"/>
  <sheetViews>
    <sheetView zoomScale="60" zoomScaleNormal="60" workbookViewId="0">
      <selection activeCell="K7" sqref="K7:O7"/>
    </sheetView>
  </sheetViews>
  <sheetFormatPr baseColWidth="10" defaultColWidth="10.83203125" defaultRowHeight="16" x14ac:dyDescent="0.2"/>
  <cols>
    <col min="1" max="1" width="14.33203125" bestFit="1" customWidth="1"/>
    <col min="2" max="2" width="13.6640625" bestFit="1" customWidth="1"/>
    <col min="3" max="3" width="66.33203125" style="8" customWidth="1"/>
    <col min="4" max="4" width="19.33203125" style="3" customWidth="1"/>
    <col min="5" max="5" width="8.83203125" style="1" customWidth="1"/>
    <col min="6" max="6" width="10.6640625" style="1" customWidth="1"/>
    <col min="7" max="8" width="9.6640625" style="1" customWidth="1"/>
    <col min="9" max="10" width="7.83203125" style="1" customWidth="1"/>
    <col min="11" max="11" width="19.33203125" style="3" bestFit="1" customWidth="1"/>
    <col min="12" max="12" width="8.83203125" style="1" bestFit="1" customWidth="1"/>
    <col min="13" max="13" width="10.6640625" style="1" bestFit="1" customWidth="1"/>
    <col min="14" max="14" width="9.6640625" style="1" bestFit="1" customWidth="1"/>
    <col min="15" max="15" width="7.83203125" style="1" customWidth="1"/>
    <col min="16" max="16" width="7.5" bestFit="1" customWidth="1"/>
    <col min="17" max="17" width="28.33203125" bestFit="1" customWidth="1"/>
    <col min="18" max="18" width="21.5" bestFit="1" customWidth="1"/>
  </cols>
  <sheetData>
    <row r="7" spans="1:18" x14ac:dyDescent="0.2">
      <c r="A7" s="13"/>
      <c r="B7" s="13"/>
      <c r="C7" s="66"/>
      <c r="D7" s="136" t="s">
        <v>0</v>
      </c>
      <c r="E7" s="137"/>
      <c r="F7" s="137"/>
      <c r="G7" s="137"/>
      <c r="H7" s="138"/>
      <c r="I7" s="64"/>
      <c r="J7" s="64"/>
      <c r="K7" s="136" t="s">
        <v>86</v>
      </c>
      <c r="L7" s="137"/>
      <c r="M7" s="137"/>
      <c r="N7" s="137"/>
      <c r="O7" s="138"/>
      <c r="P7" s="33"/>
      <c r="Q7" s="34"/>
      <c r="R7" s="35"/>
    </row>
    <row r="8" spans="1:18" x14ac:dyDescent="0.2">
      <c r="A8" s="13"/>
      <c r="B8" s="13"/>
      <c r="C8" s="66"/>
      <c r="D8" s="110"/>
      <c r="E8" s="139" t="s">
        <v>30</v>
      </c>
      <c r="F8" s="140"/>
      <c r="G8" s="140"/>
      <c r="H8" s="141"/>
      <c r="I8" s="64"/>
      <c r="J8" s="64"/>
      <c r="K8" s="110"/>
      <c r="L8" s="139" t="s">
        <v>30</v>
      </c>
      <c r="M8" s="140"/>
      <c r="N8" s="140"/>
      <c r="O8" s="141"/>
      <c r="P8" s="33"/>
      <c r="Q8" s="34"/>
      <c r="R8" s="35"/>
    </row>
    <row r="9" spans="1:18" x14ac:dyDescent="0.2">
      <c r="A9" s="15" t="s">
        <v>17</v>
      </c>
      <c r="B9" s="15" t="s">
        <v>18</v>
      </c>
      <c r="C9" s="15" t="s">
        <v>16</v>
      </c>
      <c r="D9" s="16" t="s">
        <v>28</v>
      </c>
      <c r="E9" s="98" t="s">
        <v>19</v>
      </c>
      <c r="F9" s="99" t="s">
        <v>20</v>
      </c>
      <c r="G9" s="100" t="s">
        <v>21</v>
      </c>
      <c r="H9" s="101" t="s">
        <v>22</v>
      </c>
      <c r="I9" s="17"/>
      <c r="J9" s="17"/>
      <c r="K9" s="16" t="s">
        <v>28</v>
      </c>
      <c r="L9" s="98" t="s">
        <v>19</v>
      </c>
      <c r="M9" s="99" t="s">
        <v>20</v>
      </c>
      <c r="N9" s="100" t="s">
        <v>21</v>
      </c>
      <c r="O9" s="101" t="s">
        <v>22</v>
      </c>
      <c r="P9" s="38" t="s">
        <v>2</v>
      </c>
      <c r="Q9" s="39" t="s">
        <v>23</v>
      </c>
      <c r="R9" s="40" t="s">
        <v>29</v>
      </c>
    </row>
    <row r="10" spans="1:18" x14ac:dyDescent="0.2">
      <c r="A10" s="55">
        <v>228</v>
      </c>
      <c r="B10" s="55">
        <f>A10-116</f>
        <v>112</v>
      </c>
      <c r="C10" s="79" t="s">
        <v>24</v>
      </c>
      <c r="D10" s="73">
        <v>0.95</v>
      </c>
      <c r="E10" s="59"/>
      <c r="F10" s="59"/>
      <c r="G10" s="59"/>
      <c r="H10" s="60"/>
      <c r="I10" s="61"/>
      <c r="J10" s="61"/>
      <c r="K10" s="58">
        <v>1.077</v>
      </c>
      <c r="L10" s="59"/>
      <c r="M10" s="59"/>
      <c r="N10" s="59"/>
      <c r="O10" s="60"/>
      <c r="P10" s="62"/>
      <c r="Q10" s="56"/>
      <c r="R10" s="57">
        <f>D10-K10</f>
        <v>-0.127</v>
      </c>
    </row>
    <row r="11" spans="1:18" x14ac:dyDescent="0.2">
      <c r="A11" s="55">
        <v>252</v>
      </c>
      <c r="B11" s="55">
        <v>136</v>
      </c>
      <c r="C11" s="79" t="s">
        <v>25</v>
      </c>
      <c r="D11" s="73">
        <v>2.69</v>
      </c>
      <c r="E11" s="59"/>
      <c r="F11" s="59"/>
      <c r="G11" s="59"/>
      <c r="H11" s="60"/>
      <c r="I11" s="61"/>
      <c r="J11" s="61"/>
      <c r="K11" s="58">
        <v>2.843</v>
      </c>
      <c r="L11" s="59"/>
      <c r="M11" s="59"/>
      <c r="N11" s="59"/>
      <c r="O11" s="60"/>
      <c r="P11" s="63"/>
      <c r="Q11" s="56"/>
      <c r="R11" s="57">
        <f>D11-K11</f>
        <v>-0.15300000000000002</v>
      </c>
    </row>
    <row r="12" spans="1:18" x14ac:dyDescent="0.2">
      <c r="A12" s="55">
        <v>268</v>
      </c>
      <c r="B12" s="55">
        <v>152</v>
      </c>
      <c r="C12" s="79" t="s">
        <v>27</v>
      </c>
      <c r="D12" s="73">
        <v>4.67</v>
      </c>
      <c r="E12" s="59"/>
      <c r="F12" s="59"/>
      <c r="G12" s="59"/>
      <c r="H12" s="60"/>
      <c r="I12" s="61"/>
      <c r="J12" s="61"/>
      <c r="K12" s="58">
        <v>4.7569999999999997</v>
      </c>
      <c r="L12" s="59"/>
      <c r="M12" s="59"/>
      <c r="N12" s="59"/>
      <c r="O12" s="60"/>
      <c r="P12" s="63"/>
      <c r="Q12" s="56"/>
      <c r="R12" s="57">
        <f t="shared" ref="R12:R13" si="0">D12-K12</f>
        <v>-8.6999999999999744E-2</v>
      </c>
    </row>
    <row r="13" spans="1:18" x14ac:dyDescent="0.2">
      <c r="A13" s="55">
        <v>243</v>
      </c>
      <c r="B13" s="55">
        <v>127</v>
      </c>
      <c r="C13" s="79" t="s">
        <v>26</v>
      </c>
      <c r="D13" s="73">
        <v>5.53</v>
      </c>
      <c r="E13" s="59"/>
      <c r="F13" s="59"/>
      <c r="G13" s="59"/>
      <c r="H13" s="60"/>
      <c r="I13" s="61"/>
      <c r="J13" s="61"/>
      <c r="K13" s="58">
        <v>5.5830000000000002</v>
      </c>
      <c r="L13" s="59"/>
      <c r="M13" s="59"/>
      <c r="N13" s="59"/>
      <c r="O13" s="60"/>
      <c r="P13" s="63"/>
      <c r="Q13" s="56"/>
      <c r="R13" s="57">
        <f t="shared" si="0"/>
        <v>-5.2999999999999936E-2</v>
      </c>
    </row>
    <row r="14" spans="1:18" x14ac:dyDescent="0.2">
      <c r="A14" s="43">
        <v>233</v>
      </c>
      <c r="B14" s="43">
        <v>117</v>
      </c>
      <c r="C14" s="87" t="s">
        <v>36</v>
      </c>
      <c r="D14" s="74">
        <v>5.9</v>
      </c>
      <c r="E14" s="47">
        <v>4.5</v>
      </c>
      <c r="F14" s="47">
        <v>21.4</v>
      </c>
      <c r="G14" s="47">
        <v>16</v>
      </c>
      <c r="H14" s="48">
        <v>16.3</v>
      </c>
      <c r="I14" s="47"/>
      <c r="J14" s="47"/>
      <c r="K14" s="49"/>
      <c r="L14" s="47"/>
      <c r="M14" s="47"/>
      <c r="N14" s="104"/>
      <c r="O14" s="47"/>
      <c r="P14" s="50">
        <f t="shared" ref="P14:P76" si="1">AVERAGE(E14:H14,L14:O14)</f>
        <v>14.55</v>
      </c>
      <c r="Q14" s="115"/>
      <c r="R14" s="103"/>
    </row>
    <row r="15" spans="1:18" x14ac:dyDescent="0.2">
      <c r="A15" s="111">
        <v>235</v>
      </c>
      <c r="B15" s="111">
        <v>119</v>
      </c>
      <c r="C15" s="84" t="s">
        <v>37</v>
      </c>
      <c r="D15" s="71">
        <v>0.9</v>
      </c>
      <c r="E15" s="5">
        <v>3.8</v>
      </c>
      <c r="F15" s="5">
        <v>1.1000000000000001</v>
      </c>
      <c r="G15" s="5">
        <v>1</v>
      </c>
      <c r="H15" s="19">
        <v>0.3</v>
      </c>
      <c r="I15" s="5"/>
      <c r="J15" s="5"/>
      <c r="K15" s="18">
        <v>0.93899999999999995</v>
      </c>
      <c r="L15" s="5"/>
      <c r="M15" s="5"/>
      <c r="N15" s="5">
        <v>34.873672490088417</v>
      </c>
      <c r="O15" s="5"/>
      <c r="P15" s="50">
        <f t="shared" si="1"/>
        <v>8.214734498017684</v>
      </c>
      <c r="Q15" s="115">
        <f>AVERAGE(E15:H15)/AVERAGE(L15:O15)</f>
        <v>4.4446136277747392E-2</v>
      </c>
      <c r="R15" s="103">
        <f t="shared" ref="R15:R65" si="2">D15-K15</f>
        <v>-3.8999999999999924E-2</v>
      </c>
    </row>
    <row r="16" spans="1:18" x14ac:dyDescent="0.2">
      <c r="A16" s="7">
        <v>236</v>
      </c>
      <c r="B16" s="7">
        <v>120</v>
      </c>
      <c r="C16" s="106" t="s">
        <v>37</v>
      </c>
      <c r="D16" s="41"/>
      <c r="H16" s="22"/>
      <c r="K16" s="21">
        <v>5.0709999999999997</v>
      </c>
      <c r="M16" s="1">
        <v>1.4990995638736428</v>
      </c>
      <c r="O16" s="1">
        <v>0.90271713179498703</v>
      </c>
      <c r="P16" s="50">
        <f t="shared" si="1"/>
        <v>1.200908347834315</v>
      </c>
      <c r="Q16" s="115"/>
      <c r="R16" s="103"/>
    </row>
    <row r="17" spans="1:18" x14ac:dyDescent="0.2">
      <c r="A17" s="7">
        <v>236</v>
      </c>
      <c r="B17" s="7">
        <v>120</v>
      </c>
      <c r="C17" s="106" t="s">
        <v>37</v>
      </c>
      <c r="D17" s="41"/>
      <c r="H17" s="22"/>
      <c r="K17" s="21">
        <v>6.2080000000000002</v>
      </c>
      <c r="O17" s="1">
        <v>2.4031217579568489</v>
      </c>
      <c r="P17" s="50">
        <f t="shared" si="1"/>
        <v>2.4031217579568489</v>
      </c>
      <c r="Q17" s="115"/>
      <c r="R17" s="103"/>
    </row>
    <row r="18" spans="1:18" ht="17" x14ac:dyDescent="0.2">
      <c r="A18" s="4">
        <v>242</v>
      </c>
      <c r="B18" s="4">
        <v>126</v>
      </c>
      <c r="C18" s="82" t="s">
        <v>3</v>
      </c>
      <c r="D18" s="71">
        <v>1.3</v>
      </c>
      <c r="E18" s="5">
        <v>2948</v>
      </c>
      <c r="F18" s="5">
        <v>2304.4</v>
      </c>
      <c r="G18" s="5">
        <v>2390.9</v>
      </c>
      <c r="H18" s="19">
        <v>1134</v>
      </c>
      <c r="I18" s="5"/>
      <c r="J18" s="5"/>
      <c r="K18" s="18">
        <v>1.4339999999999999</v>
      </c>
      <c r="L18" s="5">
        <v>8263.8770141547247</v>
      </c>
      <c r="M18" s="5">
        <v>7185.047274886987</v>
      </c>
      <c r="N18" s="6">
        <v>6154.5470148424511</v>
      </c>
      <c r="O18" s="6">
        <v>5189.2888234966995</v>
      </c>
      <c r="P18" s="50">
        <f t="shared" si="1"/>
        <v>4446.2575159226071</v>
      </c>
      <c r="Q18" s="115">
        <f t="shared" ref="Q18:Q65" si="3">AVERAGE(E18:H18)/AVERAGE(L18:O18)</f>
        <v>0.32759969328542743</v>
      </c>
      <c r="R18" s="103">
        <f t="shared" si="2"/>
        <v>-0.1339999999999999</v>
      </c>
    </row>
    <row r="19" spans="1:18" x14ac:dyDescent="0.2">
      <c r="A19" s="8">
        <v>245</v>
      </c>
      <c r="B19" s="8">
        <v>129</v>
      </c>
      <c r="C19" s="83" t="s">
        <v>38</v>
      </c>
      <c r="D19" s="41">
        <v>5.7</v>
      </c>
      <c r="E19" s="1">
        <v>7.2</v>
      </c>
      <c r="F19" s="1">
        <v>7.6</v>
      </c>
      <c r="G19" s="1">
        <v>7.2</v>
      </c>
      <c r="H19" s="22">
        <v>2.5</v>
      </c>
      <c r="K19" s="21"/>
      <c r="N19" s="9"/>
      <c r="P19" s="50">
        <f t="shared" si="1"/>
        <v>6.125</v>
      </c>
      <c r="Q19" s="115"/>
      <c r="R19" s="103"/>
    </row>
    <row r="20" spans="1:18" x14ac:dyDescent="0.2">
      <c r="A20" s="8">
        <v>247</v>
      </c>
      <c r="B20" s="8">
        <v>131</v>
      </c>
      <c r="C20" s="83" t="s">
        <v>82</v>
      </c>
      <c r="D20" s="41">
        <v>1.5</v>
      </c>
      <c r="F20" s="1">
        <v>25.9</v>
      </c>
      <c r="G20" s="1">
        <v>11</v>
      </c>
      <c r="H20" s="22"/>
      <c r="K20" s="21"/>
      <c r="N20" s="9"/>
      <c r="P20" s="50">
        <f t="shared" si="1"/>
        <v>18.45</v>
      </c>
      <c r="Q20" s="115"/>
      <c r="R20" s="103"/>
    </row>
    <row r="21" spans="1:18" x14ac:dyDescent="0.2">
      <c r="A21" s="8">
        <v>248</v>
      </c>
      <c r="B21" s="8">
        <v>132</v>
      </c>
      <c r="C21" s="106" t="s">
        <v>37</v>
      </c>
      <c r="D21" s="41"/>
      <c r="H21" s="22"/>
      <c r="K21" s="21">
        <v>3.1219999999999999</v>
      </c>
      <c r="L21" s="1">
        <v>1.1905062335742129</v>
      </c>
      <c r="N21" s="9"/>
      <c r="O21" s="1">
        <v>0.74784790658696876</v>
      </c>
      <c r="P21" s="50">
        <f t="shared" si="1"/>
        <v>0.96917707008059084</v>
      </c>
      <c r="Q21" s="115"/>
      <c r="R21" s="103"/>
    </row>
    <row r="22" spans="1:18" x14ac:dyDescent="0.2">
      <c r="A22" s="4">
        <v>248</v>
      </c>
      <c r="B22" s="4">
        <v>132</v>
      </c>
      <c r="C22" s="84" t="s">
        <v>37</v>
      </c>
      <c r="D22" s="71">
        <v>5.6</v>
      </c>
      <c r="E22" s="5">
        <v>0.7</v>
      </c>
      <c r="F22" s="5"/>
      <c r="G22" s="5">
        <v>0.5</v>
      </c>
      <c r="H22" s="19"/>
      <c r="I22" s="5"/>
      <c r="J22" s="5"/>
      <c r="K22" s="18">
        <v>5.7069999999999999</v>
      </c>
      <c r="L22" s="5">
        <v>1.3154912350643873</v>
      </c>
      <c r="M22" s="5">
        <v>1.4455415275409256</v>
      </c>
      <c r="N22" s="6">
        <v>0.83395515762873595</v>
      </c>
      <c r="O22" s="6">
        <v>0.63636285186655395</v>
      </c>
      <c r="P22" s="50">
        <f t="shared" si="1"/>
        <v>0.90522512868343386</v>
      </c>
      <c r="Q22" s="115">
        <f t="shared" si="3"/>
        <v>0.56719476338959929</v>
      </c>
      <c r="R22" s="103">
        <f t="shared" si="2"/>
        <v>-0.10700000000000021</v>
      </c>
    </row>
    <row r="23" spans="1:18" x14ac:dyDescent="0.2">
      <c r="A23" s="4">
        <v>249</v>
      </c>
      <c r="B23" s="4">
        <v>133</v>
      </c>
      <c r="C23" s="80" t="s">
        <v>39</v>
      </c>
      <c r="D23" s="71">
        <v>5.7</v>
      </c>
      <c r="E23" s="5">
        <v>13.5</v>
      </c>
      <c r="F23" s="5"/>
      <c r="G23" s="5">
        <v>21</v>
      </c>
      <c r="H23" s="19">
        <v>2.4</v>
      </c>
      <c r="I23" s="5"/>
      <c r="J23" s="5"/>
      <c r="K23" s="18">
        <v>5.7069999999999999</v>
      </c>
      <c r="L23" s="5">
        <v>29.661250430602379</v>
      </c>
      <c r="M23" s="5">
        <v>81.261080300431985</v>
      </c>
      <c r="N23" s="6">
        <v>28.693172380691639</v>
      </c>
      <c r="O23" s="6">
        <v>10.984350939365525</v>
      </c>
      <c r="P23" s="50">
        <f t="shared" si="1"/>
        <v>26.785693435870218</v>
      </c>
      <c r="Q23" s="115">
        <f t="shared" si="3"/>
        <v>0.32669354369565801</v>
      </c>
      <c r="R23" s="103">
        <f t="shared" si="2"/>
        <v>-6.9999999999996732E-3</v>
      </c>
    </row>
    <row r="24" spans="1:18" ht="20" x14ac:dyDescent="0.2">
      <c r="A24" s="4">
        <v>252</v>
      </c>
      <c r="B24" s="4">
        <v>136</v>
      </c>
      <c r="C24" s="82" t="s">
        <v>31</v>
      </c>
      <c r="D24" s="71">
        <v>2.2999999999999998</v>
      </c>
      <c r="E24" s="5">
        <v>104.7</v>
      </c>
      <c r="F24" s="5">
        <v>261.60000000000002</v>
      </c>
      <c r="G24" s="5">
        <v>145.30000000000001</v>
      </c>
      <c r="H24" s="19">
        <v>67.099999999999994</v>
      </c>
      <c r="I24" s="5"/>
      <c r="J24" s="5"/>
      <c r="K24" s="18">
        <v>2.3969999999999998</v>
      </c>
      <c r="L24" s="5">
        <v>668.21127771821386</v>
      </c>
      <c r="M24" s="5">
        <v>549.77842583702352</v>
      </c>
      <c r="N24" s="5">
        <v>170.13326475510584</v>
      </c>
      <c r="O24" s="5">
        <v>331.06166905415284</v>
      </c>
      <c r="P24" s="50">
        <f t="shared" si="1"/>
        <v>287.235579670562</v>
      </c>
      <c r="Q24" s="115">
        <f t="shared" si="3"/>
        <v>0.3366130591343261</v>
      </c>
      <c r="R24" s="103">
        <f t="shared" si="2"/>
        <v>-9.6999999999999975E-2</v>
      </c>
    </row>
    <row r="25" spans="1:18" ht="17" x14ac:dyDescent="0.2">
      <c r="A25" s="43">
        <v>256</v>
      </c>
      <c r="B25" s="43">
        <v>140</v>
      </c>
      <c r="C25" s="85" t="s">
        <v>4</v>
      </c>
      <c r="D25" s="107">
        <v>4.5999999999999996</v>
      </c>
      <c r="E25" s="104">
        <v>12.1</v>
      </c>
      <c r="F25" s="104">
        <v>12.1</v>
      </c>
      <c r="G25" s="104">
        <v>9.8000000000000007</v>
      </c>
      <c r="H25" s="108">
        <v>6.8</v>
      </c>
      <c r="I25" s="47"/>
      <c r="J25" s="47"/>
      <c r="K25" s="49"/>
      <c r="L25" s="47"/>
      <c r="M25" s="47"/>
      <c r="N25" s="104"/>
      <c r="O25" s="104"/>
      <c r="P25" s="50">
        <f t="shared" si="1"/>
        <v>10.199999999999999</v>
      </c>
      <c r="Q25" s="115"/>
      <c r="R25" s="103"/>
    </row>
    <row r="26" spans="1:18" ht="17" x14ac:dyDescent="0.2">
      <c r="A26" s="4">
        <v>258</v>
      </c>
      <c r="B26" s="4">
        <v>142</v>
      </c>
      <c r="C26" s="82" t="s">
        <v>5</v>
      </c>
      <c r="D26" s="71">
        <v>1.1000000000000001</v>
      </c>
      <c r="E26" s="5">
        <v>3.7</v>
      </c>
      <c r="F26" s="5">
        <v>3.2</v>
      </c>
      <c r="G26" s="5">
        <v>7.1</v>
      </c>
      <c r="H26" s="19">
        <v>2.6</v>
      </c>
      <c r="I26" s="5"/>
      <c r="J26" s="5"/>
      <c r="K26" s="18">
        <v>1.145</v>
      </c>
      <c r="L26" s="5">
        <v>10.755079172778965</v>
      </c>
      <c r="M26" s="5">
        <v>12.018644043507546</v>
      </c>
      <c r="N26" s="5">
        <v>17.190916286832636</v>
      </c>
      <c r="O26" s="5">
        <v>3.7441823003860253</v>
      </c>
      <c r="P26" s="50">
        <f t="shared" si="1"/>
        <v>7.5386027254381451</v>
      </c>
      <c r="Q26" s="115">
        <f t="shared" si="3"/>
        <v>0.37978603208812156</v>
      </c>
      <c r="R26" s="103">
        <f t="shared" si="2"/>
        <v>-4.4999999999999929E-2</v>
      </c>
    </row>
    <row r="27" spans="1:18" x14ac:dyDescent="0.2">
      <c r="A27" s="4">
        <v>258</v>
      </c>
      <c r="B27" s="4">
        <v>142</v>
      </c>
      <c r="C27" s="84" t="s">
        <v>37</v>
      </c>
      <c r="D27" s="71">
        <v>1.7</v>
      </c>
      <c r="E27" s="5">
        <v>9.1</v>
      </c>
      <c r="F27" s="5">
        <v>2.5</v>
      </c>
      <c r="G27" s="5">
        <v>3.7</v>
      </c>
      <c r="H27" s="19">
        <v>2.2999999999999998</v>
      </c>
      <c r="I27" s="5"/>
      <c r="J27" s="5"/>
      <c r="K27" s="18">
        <v>1.6279999999999999</v>
      </c>
      <c r="L27" s="5">
        <v>10.513908940660091</v>
      </c>
      <c r="M27" s="5">
        <v>3.8906404003636772</v>
      </c>
      <c r="N27" s="5">
        <v>17.780111321249663</v>
      </c>
      <c r="O27" s="5">
        <v>7.9460447313263121</v>
      </c>
      <c r="P27" s="50">
        <f t="shared" si="1"/>
        <v>7.2163381741999677</v>
      </c>
      <c r="Q27" s="115">
        <f t="shared" si="3"/>
        <v>0.4385669234412945</v>
      </c>
      <c r="R27" s="103">
        <f t="shared" si="2"/>
        <v>7.2000000000000064E-2</v>
      </c>
    </row>
    <row r="28" spans="1:18" x14ac:dyDescent="0.2">
      <c r="A28" s="43">
        <v>258</v>
      </c>
      <c r="B28" s="43">
        <v>142</v>
      </c>
      <c r="C28" s="106" t="s">
        <v>37</v>
      </c>
      <c r="D28" s="74">
        <v>4.8</v>
      </c>
      <c r="E28" s="47">
        <v>5.5</v>
      </c>
      <c r="F28" s="47">
        <v>6.5</v>
      </c>
      <c r="G28" s="47">
        <v>3</v>
      </c>
      <c r="H28" s="48">
        <v>2.8</v>
      </c>
      <c r="I28" s="47"/>
      <c r="J28" s="47"/>
      <c r="K28" s="49"/>
      <c r="L28" s="47"/>
      <c r="M28" s="47"/>
      <c r="N28" s="47"/>
      <c r="O28" s="47"/>
      <c r="P28" s="50">
        <f t="shared" si="1"/>
        <v>4.45</v>
      </c>
      <c r="Q28" s="115"/>
      <c r="R28" s="103"/>
    </row>
    <row r="29" spans="1:18" x14ac:dyDescent="0.2">
      <c r="A29" s="8">
        <v>260</v>
      </c>
      <c r="B29" s="8">
        <v>144</v>
      </c>
      <c r="C29" s="83" t="s">
        <v>40</v>
      </c>
      <c r="D29" s="41">
        <v>7.8</v>
      </c>
      <c r="E29" s="1">
        <v>2.7</v>
      </c>
      <c r="F29" s="1">
        <v>0.6</v>
      </c>
      <c r="G29" s="1">
        <v>0.5</v>
      </c>
      <c r="H29" s="22">
        <v>2.8</v>
      </c>
      <c r="K29" s="21"/>
      <c r="P29" s="50">
        <f t="shared" si="1"/>
        <v>1.65</v>
      </c>
      <c r="Q29" s="115"/>
      <c r="R29" s="103"/>
    </row>
    <row r="30" spans="1:18" x14ac:dyDescent="0.2">
      <c r="A30" s="8">
        <v>262</v>
      </c>
      <c r="B30" s="8">
        <v>146</v>
      </c>
      <c r="C30" s="106" t="s">
        <v>37</v>
      </c>
      <c r="D30" s="41"/>
      <c r="H30" s="22"/>
      <c r="K30" s="21">
        <v>6.569</v>
      </c>
      <c r="L30" s="1">
        <v>1.4230837710317814</v>
      </c>
      <c r="O30" s="1">
        <v>1.1996695872621383</v>
      </c>
      <c r="P30" s="50">
        <f t="shared" si="1"/>
        <v>1.3113766791469599</v>
      </c>
      <c r="Q30" s="115"/>
      <c r="R30" s="103"/>
    </row>
    <row r="31" spans="1:18" x14ac:dyDescent="0.2">
      <c r="A31" s="8">
        <v>268</v>
      </c>
      <c r="B31" s="8">
        <v>152</v>
      </c>
      <c r="C31" s="87" t="s">
        <v>41</v>
      </c>
      <c r="D31" s="41">
        <v>2.9</v>
      </c>
      <c r="E31" s="1">
        <v>15.4</v>
      </c>
      <c r="F31" s="1">
        <v>9.4</v>
      </c>
      <c r="G31" s="1">
        <v>9.3000000000000007</v>
      </c>
      <c r="H31" s="22"/>
      <c r="K31" s="21"/>
      <c r="P31" s="50">
        <f t="shared" si="1"/>
        <v>11.366666666666667</v>
      </c>
      <c r="Q31" s="115"/>
      <c r="R31" s="103"/>
    </row>
    <row r="32" spans="1:18" x14ac:dyDescent="0.2">
      <c r="A32" s="8">
        <v>268</v>
      </c>
      <c r="B32" s="8">
        <v>152</v>
      </c>
      <c r="C32" s="87" t="s">
        <v>41</v>
      </c>
      <c r="D32" s="41">
        <v>3.9</v>
      </c>
      <c r="E32" s="1">
        <v>3.2</v>
      </c>
      <c r="F32" s="1">
        <v>6.8</v>
      </c>
      <c r="G32" s="1">
        <v>8</v>
      </c>
      <c r="H32" s="22">
        <v>2</v>
      </c>
      <c r="K32" s="21"/>
      <c r="P32" s="50">
        <f t="shared" si="1"/>
        <v>5</v>
      </c>
      <c r="Q32" s="115"/>
      <c r="R32" s="103"/>
    </row>
    <row r="33" spans="1:18" ht="17" x14ac:dyDescent="0.2">
      <c r="A33" s="8">
        <v>271</v>
      </c>
      <c r="B33" s="8">
        <v>155</v>
      </c>
      <c r="C33" s="86" t="s">
        <v>46</v>
      </c>
      <c r="D33" s="41">
        <v>4.7</v>
      </c>
      <c r="E33" s="1">
        <v>20.9</v>
      </c>
      <c r="F33" s="1">
        <v>1.8</v>
      </c>
      <c r="G33" s="1">
        <v>1</v>
      </c>
      <c r="H33" s="22">
        <v>1.4</v>
      </c>
      <c r="K33" s="23"/>
      <c r="N33" s="9"/>
      <c r="P33" s="50">
        <f t="shared" si="1"/>
        <v>6.2749999999999995</v>
      </c>
      <c r="Q33" s="115"/>
      <c r="R33" s="103"/>
    </row>
    <row r="34" spans="1:18" ht="17" x14ac:dyDescent="0.2">
      <c r="A34" s="8">
        <v>272</v>
      </c>
      <c r="B34" s="8">
        <v>156</v>
      </c>
      <c r="C34" s="86" t="s">
        <v>42</v>
      </c>
      <c r="D34" s="41"/>
      <c r="H34" s="22"/>
      <c r="K34" s="23">
        <v>3.6269999999999998</v>
      </c>
      <c r="L34" s="1">
        <v>3.9208349622037555</v>
      </c>
      <c r="M34" s="1">
        <v>1.6511100602042263</v>
      </c>
      <c r="N34" s="9">
        <v>9.9426165190287392</v>
      </c>
      <c r="O34" s="1">
        <v>3.6217359037641743</v>
      </c>
      <c r="P34" s="50">
        <f t="shared" si="1"/>
        <v>4.7840743613002239</v>
      </c>
      <c r="Q34" s="115"/>
      <c r="R34" s="103"/>
    </row>
    <row r="35" spans="1:18" ht="17" x14ac:dyDescent="0.2">
      <c r="A35" s="8">
        <v>272</v>
      </c>
      <c r="B35" s="8">
        <v>156</v>
      </c>
      <c r="C35" s="86" t="s">
        <v>42</v>
      </c>
      <c r="D35" s="41">
        <v>6.6</v>
      </c>
      <c r="E35" s="1">
        <v>1.3</v>
      </c>
      <c r="H35" s="22">
        <v>0.2</v>
      </c>
      <c r="K35" s="21"/>
      <c r="P35" s="50">
        <f t="shared" si="1"/>
        <v>0.75</v>
      </c>
      <c r="Q35" s="115"/>
      <c r="R35" s="103"/>
    </row>
    <row r="36" spans="1:18" ht="17" x14ac:dyDescent="0.2">
      <c r="A36" s="8">
        <v>273</v>
      </c>
      <c r="B36" s="8">
        <v>157</v>
      </c>
      <c r="C36" s="96" t="s">
        <v>43</v>
      </c>
      <c r="D36" s="41">
        <v>2.2999999999999998</v>
      </c>
      <c r="E36" s="1">
        <v>1.3</v>
      </c>
      <c r="F36" s="1">
        <v>0.6</v>
      </c>
      <c r="G36" s="1">
        <v>1.5</v>
      </c>
      <c r="H36" s="22">
        <v>0.4</v>
      </c>
      <c r="K36" s="21"/>
      <c r="P36" s="50">
        <f t="shared" si="1"/>
        <v>0.95</v>
      </c>
      <c r="Q36" s="115"/>
      <c r="R36" s="103"/>
    </row>
    <row r="37" spans="1:18" x14ac:dyDescent="0.2">
      <c r="A37" s="4">
        <v>274</v>
      </c>
      <c r="B37" s="4">
        <v>158</v>
      </c>
      <c r="C37" s="97" t="s">
        <v>83</v>
      </c>
      <c r="D37" s="71">
        <v>4.9000000000000004</v>
      </c>
      <c r="E37" s="5">
        <v>118.3</v>
      </c>
      <c r="F37" s="5">
        <v>102.3</v>
      </c>
      <c r="G37" s="5">
        <v>81</v>
      </c>
      <c r="H37" s="19">
        <v>44.8</v>
      </c>
      <c r="I37" s="5"/>
      <c r="J37" s="5"/>
      <c r="K37" s="18">
        <v>4.8479999999999999</v>
      </c>
      <c r="L37" s="5">
        <v>6.8838186812122526</v>
      </c>
      <c r="M37" s="5">
        <v>7.6718399946499281</v>
      </c>
      <c r="N37" s="6">
        <v>2.7488284234606266</v>
      </c>
      <c r="O37" s="6">
        <v>4.8391495947026577</v>
      </c>
      <c r="P37" s="50">
        <f t="shared" si="1"/>
        <v>46.067954586753181</v>
      </c>
      <c r="Q37" s="115">
        <f t="shared" si="3"/>
        <v>15.643320236258285</v>
      </c>
      <c r="R37" s="103">
        <f t="shared" si="2"/>
        <v>5.200000000000049E-2</v>
      </c>
    </row>
    <row r="38" spans="1:18" x14ac:dyDescent="0.2">
      <c r="A38" s="43">
        <v>274</v>
      </c>
      <c r="B38" s="43">
        <v>158</v>
      </c>
      <c r="C38" s="106" t="s">
        <v>37</v>
      </c>
      <c r="D38" s="74"/>
      <c r="E38" s="47"/>
      <c r="F38" s="47"/>
      <c r="G38" s="47"/>
      <c r="H38" s="48"/>
      <c r="I38" s="47"/>
      <c r="J38" s="47"/>
      <c r="K38" s="46">
        <v>5.43</v>
      </c>
      <c r="L38" s="47">
        <v>4.1029265479429791</v>
      </c>
      <c r="M38" s="47"/>
      <c r="N38" s="104"/>
      <c r="O38" s="104"/>
      <c r="P38" s="50">
        <f t="shared" si="1"/>
        <v>4.1029265479429791</v>
      </c>
      <c r="Q38" s="115"/>
      <c r="R38" s="103"/>
    </row>
    <row r="39" spans="1:18" x14ac:dyDescent="0.2">
      <c r="A39" s="43">
        <v>275</v>
      </c>
      <c r="B39" s="43">
        <v>159</v>
      </c>
      <c r="C39" s="106" t="s">
        <v>37</v>
      </c>
      <c r="D39" s="74"/>
      <c r="E39" s="47"/>
      <c r="F39" s="47"/>
      <c r="G39" s="47"/>
      <c r="H39" s="48"/>
      <c r="I39" s="47"/>
      <c r="J39" s="47"/>
      <c r="K39" s="46">
        <v>5.77</v>
      </c>
      <c r="L39" s="47"/>
      <c r="M39" s="47"/>
      <c r="N39" s="104"/>
      <c r="O39" s="104">
        <v>1.4933025740743937</v>
      </c>
      <c r="P39" s="50">
        <f t="shared" si="1"/>
        <v>1.4933025740743937</v>
      </c>
      <c r="Q39" s="115"/>
      <c r="R39" s="103"/>
    </row>
    <row r="40" spans="1:18" ht="20" x14ac:dyDescent="0.2">
      <c r="A40" s="4">
        <v>276</v>
      </c>
      <c r="B40" s="4">
        <v>160</v>
      </c>
      <c r="C40" s="82" t="s">
        <v>32</v>
      </c>
      <c r="D40" s="71">
        <v>3</v>
      </c>
      <c r="E40" s="5">
        <v>0.8</v>
      </c>
      <c r="F40" s="5">
        <v>1.3</v>
      </c>
      <c r="G40" s="5">
        <v>0.9</v>
      </c>
      <c r="H40" s="19">
        <v>0.2</v>
      </c>
      <c r="I40" s="5"/>
      <c r="J40" s="5"/>
      <c r="K40" s="18">
        <v>3.19</v>
      </c>
      <c r="L40" s="5">
        <v>3.7327206351269071</v>
      </c>
      <c r="M40" s="5">
        <v>2.3344383680539926</v>
      </c>
      <c r="N40" s="5">
        <v>2.1273554019113012</v>
      </c>
      <c r="O40" s="5">
        <v>1.7106868910105417</v>
      </c>
      <c r="P40" s="50">
        <f t="shared" si="1"/>
        <v>1.6381501620128431</v>
      </c>
      <c r="Q40" s="115">
        <f t="shared" si="3"/>
        <v>0.32306259149514288</v>
      </c>
      <c r="R40" s="103">
        <f t="shared" si="2"/>
        <v>-0.18999999999999995</v>
      </c>
    </row>
    <row r="41" spans="1:18" ht="20" x14ac:dyDescent="0.2">
      <c r="A41" s="8">
        <v>282</v>
      </c>
      <c r="B41" s="8">
        <v>166</v>
      </c>
      <c r="C41" s="86" t="s">
        <v>44</v>
      </c>
      <c r="D41" s="41">
        <v>1.4</v>
      </c>
      <c r="E41" s="1">
        <v>1.6</v>
      </c>
      <c r="G41" s="1">
        <v>0.8</v>
      </c>
      <c r="H41" s="22">
        <v>1.4</v>
      </c>
      <c r="K41" s="21"/>
      <c r="P41" s="50">
        <f t="shared" si="1"/>
        <v>1.2666666666666668</v>
      </c>
      <c r="Q41" s="115"/>
      <c r="R41" s="103"/>
    </row>
    <row r="42" spans="1:18" ht="20" x14ac:dyDescent="0.2">
      <c r="A42" s="8">
        <v>282</v>
      </c>
      <c r="B42" s="8">
        <v>166</v>
      </c>
      <c r="C42" s="96" t="s">
        <v>44</v>
      </c>
      <c r="D42" s="41">
        <v>2.9</v>
      </c>
      <c r="E42" s="1">
        <v>22.2</v>
      </c>
      <c r="F42" s="1">
        <v>2.5</v>
      </c>
      <c r="G42" s="1">
        <v>4.2</v>
      </c>
      <c r="H42" s="22">
        <v>0.6</v>
      </c>
      <c r="K42" s="21"/>
      <c r="P42" s="50">
        <f t="shared" si="1"/>
        <v>7.375</v>
      </c>
      <c r="Q42" s="115"/>
      <c r="R42" s="103"/>
    </row>
    <row r="43" spans="1:18" ht="20" x14ac:dyDescent="0.2">
      <c r="A43" s="4">
        <v>282</v>
      </c>
      <c r="B43" s="77">
        <v>166</v>
      </c>
      <c r="C43" s="78" t="s">
        <v>33</v>
      </c>
      <c r="D43" s="71">
        <v>7.1</v>
      </c>
      <c r="E43" s="5">
        <v>2</v>
      </c>
      <c r="F43" s="5">
        <v>7.7</v>
      </c>
      <c r="G43" s="5">
        <v>9.6</v>
      </c>
      <c r="H43" s="19"/>
      <c r="I43" s="5"/>
      <c r="J43" s="5"/>
      <c r="K43" s="20">
        <v>6.7990000000000004</v>
      </c>
      <c r="L43" s="5">
        <v>2.0526424715850977</v>
      </c>
      <c r="M43" s="5">
        <v>5.1463795857290258</v>
      </c>
      <c r="N43" s="6">
        <v>19.117466396193151</v>
      </c>
      <c r="O43" s="5">
        <v>8.4439801170651911</v>
      </c>
      <c r="P43" s="50">
        <f t="shared" si="1"/>
        <v>7.7229240815103521</v>
      </c>
      <c r="Q43" s="115">
        <f t="shared" si="3"/>
        <v>0.7403045583545057</v>
      </c>
      <c r="R43" s="103">
        <f t="shared" si="2"/>
        <v>0.30099999999999927</v>
      </c>
    </row>
    <row r="44" spans="1:18" ht="17" x14ac:dyDescent="0.2">
      <c r="A44" s="4">
        <v>284</v>
      </c>
      <c r="B44" s="77">
        <v>168</v>
      </c>
      <c r="C44" s="78" t="s">
        <v>9</v>
      </c>
      <c r="D44" s="71">
        <v>6.7</v>
      </c>
      <c r="E44" s="5">
        <v>2.2999999999999998</v>
      </c>
      <c r="F44" s="5">
        <v>0.6</v>
      </c>
      <c r="G44" s="5"/>
      <c r="H44" s="19"/>
      <c r="I44" s="5"/>
      <c r="J44" s="5"/>
      <c r="K44" s="18">
        <v>6.8710000000000004</v>
      </c>
      <c r="L44" s="5">
        <v>42.767359983058142</v>
      </c>
      <c r="M44" s="5">
        <v>23.689274002938486</v>
      </c>
      <c r="N44" s="5">
        <v>24.345469041924009</v>
      </c>
      <c r="O44" s="5">
        <v>34.214814549510599</v>
      </c>
      <c r="P44" s="50">
        <f t="shared" si="1"/>
        <v>21.319486262905205</v>
      </c>
      <c r="Q44" s="115">
        <f t="shared" si="3"/>
        <v>4.6393721045055181E-2</v>
      </c>
      <c r="R44" s="103">
        <f t="shared" si="2"/>
        <v>-0.17100000000000026</v>
      </c>
    </row>
    <row r="45" spans="1:18" ht="34" x14ac:dyDescent="0.2">
      <c r="A45" s="8">
        <v>286</v>
      </c>
      <c r="B45" s="8">
        <v>170</v>
      </c>
      <c r="C45" s="93" t="s">
        <v>45</v>
      </c>
      <c r="D45" s="41">
        <v>2.9</v>
      </c>
      <c r="E45" s="1">
        <v>0.8</v>
      </c>
      <c r="G45" s="1">
        <v>0.8</v>
      </c>
      <c r="H45" s="22">
        <v>1.1000000000000001</v>
      </c>
      <c r="K45" s="21"/>
      <c r="P45" s="50">
        <f t="shared" si="1"/>
        <v>0.9</v>
      </c>
      <c r="Q45" s="115"/>
      <c r="R45" s="103"/>
    </row>
    <row r="46" spans="1:18" ht="34" x14ac:dyDescent="0.2">
      <c r="A46" s="8">
        <v>286</v>
      </c>
      <c r="B46" s="8">
        <v>170</v>
      </c>
      <c r="C46" s="92" t="s">
        <v>45</v>
      </c>
      <c r="D46" s="41">
        <v>4.9000000000000004</v>
      </c>
      <c r="E46" s="1">
        <v>1.6</v>
      </c>
      <c r="G46" s="1">
        <v>1</v>
      </c>
      <c r="H46" s="22">
        <v>0.6</v>
      </c>
      <c r="K46" s="21"/>
      <c r="P46" s="50">
        <f t="shared" si="1"/>
        <v>1.0666666666666667</v>
      </c>
      <c r="Q46" s="115"/>
      <c r="R46" s="103"/>
    </row>
    <row r="47" spans="1:18" x14ac:dyDescent="0.2">
      <c r="A47" s="8">
        <v>291</v>
      </c>
      <c r="B47" s="8">
        <v>175</v>
      </c>
      <c r="C47" s="106" t="s">
        <v>37</v>
      </c>
      <c r="D47" s="41"/>
      <c r="H47" s="22"/>
      <c r="K47" s="21">
        <v>0.91500000000000004</v>
      </c>
      <c r="L47" s="1">
        <v>13.633430312515738</v>
      </c>
      <c r="M47" s="1">
        <v>9.9032209271127272</v>
      </c>
      <c r="N47" s="1">
        <v>23.389156640843481</v>
      </c>
      <c r="P47" s="50">
        <f t="shared" si="1"/>
        <v>15.641935960157317</v>
      </c>
      <c r="Q47" s="115"/>
      <c r="R47" s="103"/>
    </row>
    <row r="48" spans="1:18" x14ac:dyDescent="0.2">
      <c r="A48" s="8">
        <v>291</v>
      </c>
      <c r="B48" s="8">
        <v>175</v>
      </c>
      <c r="C48" s="81" t="s">
        <v>37</v>
      </c>
      <c r="D48" s="41"/>
      <c r="H48" s="22"/>
      <c r="K48" s="21">
        <v>4.9039999999999999</v>
      </c>
      <c r="L48" s="1">
        <v>14.945640004493843</v>
      </c>
      <c r="M48" s="1">
        <v>16.39273450175299</v>
      </c>
      <c r="N48" s="1">
        <v>12.543115102426535</v>
      </c>
      <c r="P48" s="50">
        <f t="shared" si="1"/>
        <v>14.627163202891124</v>
      </c>
      <c r="Q48" s="115"/>
      <c r="R48" s="103"/>
    </row>
    <row r="49" spans="1:18" x14ac:dyDescent="0.2">
      <c r="A49" s="43">
        <v>294</v>
      </c>
      <c r="B49" s="43">
        <v>178</v>
      </c>
      <c r="C49" s="87" t="s">
        <v>47</v>
      </c>
      <c r="D49" s="74">
        <v>2.5</v>
      </c>
      <c r="E49" s="47">
        <v>4.5</v>
      </c>
      <c r="F49" s="47"/>
      <c r="G49" s="47">
        <v>48.6</v>
      </c>
      <c r="H49" s="48"/>
      <c r="I49" s="47"/>
      <c r="J49" s="47"/>
      <c r="K49" s="46"/>
      <c r="L49" s="47"/>
      <c r="M49" s="47"/>
      <c r="N49" s="104"/>
      <c r="O49" s="104"/>
      <c r="P49" s="50">
        <f t="shared" si="1"/>
        <v>26.55</v>
      </c>
      <c r="Q49" s="115"/>
      <c r="R49" s="103"/>
    </row>
    <row r="50" spans="1:18" x14ac:dyDescent="0.2">
      <c r="A50" s="8">
        <v>295</v>
      </c>
      <c r="B50" s="8">
        <v>179</v>
      </c>
      <c r="C50" s="83" t="s">
        <v>48</v>
      </c>
      <c r="D50" s="41">
        <v>5</v>
      </c>
      <c r="E50" s="1">
        <v>1.1000000000000001</v>
      </c>
      <c r="G50" s="1">
        <v>3.7</v>
      </c>
      <c r="H50" s="22">
        <v>0.9</v>
      </c>
      <c r="K50" s="21"/>
      <c r="P50" s="50">
        <f t="shared" si="1"/>
        <v>1.9000000000000004</v>
      </c>
      <c r="Q50" s="115"/>
      <c r="R50" s="103"/>
    </row>
    <row r="51" spans="1:18" x14ac:dyDescent="0.2">
      <c r="A51" s="8">
        <v>296</v>
      </c>
      <c r="B51" s="8">
        <v>180</v>
      </c>
      <c r="C51" s="106" t="s">
        <v>37</v>
      </c>
      <c r="D51" s="41"/>
      <c r="H51" s="22"/>
      <c r="K51" s="21">
        <v>6.6059999999999999</v>
      </c>
      <c r="M51" s="1">
        <v>1.1121715282792251</v>
      </c>
      <c r="P51" s="50">
        <f t="shared" si="1"/>
        <v>1.1121715282792251</v>
      </c>
      <c r="Q51" s="115"/>
      <c r="R51" s="103"/>
    </row>
    <row r="52" spans="1:18" ht="17" x14ac:dyDescent="0.2">
      <c r="A52" s="4">
        <v>298</v>
      </c>
      <c r="B52" s="4">
        <v>182</v>
      </c>
      <c r="C52" s="112" t="s">
        <v>49</v>
      </c>
      <c r="D52" s="71">
        <v>6.1</v>
      </c>
      <c r="E52" s="5">
        <v>0.6</v>
      </c>
      <c r="F52" s="5">
        <v>3</v>
      </c>
      <c r="G52" s="5">
        <v>3.2</v>
      </c>
      <c r="H52" s="19">
        <v>3</v>
      </c>
      <c r="I52" s="5"/>
      <c r="J52" s="5"/>
      <c r="K52" s="18">
        <v>5.8339999999999996</v>
      </c>
      <c r="L52" s="5">
        <v>11.371868825790118</v>
      </c>
      <c r="M52" s="5">
        <v>6.3482840149314743</v>
      </c>
      <c r="N52" s="5">
        <v>44.205255078362079</v>
      </c>
      <c r="O52" s="5"/>
      <c r="P52" s="50">
        <f t="shared" si="1"/>
        <v>10.24648684558338</v>
      </c>
      <c r="Q52" s="115">
        <f t="shared" si="3"/>
        <v>0.11869118423255372</v>
      </c>
      <c r="R52" s="103">
        <f t="shared" si="2"/>
        <v>0.26600000000000001</v>
      </c>
    </row>
    <row r="53" spans="1:18" ht="17" x14ac:dyDescent="0.2">
      <c r="A53" s="8">
        <v>301</v>
      </c>
      <c r="B53" s="8">
        <v>185</v>
      </c>
      <c r="C53" s="91" t="s">
        <v>50</v>
      </c>
      <c r="D53" s="41">
        <v>5.2</v>
      </c>
      <c r="E53" s="1">
        <v>11.2</v>
      </c>
      <c r="F53" s="1">
        <v>5.7</v>
      </c>
      <c r="G53" s="1">
        <v>4.3</v>
      </c>
      <c r="H53" s="22">
        <v>2.5</v>
      </c>
      <c r="K53" s="21"/>
      <c r="P53" s="50">
        <f t="shared" si="1"/>
        <v>5.9249999999999998</v>
      </c>
      <c r="Q53" s="115"/>
      <c r="R53" s="103"/>
    </row>
    <row r="54" spans="1:18" ht="20" x14ac:dyDescent="0.2">
      <c r="A54" s="8">
        <v>304</v>
      </c>
      <c r="B54" s="8">
        <v>188</v>
      </c>
      <c r="C54" s="85" t="s">
        <v>34</v>
      </c>
      <c r="D54" s="41">
        <v>4.9000000000000004</v>
      </c>
      <c r="E54" s="1">
        <v>1.2</v>
      </c>
      <c r="G54" s="1">
        <v>4.4000000000000004</v>
      </c>
      <c r="H54" s="22">
        <v>2.5</v>
      </c>
      <c r="K54" s="21"/>
      <c r="P54" s="50">
        <f t="shared" si="1"/>
        <v>2.7000000000000006</v>
      </c>
      <c r="Q54" s="115"/>
      <c r="R54" s="103"/>
    </row>
    <row r="55" spans="1:18" x14ac:dyDescent="0.2">
      <c r="A55" s="4">
        <v>304</v>
      </c>
      <c r="B55" s="4">
        <v>188</v>
      </c>
      <c r="C55" s="84" t="s">
        <v>37</v>
      </c>
      <c r="D55" s="71">
        <v>8.1</v>
      </c>
      <c r="E55" s="5">
        <v>1.1000000000000001</v>
      </c>
      <c r="F55" s="5"/>
      <c r="G55" s="5"/>
      <c r="H55" s="19">
        <v>0.7</v>
      </c>
      <c r="I55" s="5"/>
      <c r="J55" s="5"/>
      <c r="K55" s="18">
        <v>8.2919999999999998</v>
      </c>
      <c r="L55" s="5">
        <v>55.368694635160594</v>
      </c>
      <c r="M55" s="5">
        <v>3.1775570509438418</v>
      </c>
      <c r="N55" s="6">
        <v>7.6118568901475996</v>
      </c>
      <c r="O55" s="6">
        <v>40.345086257580704</v>
      </c>
      <c r="P55" s="50">
        <f t="shared" si="1"/>
        <v>18.050532472305456</v>
      </c>
      <c r="Q55" s="115">
        <f t="shared" si="3"/>
        <v>3.3801802900060914E-2</v>
      </c>
      <c r="R55" s="103">
        <f t="shared" si="2"/>
        <v>-0.19200000000000017</v>
      </c>
    </row>
    <row r="56" spans="1:18" x14ac:dyDescent="0.2">
      <c r="A56" s="43">
        <v>307</v>
      </c>
      <c r="B56" s="43">
        <v>191</v>
      </c>
      <c r="C56" s="106" t="s">
        <v>37</v>
      </c>
      <c r="D56" s="74"/>
      <c r="E56" s="47"/>
      <c r="F56" s="47"/>
      <c r="G56" s="47"/>
      <c r="H56" s="48"/>
      <c r="I56" s="47"/>
      <c r="J56" s="47"/>
      <c r="K56" s="46">
        <v>0.92500000000000004</v>
      </c>
      <c r="L56" s="47">
        <v>11.380833086665753</v>
      </c>
      <c r="M56" s="47">
        <v>17.028384566488455</v>
      </c>
      <c r="N56" s="104">
        <v>8.2233652369584274</v>
      </c>
      <c r="O56" s="104">
        <v>3.2651231993675642</v>
      </c>
      <c r="P56" s="50">
        <f t="shared" si="1"/>
        <v>9.9744265223700506</v>
      </c>
      <c r="Q56" s="115"/>
      <c r="R56" s="103"/>
    </row>
    <row r="57" spans="1:18" x14ac:dyDescent="0.2">
      <c r="A57" s="8">
        <v>309</v>
      </c>
      <c r="B57" s="8">
        <v>193</v>
      </c>
      <c r="C57" s="106" t="s">
        <v>37</v>
      </c>
      <c r="D57" s="41"/>
      <c r="H57" s="22"/>
      <c r="K57" s="23">
        <v>2.3370000000000002</v>
      </c>
      <c r="L57" s="1">
        <v>7.9519034314468673</v>
      </c>
      <c r="M57" s="1">
        <v>0.5929696742698578</v>
      </c>
      <c r="N57" s="9"/>
      <c r="O57" s="9">
        <v>1.6433949154080314</v>
      </c>
      <c r="P57" s="50">
        <f t="shared" si="1"/>
        <v>3.3960893403749188</v>
      </c>
      <c r="Q57" s="115"/>
      <c r="R57" s="103"/>
    </row>
    <row r="58" spans="1:18" x14ac:dyDescent="0.2">
      <c r="A58" s="8">
        <v>309</v>
      </c>
      <c r="B58" s="8">
        <v>193</v>
      </c>
      <c r="C58" s="106" t="s">
        <v>37</v>
      </c>
      <c r="D58" s="41"/>
      <c r="H58" s="22"/>
      <c r="K58" s="23">
        <v>5.1760000000000002</v>
      </c>
      <c r="L58" s="1">
        <v>13.165498304611599</v>
      </c>
      <c r="M58" s="1">
        <v>1.100846873159901</v>
      </c>
      <c r="N58" s="9">
        <v>72.081506074994351</v>
      </c>
      <c r="O58" s="9">
        <v>2.8287700945545668</v>
      </c>
      <c r="P58" s="50">
        <f t="shared" si="1"/>
        <v>22.294155336830105</v>
      </c>
      <c r="Q58" s="115"/>
      <c r="R58" s="103"/>
    </row>
    <row r="59" spans="1:18" x14ac:dyDescent="0.2">
      <c r="A59" s="8">
        <v>310</v>
      </c>
      <c r="B59" s="8">
        <v>194</v>
      </c>
      <c r="C59" s="106" t="s">
        <v>37</v>
      </c>
      <c r="D59" s="41"/>
      <c r="H59" s="22"/>
      <c r="K59" s="23">
        <v>3.3119999999999998</v>
      </c>
      <c r="M59" s="1">
        <v>1.0963144901204134</v>
      </c>
      <c r="N59" s="9"/>
      <c r="O59" s="9"/>
      <c r="P59" s="50">
        <f t="shared" si="1"/>
        <v>1.0963144901204134</v>
      </c>
      <c r="Q59" s="115"/>
      <c r="R59" s="103"/>
    </row>
    <row r="60" spans="1:18" ht="37" x14ac:dyDescent="0.2">
      <c r="A60" s="4">
        <v>311</v>
      </c>
      <c r="B60" s="4">
        <v>195</v>
      </c>
      <c r="C60" s="88" t="s">
        <v>51</v>
      </c>
      <c r="D60" s="71">
        <v>5.8</v>
      </c>
      <c r="E60" s="5">
        <v>3.5</v>
      </c>
      <c r="F60" s="5">
        <v>4.5999999999999996</v>
      </c>
      <c r="G60" s="5">
        <v>1.4</v>
      </c>
      <c r="H60" s="19">
        <v>0.9</v>
      </c>
      <c r="I60" s="5"/>
      <c r="J60" s="5"/>
      <c r="K60" s="18">
        <v>5.7720000000000002</v>
      </c>
      <c r="L60" s="5">
        <v>7.8746880557540928</v>
      </c>
      <c r="M60" s="5">
        <v>4.1373724423188083</v>
      </c>
      <c r="N60" s="6">
        <v>2.8994488931926137</v>
      </c>
      <c r="O60" s="6">
        <v>2.7584104093304114</v>
      </c>
      <c r="P60" s="50">
        <f t="shared" si="1"/>
        <v>3.5087399750744912</v>
      </c>
      <c r="Q60" s="115">
        <f t="shared" si="3"/>
        <v>0.58857086604599385</v>
      </c>
      <c r="R60" s="103">
        <f t="shared" si="2"/>
        <v>2.7999999999999581E-2</v>
      </c>
    </row>
    <row r="61" spans="1:18" x14ac:dyDescent="0.2">
      <c r="A61" s="4">
        <v>313</v>
      </c>
      <c r="B61" s="4">
        <v>197</v>
      </c>
      <c r="C61" s="80" t="s">
        <v>52</v>
      </c>
      <c r="D61" s="71">
        <v>5.9</v>
      </c>
      <c r="E61" s="5">
        <v>7.5</v>
      </c>
      <c r="F61" s="5">
        <v>7.1</v>
      </c>
      <c r="G61" s="5">
        <v>4</v>
      </c>
      <c r="H61" s="19">
        <v>2.1</v>
      </c>
      <c r="I61" s="5"/>
      <c r="J61" s="5"/>
      <c r="K61" s="18">
        <v>5.7279999999999998</v>
      </c>
      <c r="L61" s="5">
        <v>6.2716784706128665</v>
      </c>
      <c r="M61" s="5">
        <v>5.2104433884290078</v>
      </c>
      <c r="N61" s="6">
        <v>3.0044158544926369</v>
      </c>
      <c r="O61" s="6">
        <v>9.5014224096027995</v>
      </c>
      <c r="P61" s="50">
        <f t="shared" si="1"/>
        <v>5.5859950153921645</v>
      </c>
      <c r="Q61" s="115">
        <f t="shared" si="3"/>
        <v>0.86293290024415437</v>
      </c>
      <c r="R61" s="103">
        <f t="shared" si="2"/>
        <v>0.1720000000000006</v>
      </c>
    </row>
    <row r="62" spans="1:18" ht="37" x14ac:dyDescent="0.2">
      <c r="A62" s="43">
        <v>318</v>
      </c>
      <c r="B62" s="43">
        <v>202</v>
      </c>
      <c r="C62" s="105" t="s">
        <v>53</v>
      </c>
      <c r="D62" s="74">
        <v>4.9000000000000004</v>
      </c>
      <c r="E62" s="47">
        <v>11</v>
      </c>
      <c r="F62" s="47">
        <v>20.5</v>
      </c>
      <c r="G62" s="47">
        <v>15.5</v>
      </c>
      <c r="H62" s="48">
        <v>6.2</v>
      </c>
      <c r="I62" s="47"/>
      <c r="J62" s="47"/>
      <c r="K62" s="46"/>
      <c r="L62" s="47"/>
      <c r="M62" s="47"/>
      <c r="N62" s="47"/>
      <c r="O62" s="47"/>
      <c r="P62" s="50">
        <f t="shared" si="1"/>
        <v>13.3</v>
      </c>
      <c r="Q62" s="115"/>
      <c r="R62" s="103"/>
    </row>
    <row r="63" spans="1:18" ht="17" x14ac:dyDescent="0.2">
      <c r="A63" s="4">
        <v>320</v>
      </c>
      <c r="B63" s="4">
        <v>204</v>
      </c>
      <c r="C63" s="88" t="s">
        <v>54</v>
      </c>
      <c r="D63" s="71">
        <v>2.8</v>
      </c>
      <c r="E63" s="5">
        <v>1.6</v>
      </c>
      <c r="F63" s="5">
        <v>1</v>
      </c>
      <c r="G63" s="5">
        <v>0.9</v>
      </c>
      <c r="H63" s="19">
        <v>0.4</v>
      </c>
      <c r="I63" s="5"/>
      <c r="J63" s="5"/>
      <c r="K63" s="18">
        <v>2.8719999999999999</v>
      </c>
      <c r="L63" s="5">
        <v>2.2589239517831055</v>
      </c>
      <c r="M63" s="5">
        <v>1.687306986568516</v>
      </c>
      <c r="N63" s="6">
        <v>1.1511234324664474</v>
      </c>
      <c r="O63" s="6">
        <v>1.0439323860889065</v>
      </c>
      <c r="P63" s="50">
        <f t="shared" si="1"/>
        <v>1.255160844613372</v>
      </c>
      <c r="Q63" s="115">
        <f t="shared" si="3"/>
        <v>0.63504606678946429</v>
      </c>
      <c r="R63" s="103">
        <f t="shared" si="2"/>
        <v>-7.2000000000000064E-2</v>
      </c>
    </row>
    <row r="64" spans="1:18" ht="17" x14ac:dyDescent="0.2">
      <c r="A64" s="4">
        <v>322</v>
      </c>
      <c r="B64" s="4">
        <v>206</v>
      </c>
      <c r="C64" s="88" t="s">
        <v>55</v>
      </c>
      <c r="D64" s="71">
        <v>1.7</v>
      </c>
      <c r="E64" s="5"/>
      <c r="F64" s="5"/>
      <c r="G64" s="5"/>
      <c r="H64" s="19">
        <v>0.4</v>
      </c>
      <c r="I64" s="5"/>
      <c r="J64" s="5"/>
      <c r="K64" s="18">
        <v>1.6779999999999999</v>
      </c>
      <c r="L64" s="5">
        <v>5.428997037582513</v>
      </c>
      <c r="M64" s="5">
        <v>4.1957586114377392</v>
      </c>
      <c r="N64" s="6">
        <v>1.691111853244297</v>
      </c>
      <c r="O64" s="6">
        <v>2.8962510052715382</v>
      </c>
      <c r="P64" s="50">
        <f t="shared" si="1"/>
        <v>2.9224237015072179</v>
      </c>
      <c r="Q64" s="115">
        <f t="shared" si="3"/>
        <v>0.11257997878019295</v>
      </c>
      <c r="R64" s="103">
        <f t="shared" si="2"/>
        <v>2.200000000000002E-2</v>
      </c>
    </row>
    <row r="65" spans="1:18" ht="17" x14ac:dyDescent="0.2">
      <c r="A65" s="4">
        <v>322</v>
      </c>
      <c r="B65" s="4">
        <v>206</v>
      </c>
      <c r="C65" s="88" t="s">
        <v>55</v>
      </c>
      <c r="D65" s="71">
        <v>5.3</v>
      </c>
      <c r="E65" s="5">
        <v>1.1000000000000001</v>
      </c>
      <c r="F65" s="5"/>
      <c r="G65" s="5">
        <v>1.1000000000000001</v>
      </c>
      <c r="H65" s="19">
        <v>0.2</v>
      </c>
      <c r="I65" s="5"/>
      <c r="J65" s="5"/>
      <c r="K65" s="20">
        <v>5.2160000000000002</v>
      </c>
      <c r="L65" s="5">
        <v>2.5453880381865477</v>
      </c>
      <c r="M65" s="5">
        <v>1.3158766658803573</v>
      </c>
      <c r="N65" s="6">
        <v>1.634077621621937</v>
      </c>
      <c r="O65" s="6">
        <v>1.4749493169125516</v>
      </c>
      <c r="P65" s="50">
        <f t="shared" si="1"/>
        <v>1.3386130918001993</v>
      </c>
      <c r="Q65" s="115">
        <f t="shared" si="3"/>
        <v>0.45909126390667399</v>
      </c>
      <c r="R65" s="103">
        <f t="shared" si="2"/>
        <v>8.3999999999999631E-2</v>
      </c>
    </row>
    <row r="66" spans="1:18" x14ac:dyDescent="0.2">
      <c r="A66" s="8">
        <v>323</v>
      </c>
      <c r="B66" s="8">
        <v>207</v>
      </c>
      <c r="C66" s="106" t="s">
        <v>37</v>
      </c>
      <c r="D66" s="74"/>
      <c r="E66" s="47"/>
      <c r="F66" s="47"/>
      <c r="G66" s="47"/>
      <c r="H66" s="48"/>
      <c r="I66" s="47"/>
      <c r="J66" s="47"/>
      <c r="K66" s="21">
        <v>5.55</v>
      </c>
      <c r="L66" s="47">
        <v>13.856143466678217</v>
      </c>
      <c r="M66" s="47">
        <v>8.0775511086061247</v>
      </c>
      <c r="N66" s="104">
        <v>28.586973229246727</v>
      </c>
      <c r="O66" s="104">
        <v>15.454311884640196</v>
      </c>
      <c r="P66" s="50">
        <f t="shared" si="1"/>
        <v>16.493744922292816</v>
      </c>
      <c r="Q66" s="115"/>
      <c r="R66" s="103"/>
    </row>
    <row r="67" spans="1:18" ht="34" x14ac:dyDescent="0.2">
      <c r="A67" s="8">
        <v>323</v>
      </c>
      <c r="B67" s="8">
        <v>207</v>
      </c>
      <c r="C67" s="114" t="s">
        <v>56</v>
      </c>
      <c r="D67" s="41">
        <v>6.3</v>
      </c>
      <c r="E67" s="1">
        <v>0.7</v>
      </c>
      <c r="F67" s="1">
        <v>0.9</v>
      </c>
      <c r="G67" s="1">
        <v>1</v>
      </c>
      <c r="H67" s="22"/>
      <c r="K67" s="21"/>
      <c r="P67" s="50">
        <f t="shared" si="1"/>
        <v>0.8666666666666667</v>
      </c>
      <c r="Q67" s="115"/>
      <c r="R67" s="103"/>
    </row>
    <row r="68" spans="1:18" x14ac:dyDescent="0.2">
      <c r="A68" s="8">
        <v>324</v>
      </c>
      <c r="B68" s="8">
        <v>208</v>
      </c>
      <c r="C68" s="81" t="s">
        <v>37</v>
      </c>
      <c r="D68" s="41"/>
      <c r="H68" s="22"/>
      <c r="K68" s="21">
        <v>5.5640000000000001</v>
      </c>
      <c r="L68" s="1">
        <v>2.6425606260784185</v>
      </c>
      <c r="M68" s="1">
        <v>2.0174740743008299</v>
      </c>
      <c r="N68" s="9">
        <v>4.599119745782116</v>
      </c>
      <c r="O68" s="9">
        <v>1.8827272286574792</v>
      </c>
      <c r="P68" s="50">
        <f t="shared" si="1"/>
        <v>2.785470418704711</v>
      </c>
      <c r="Q68" s="115"/>
      <c r="R68" s="103"/>
    </row>
    <row r="69" spans="1:18" s="45" customFormat="1" ht="37" x14ac:dyDescent="0.2">
      <c r="A69" s="43">
        <v>325</v>
      </c>
      <c r="B69" s="43">
        <v>209</v>
      </c>
      <c r="C69" s="96" t="s">
        <v>57</v>
      </c>
      <c r="D69" s="74">
        <v>2.5</v>
      </c>
      <c r="E69" s="47"/>
      <c r="F69" s="47">
        <v>6.8</v>
      </c>
      <c r="G69" s="47">
        <v>5.4</v>
      </c>
      <c r="H69" s="48"/>
      <c r="I69" s="47"/>
      <c r="J69" s="47"/>
      <c r="K69" s="46"/>
      <c r="L69" s="47"/>
      <c r="M69" s="47"/>
      <c r="N69" s="47"/>
      <c r="O69" s="47"/>
      <c r="P69" s="50">
        <f t="shared" si="1"/>
        <v>6.1</v>
      </c>
      <c r="Q69" s="115"/>
      <c r="R69" s="103"/>
    </row>
    <row r="70" spans="1:18" x14ac:dyDescent="0.2">
      <c r="A70" s="8">
        <v>325</v>
      </c>
      <c r="B70" s="8">
        <v>209</v>
      </c>
      <c r="C70" s="106" t="s">
        <v>37</v>
      </c>
      <c r="D70" s="41"/>
      <c r="H70" s="22"/>
      <c r="K70" s="21">
        <v>5.1710000000000003</v>
      </c>
      <c r="L70" s="1">
        <v>7.721515910660611</v>
      </c>
      <c r="M70" s="1">
        <v>14.919186007775458</v>
      </c>
      <c r="N70" s="1">
        <v>24.002932722385967</v>
      </c>
      <c r="O70" s="1">
        <v>11.128495765740345</v>
      </c>
      <c r="P70" s="50">
        <f t="shared" si="1"/>
        <v>14.443032601640596</v>
      </c>
      <c r="Q70" s="115"/>
      <c r="R70" s="103"/>
    </row>
    <row r="71" spans="1:18" ht="20" x14ac:dyDescent="0.2">
      <c r="A71" s="4">
        <v>326</v>
      </c>
      <c r="B71" s="4">
        <v>210</v>
      </c>
      <c r="C71" s="82" t="s">
        <v>35</v>
      </c>
      <c r="D71" s="71">
        <v>3.5</v>
      </c>
      <c r="E71" s="5">
        <v>16.899999999999999</v>
      </c>
      <c r="F71" s="5">
        <v>28.8</v>
      </c>
      <c r="G71" s="5">
        <v>29.7</v>
      </c>
      <c r="H71" s="19">
        <v>5.8</v>
      </c>
      <c r="I71" s="5"/>
      <c r="J71" s="5"/>
      <c r="K71" s="18">
        <v>3.5550000000000002</v>
      </c>
      <c r="L71" s="5">
        <v>384.96179702810645</v>
      </c>
      <c r="M71" s="5">
        <v>308.22728207196974</v>
      </c>
      <c r="N71" s="6">
        <v>259.85921994506657</v>
      </c>
      <c r="O71" s="6">
        <v>199.34932025488985</v>
      </c>
      <c r="P71" s="50">
        <f t="shared" si="1"/>
        <v>154.19970241250405</v>
      </c>
      <c r="Q71" s="115">
        <f t="shared" ref="Q71:Q126" si="4">AVERAGE(E71:H71)/AVERAGE(L71:O71)</f>
        <v>7.0461790826434501E-2</v>
      </c>
      <c r="R71" s="103">
        <f t="shared" ref="R71:R126" si="5">D71-K71</f>
        <v>-5.500000000000016E-2</v>
      </c>
    </row>
    <row r="72" spans="1:18" x14ac:dyDescent="0.2">
      <c r="A72" s="4">
        <v>327</v>
      </c>
      <c r="B72" s="4">
        <v>211</v>
      </c>
      <c r="C72" s="80" t="s">
        <v>58</v>
      </c>
      <c r="D72" s="71">
        <v>5.8</v>
      </c>
      <c r="E72" s="5">
        <v>13.9</v>
      </c>
      <c r="F72" s="5">
        <v>10.8</v>
      </c>
      <c r="G72" s="5">
        <v>7.5</v>
      </c>
      <c r="H72" s="19">
        <v>3</v>
      </c>
      <c r="I72" s="5"/>
      <c r="J72" s="5"/>
      <c r="K72" s="18">
        <v>5.7060000000000004</v>
      </c>
      <c r="L72" s="5">
        <v>6.8704379008762428</v>
      </c>
      <c r="M72" s="5">
        <v>5.647932723824006</v>
      </c>
      <c r="N72" s="6">
        <v>4.5758056201140924</v>
      </c>
      <c r="O72" s="6">
        <v>3.6286885054927129</v>
      </c>
      <c r="P72" s="50">
        <f t="shared" si="1"/>
        <v>6.9903580937883811</v>
      </c>
      <c r="Q72" s="115">
        <f t="shared" si="4"/>
        <v>1.6986068492040145</v>
      </c>
      <c r="R72" s="103">
        <f t="shared" si="5"/>
        <v>9.3999999999999417E-2</v>
      </c>
    </row>
    <row r="73" spans="1:18" x14ac:dyDescent="0.2">
      <c r="A73" s="8">
        <v>328</v>
      </c>
      <c r="B73" s="8">
        <v>212</v>
      </c>
      <c r="C73" s="81" t="s">
        <v>37</v>
      </c>
      <c r="D73" s="41">
        <v>1.6</v>
      </c>
      <c r="E73" s="1">
        <v>4.3</v>
      </c>
      <c r="F73" s="1">
        <v>0.1</v>
      </c>
      <c r="G73" s="1">
        <v>0.1</v>
      </c>
      <c r="H73" s="22">
        <v>0.2</v>
      </c>
      <c r="K73" s="21"/>
      <c r="P73" s="50">
        <f t="shared" si="1"/>
        <v>1.1749999999999998</v>
      </c>
      <c r="Q73" s="115"/>
      <c r="R73" s="103"/>
    </row>
    <row r="74" spans="1:18" x14ac:dyDescent="0.2">
      <c r="A74" s="4">
        <v>328</v>
      </c>
      <c r="B74" s="4">
        <v>212</v>
      </c>
      <c r="C74" s="84" t="s">
        <v>37</v>
      </c>
      <c r="D74" s="71">
        <v>2</v>
      </c>
      <c r="E74" s="5">
        <v>0.6</v>
      </c>
      <c r="F74" s="5">
        <v>0.9</v>
      </c>
      <c r="G74" s="5">
        <v>1.2</v>
      </c>
      <c r="H74" s="19">
        <v>0.2</v>
      </c>
      <c r="I74" s="5"/>
      <c r="J74" s="5"/>
      <c r="K74" s="18">
        <v>2.3250000000000002</v>
      </c>
      <c r="L74" s="5">
        <v>7.5243895380086485</v>
      </c>
      <c r="M74" s="5"/>
      <c r="N74" s="5"/>
      <c r="O74" s="5"/>
      <c r="P74" s="50">
        <f t="shared" si="1"/>
        <v>2.0848779076017299</v>
      </c>
      <c r="Q74" s="115">
        <f t="shared" si="4"/>
        <v>9.6353331567662751E-2</v>
      </c>
      <c r="R74" s="103">
        <f t="shared" si="5"/>
        <v>-0.32500000000000018</v>
      </c>
    </row>
    <row r="75" spans="1:18" x14ac:dyDescent="0.2">
      <c r="A75" s="8">
        <v>328</v>
      </c>
      <c r="B75" s="8">
        <v>212</v>
      </c>
      <c r="C75" s="81" t="s">
        <v>37</v>
      </c>
      <c r="D75" s="41"/>
      <c r="H75" s="22"/>
      <c r="K75" s="21">
        <v>3.5539999999999998</v>
      </c>
      <c r="L75" s="1">
        <v>2.2469135802469133</v>
      </c>
      <c r="M75" s="1">
        <v>2.765109405243539</v>
      </c>
      <c r="N75" s="9">
        <v>2.1257299809845764</v>
      </c>
      <c r="O75" s="1">
        <v>1.2407750958166843</v>
      </c>
      <c r="P75" s="50">
        <f t="shared" si="1"/>
        <v>2.0946320155729281</v>
      </c>
      <c r="Q75" s="115"/>
      <c r="R75" s="103"/>
    </row>
    <row r="76" spans="1:18" x14ac:dyDescent="0.2">
      <c r="A76" s="8">
        <v>328</v>
      </c>
      <c r="B76" s="8">
        <v>212</v>
      </c>
      <c r="C76" s="81" t="s">
        <v>37</v>
      </c>
      <c r="D76" s="41"/>
      <c r="H76" s="22"/>
      <c r="K76" s="21">
        <v>4.4610000000000003</v>
      </c>
      <c r="L76" s="1">
        <v>3.0203942127734638</v>
      </c>
      <c r="N76" s="9"/>
      <c r="O76" s="9"/>
      <c r="P76" s="50">
        <f t="shared" si="1"/>
        <v>3.0203942127734638</v>
      </c>
      <c r="Q76" s="115"/>
      <c r="R76" s="103"/>
    </row>
    <row r="77" spans="1:18" x14ac:dyDescent="0.2">
      <c r="A77" s="43">
        <v>331</v>
      </c>
      <c r="B77" s="43">
        <v>215</v>
      </c>
      <c r="C77" s="87" t="s">
        <v>59</v>
      </c>
      <c r="D77" s="74">
        <v>5.7</v>
      </c>
      <c r="E77" s="47"/>
      <c r="F77" s="47"/>
      <c r="G77" s="47">
        <v>1.3</v>
      </c>
      <c r="H77" s="48">
        <v>1</v>
      </c>
      <c r="I77" s="47"/>
      <c r="J77" s="47"/>
      <c r="K77" s="49"/>
      <c r="L77" s="47"/>
      <c r="M77" s="47"/>
      <c r="N77" s="47"/>
      <c r="O77" s="104"/>
      <c r="P77" s="50">
        <f t="shared" ref="P77:P139" si="6">AVERAGE(E77:H77,L77:O77)</f>
        <v>1.1499999999999999</v>
      </c>
      <c r="Q77" s="115"/>
      <c r="R77" s="103"/>
    </row>
    <row r="78" spans="1:18" ht="20" x14ac:dyDescent="0.2">
      <c r="A78" s="8">
        <v>332</v>
      </c>
      <c r="B78" s="8">
        <v>216</v>
      </c>
      <c r="C78" s="95" t="s">
        <v>60</v>
      </c>
      <c r="D78" s="41">
        <v>2.9</v>
      </c>
      <c r="E78" s="1">
        <v>3.7</v>
      </c>
      <c r="F78" s="1">
        <v>3.9</v>
      </c>
      <c r="G78" s="1">
        <v>3.4</v>
      </c>
      <c r="H78" s="22">
        <v>2.2000000000000002</v>
      </c>
      <c r="K78" s="21"/>
      <c r="P78" s="50">
        <f t="shared" si="6"/>
        <v>3.3</v>
      </c>
      <c r="Q78" s="115"/>
      <c r="R78" s="103"/>
    </row>
    <row r="79" spans="1:18" ht="20" x14ac:dyDescent="0.2">
      <c r="A79" s="4">
        <v>332</v>
      </c>
      <c r="B79" s="4">
        <v>216</v>
      </c>
      <c r="C79" s="88" t="s">
        <v>60</v>
      </c>
      <c r="D79" s="71">
        <v>5.8</v>
      </c>
      <c r="E79" s="5"/>
      <c r="F79" s="5"/>
      <c r="G79" s="5"/>
      <c r="H79" s="19">
        <v>0.9</v>
      </c>
      <c r="I79" s="5"/>
      <c r="J79" s="5"/>
      <c r="K79" s="18">
        <v>5.7629999999999999</v>
      </c>
      <c r="L79" s="5">
        <v>8.6140204355579808</v>
      </c>
      <c r="M79" s="5">
        <v>3.6925326702947601</v>
      </c>
      <c r="N79" s="5">
        <v>4.4332507923093178</v>
      </c>
      <c r="O79" s="5">
        <v>3.5571172283640684</v>
      </c>
      <c r="P79" s="50">
        <f t="shared" si="6"/>
        <v>4.2393842253052245</v>
      </c>
      <c r="Q79" s="115">
        <f t="shared" si="4"/>
        <v>0.17736680246025818</v>
      </c>
      <c r="R79" s="103">
        <f t="shared" si="5"/>
        <v>3.6999999999999922E-2</v>
      </c>
    </row>
    <row r="80" spans="1:18" x14ac:dyDescent="0.2">
      <c r="A80" s="43">
        <v>333</v>
      </c>
      <c r="B80" s="43">
        <v>217</v>
      </c>
      <c r="C80" s="106" t="s">
        <v>37</v>
      </c>
      <c r="D80" s="74">
        <v>4.9000000000000004</v>
      </c>
      <c r="E80" s="47">
        <v>1.9</v>
      </c>
      <c r="F80" s="47">
        <v>0.5</v>
      </c>
      <c r="G80" s="47">
        <v>3.8</v>
      </c>
      <c r="H80" s="48">
        <v>2</v>
      </c>
      <c r="I80" s="47"/>
      <c r="J80" s="47"/>
      <c r="K80" s="46"/>
      <c r="L80" s="47"/>
      <c r="M80" s="47"/>
      <c r="N80" s="104"/>
      <c r="O80" s="47"/>
      <c r="P80" s="50">
        <f t="shared" si="6"/>
        <v>2.0499999999999998</v>
      </c>
      <c r="Q80" s="115"/>
      <c r="R80" s="103"/>
    </row>
    <row r="81" spans="1:18" x14ac:dyDescent="0.2">
      <c r="A81" s="4">
        <v>333</v>
      </c>
      <c r="B81" s="4">
        <v>217</v>
      </c>
      <c r="C81" s="84" t="s">
        <v>37</v>
      </c>
      <c r="D81" s="71">
        <v>5.8</v>
      </c>
      <c r="E81" s="5">
        <v>1.2</v>
      </c>
      <c r="F81" s="5">
        <v>4.5</v>
      </c>
      <c r="G81" s="5">
        <v>2.7</v>
      </c>
      <c r="H81" s="19"/>
      <c r="I81" s="5"/>
      <c r="J81" s="5"/>
      <c r="K81" s="18">
        <v>5.601</v>
      </c>
      <c r="L81" s="5">
        <v>6.079506834362828</v>
      </c>
      <c r="M81" s="5">
        <v>3.4205362233953838</v>
      </c>
      <c r="N81" s="6">
        <v>3.1047115994084091</v>
      </c>
      <c r="O81" s="6">
        <v>2.9046522058223925</v>
      </c>
      <c r="P81" s="50">
        <f t="shared" si="6"/>
        <v>3.4156295518555737</v>
      </c>
      <c r="Q81" s="115">
        <f t="shared" si="4"/>
        <v>0.72214238100408612</v>
      </c>
      <c r="R81" s="103">
        <f t="shared" si="5"/>
        <v>0.19899999999999984</v>
      </c>
    </row>
    <row r="82" spans="1:18" ht="17" x14ac:dyDescent="0.2">
      <c r="A82" s="43">
        <v>336</v>
      </c>
      <c r="B82" s="43">
        <v>220</v>
      </c>
      <c r="C82" s="105" t="s">
        <v>80</v>
      </c>
      <c r="D82" s="74">
        <v>2.9</v>
      </c>
      <c r="E82" s="47">
        <v>3</v>
      </c>
      <c r="F82" s="47">
        <v>1.2</v>
      </c>
      <c r="G82" s="47">
        <v>1.2</v>
      </c>
      <c r="H82" s="48">
        <v>0.6</v>
      </c>
      <c r="I82" s="47"/>
      <c r="J82" s="47"/>
      <c r="K82" s="46"/>
      <c r="L82" s="47"/>
      <c r="M82" s="47"/>
      <c r="N82" s="104"/>
      <c r="O82" s="104"/>
      <c r="P82" s="50">
        <f t="shared" si="6"/>
        <v>1.5</v>
      </c>
      <c r="Q82" s="115"/>
      <c r="R82" s="103"/>
    </row>
    <row r="83" spans="1:18" x14ac:dyDescent="0.2">
      <c r="A83" s="43">
        <v>336</v>
      </c>
      <c r="B83" s="43">
        <v>220</v>
      </c>
      <c r="C83" s="106" t="s">
        <v>37</v>
      </c>
      <c r="D83" s="74"/>
      <c r="E83" s="47"/>
      <c r="F83" s="47"/>
      <c r="G83" s="47"/>
      <c r="H83" s="48"/>
      <c r="I83" s="47"/>
      <c r="J83" s="47"/>
      <c r="K83" s="46">
        <v>3.9180000000000001</v>
      </c>
      <c r="L83" s="47">
        <v>6.4184493342043387</v>
      </c>
      <c r="M83" s="47">
        <v>3.1297657513682933</v>
      </c>
      <c r="N83" s="104">
        <v>0.95403000211282485</v>
      </c>
      <c r="O83" s="104">
        <v>2.3009313731200707</v>
      </c>
      <c r="P83" s="50">
        <f t="shared" si="6"/>
        <v>3.2007941152013819</v>
      </c>
      <c r="Q83" s="115"/>
      <c r="R83" s="103"/>
    </row>
    <row r="84" spans="1:18" ht="34" x14ac:dyDescent="0.2">
      <c r="A84" s="4">
        <v>336</v>
      </c>
      <c r="B84" s="4">
        <v>220</v>
      </c>
      <c r="C84" s="88" t="s">
        <v>81</v>
      </c>
      <c r="D84" s="71">
        <v>5</v>
      </c>
      <c r="E84" s="5">
        <v>1.3</v>
      </c>
      <c r="F84" s="5">
        <v>1.2</v>
      </c>
      <c r="G84" s="5"/>
      <c r="H84" s="19">
        <v>0.3</v>
      </c>
      <c r="I84" s="5"/>
      <c r="J84" s="5"/>
      <c r="K84" s="18">
        <v>4.8540000000000001</v>
      </c>
      <c r="L84" s="5">
        <v>2.943312963927684</v>
      </c>
      <c r="M84" s="5"/>
      <c r="N84" s="6"/>
      <c r="O84" s="6"/>
      <c r="P84" s="50">
        <f t="shared" si="6"/>
        <v>1.435828240981921</v>
      </c>
      <c r="Q84" s="115">
        <f t="shared" si="4"/>
        <v>0.3171029872704576</v>
      </c>
      <c r="R84" s="103">
        <f t="shared" si="5"/>
        <v>0.14599999999999991</v>
      </c>
    </row>
    <row r="85" spans="1:18" x14ac:dyDescent="0.2">
      <c r="A85" s="8">
        <v>338</v>
      </c>
      <c r="B85" s="8">
        <v>222</v>
      </c>
      <c r="C85" s="106" t="s">
        <v>37</v>
      </c>
      <c r="D85" s="41"/>
      <c r="H85" s="22"/>
      <c r="K85" s="23">
        <v>3.2879999999999998</v>
      </c>
      <c r="M85" s="1">
        <v>5.5389871335864989</v>
      </c>
      <c r="N85" s="9"/>
      <c r="O85" s="1">
        <v>74.593832984553032</v>
      </c>
      <c r="P85" s="50">
        <f t="shared" si="6"/>
        <v>40.066410059069767</v>
      </c>
      <c r="Q85" s="115"/>
      <c r="R85" s="103"/>
    </row>
    <row r="86" spans="1:18" x14ac:dyDescent="0.2">
      <c r="A86" s="8">
        <v>339</v>
      </c>
      <c r="B86" s="8">
        <v>223</v>
      </c>
      <c r="C86" s="106" t="s">
        <v>37</v>
      </c>
      <c r="D86" s="41"/>
      <c r="H86" s="22"/>
      <c r="K86" s="23">
        <v>6.0679999999999996</v>
      </c>
      <c r="M86" s="1">
        <v>3.3649453264702123</v>
      </c>
      <c r="N86" s="9">
        <v>34.681953518260684</v>
      </c>
      <c r="O86" s="9">
        <v>42.85167286625768</v>
      </c>
      <c r="P86" s="50">
        <f t="shared" si="6"/>
        <v>26.966190570329527</v>
      </c>
      <c r="Q86" s="115"/>
      <c r="R86" s="103"/>
    </row>
    <row r="87" spans="1:18" ht="20" x14ac:dyDescent="0.2">
      <c r="A87" s="4">
        <v>340</v>
      </c>
      <c r="B87" s="4">
        <v>224</v>
      </c>
      <c r="C87" s="88" t="s">
        <v>77</v>
      </c>
      <c r="D87" s="71">
        <v>5.5</v>
      </c>
      <c r="E87" s="5">
        <v>13.9</v>
      </c>
      <c r="F87" s="5">
        <v>79.400000000000006</v>
      </c>
      <c r="G87" s="5">
        <v>58.9</v>
      </c>
      <c r="H87" s="19">
        <v>10.4</v>
      </c>
      <c r="I87" s="5"/>
      <c r="J87" s="5"/>
      <c r="K87" s="18">
        <v>5.38</v>
      </c>
      <c r="L87" s="5">
        <v>385.47224771843361</v>
      </c>
      <c r="M87" s="5">
        <v>746.12406954147173</v>
      </c>
      <c r="N87" s="6">
        <v>563.61236594126353</v>
      </c>
      <c r="O87" s="6">
        <v>271.34162288416951</v>
      </c>
      <c r="P87" s="50">
        <f t="shared" si="6"/>
        <v>266.14378826066729</v>
      </c>
      <c r="Q87" s="115">
        <f t="shared" si="4"/>
        <v>8.268285814852884E-2</v>
      </c>
      <c r="R87" s="103">
        <f t="shared" si="5"/>
        <v>0.12000000000000011</v>
      </c>
    </row>
    <row r="88" spans="1:18" x14ac:dyDescent="0.2">
      <c r="A88" s="4">
        <v>342</v>
      </c>
      <c r="B88" s="4">
        <v>226</v>
      </c>
      <c r="C88" s="84" t="s">
        <v>37</v>
      </c>
      <c r="D88" s="71">
        <v>6</v>
      </c>
      <c r="E88" s="5">
        <v>27.1</v>
      </c>
      <c r="F88" s="5">
        <v>50</v>
      </c>
      <c r="G88" s="5">
        <v>36.4</v>
      </c>
      <c r="H88" s="19">
        <v>9.6999999999999993</v>
      </c>
      <c r="I88" s="5"/>
      <c r="J88" s="5"/>
      <c r="K88" s="18">
        <v>5.7009999999999996</v>
      </c>
      <c r="L88" s="5">
        <v>167.51591377043488</v>
      </c>
      <c r="M88" s="5">
        <v>157.37681097582265</v>
      </c>
      <c r="N88" s="6">
        <v>113.86720811324741</v>
      </c>
      <c r="O88" s="6">
        <v>94.58631073729336</v>
      </c>
      <c r="P88" s="50">
        <f t="shared" si="6"/>
        <v>82.068280449599797</v>
      </c>
      <c r="Q88" s="115">
        <f t="shared" si="4"/>
        <v>0.23099440837749169</v>
      </c>
      <c r="R88" s="103">
        <f t="shared" si="5"/>
        <v>0.29900000000000038</v>
      </c>
    </row>
    <row r="89" spans="1:18" ht="20" x14ac:dyDescent="0.2">
      <c r="A89" s="4">
        <v>343</v>
      </c>
      <c r="B89" s="4">
        <v>227</v>
      </c>
      <c r="C89" s="88" t="s">
        <v>78</v>
      </c>
      <c r="D89" s="71">
        <v>1.5</v>
      </c>
      <c r="E89" s="5">
        <v>30.4</v>
      </c>
      <c r="F89" s="5">
        <v>1.7</v>
      </c>
      <c r="G89" s="5">
        <v>2.1</v>
      </c>
      <c r="H89" s="19">
        <v>18</v>
      </c>
      <c r="I89" s="5"/>
      <c r="J89" s="5"/>
      <c r="K89" s="18">
        <v>1.5449999999999999</v>
      </c>
      <c r="L89" s="5">
        <v>27.185243068475931</v>
      </c>
      <c r="M89" s="5">
        <v>15.695079188372519</v>
      </c>
      <c r="N89" s="5">
        <v>12.886952038875975</v>
      </c>
      <c r="O89" s="5">
        <v>13.174642653277571</v>
      </c>
      <c r="P89" s="50">
        <f t="shared" si="6"/>
        <v>15.142739618625249</v>
      </c>
      <c r="Q89" s="115">
        <f t="shared" si="4"/>
        <v>0.75715910305501966</v>
      </c>
      <c r="R89" s="103">
        <f t="shared" si="5"/>
        <v>-4.4999999999999929E-2</v>
      </c>
    </row>
    <row r="90" spans="1:18" ht="20" x14ac:dyDescent="0.2">
      <c r="A90" s="4">
        <v>343</v>
      </c>
      <c r="B90" s="4">
        <v>227</v>
      </c>
      <c r="C90" s="88" t="s">
        <v>78</v>
      </c>
      <c r="D90" s="71">
        <v>5.6</v>
      </c>
      <c r="E90" s="5">
        <v>2.2000000000000002</v>
      </c>
      <c r="F90" s="5"/>
      <c r="G90" s="5">
        <v>3</v>
      </c>
      <c r="H90" s="19"/>
      <c r="I90" s="5"/>
      <c r="J90" s="5"/>
      <c r="K90" s="18">
        <v>5.7160000000000002</v>
      </c>
      <c r="L90" s="5">
        <v>30.570872576826286</v>
      </c>
      <c r="M90" s="5">
        <v>17.14332455401993</v>
      </c>
      <c r="N90" s="6">
        <v>16.534184660891611</v>
      </c>
      <c r="O90" s="6">
        <v>15.004436982327791</v>
      </c>
      <c r="P90" s="50">
        <f t="shared" si="6"/>
        <v>14.075469795677604</v>
      </c>
      <c r="Q90" s="115">
        <f t="shared" si="4"/>
        <v>0.13122561646227851</v>
      </c>
      <c r="R90" s="103">
        <f t="shared" si="5"/>
        <v>-0.11600000000000055</v>
      </c>
    </row>
    <row r="91" spans="1:18" ht="17" x14ac:dyDescent="0.2">
      <c r="A91" s="43">
        <v>346</v>
      </c>
      <c r="B91" s="43">
        <v>230</v>
      </c>
      <c r="C91" s="114" t="s">
        <v>76</v>
      </c>
      <c r="D91" s="74">
        <v>1.2</v>
      </c>
      <c r="E91" s="47"/>
      <c r="F91" s="47">
        <v>4.8</v>
      </c>
      <c r="G91" s="47">
        <v>3.6</v>
      </c>
      <c r="H91" s="48">
        <v>1.6</v>
      </c>
      <c r="I91" s="47"/>
      <c r="J91" s="47"/>
      <c r="K91" s="49"/>
      <c r="L91" s="47"/>
      <c r="M91" s="47"/>
      <c r="N91" s="47"/>
      <c r="O91" s="47"/>
      <c r="P91" s="50">
        <f t="shared" si="6"/>
        <v>3.3333333333333335</v>
      </c>
      <c r="Q91" s="115"/>
      <c r="R91" s="103"/>
    </row>
    <row r="92" spans="1:18" x14ac:dyDescent="0.2">
      <c r="A92" s="43">
        <v>349</v>
      </c>
      <c r="B92" s="43">
        <v>233</v>
      </c>
      <c r="C92" s="106" t="s">
        <v>37</v>
      </c>
      <c r="D92" s="74"/>
      <c r="E92" s="47"/>
      <c r="F92" s="47"/>
      <c r="G92" s="47"/>
      <c r="H92" s="48"/>
      <c r="I92" s="47"/>
      <c r="J92" s="47"/>
      <c r="K92" s="49">
        <v>3.782</v>
      </c>
      <c r="L92" s="47">
        <v>3.2081428008346218</v>
      </c>
      <c r="M92" s="47">
        <v>1.7286493950807402</v>
      </c>
      <c r="N92" s="47"/>
      <c r="O92" s="47">
        <v>1.2978966927225917</v>
      </c>
      <c r="P92" s="50">
        <f t="shared" si="6"/>
        <v>2.0782296295459846</v>
      </c>
      <c r="Q92" s="115"/>
      <c r="R92" s="103"/>
    </row>
    <row r="93" spans="1:18" x14ac:dyDescent="0.2">
      <c r="A93" s="8">
        <v>351</v>
      </c>
      <c r="B93" s="8">
        <v>235</v>
      </c>
      <c r="C93" s="81" t="s">
        <v>37</v>
      </c>
      <c r="D93" s="41"/>
      <c r="H93" s="22"/>
      <c r="K93" s="21">
        <v>2.8889999999999998</v>
      </c>
      <c r="L93" s="1">
        <v>4.7796851700252754</v>
      </c>
      <c r="M93" s="1">
        <v>4.3105743532852614</v>
      </c>
      <c r="N93" s="9">
        <v>2.2947035706739913</v>
      </c>
      <c r="O93" s="9">
        <v>2.6767177106510873</v>
      </c>
      <c r="P93" s="50">
        <f t="shared" si="6"/>
        <v>3.5154202011589035</v>
      </c>
      <c r="Q93" s="115"/>
      <c r="R93" s="103"/>
    </row>
    <row r="94" spans="1:18" x14ac:dyDescent="0.2">
      <c r="A94" s="4">
        <v>352</v>
      </c>
      <c r="B94" s="4">
        <v>236</v>
      </c>
      <c r="C94" s="84" t="s">
        <v>37</v>
      </c>
      <c r="D94" s="71">
        <v>5</v>
      </c>
      <c r="E94" s="5">
        <v>14.5</v>
      </c>
      <c r="F94" s="5">
        <v>11.8</v>
      </c>
      <c r="G94" s="5">
        <v>7.3</v>
      </c>
      <c r="H94" s="19">
        <v>3.1</v>
      </c>
      <c r="I94" s="5"/>
      <c r="J94" s="5"/>
      <c r="K94" s="18">
        <v>4.8639999999999999</v>
      </c>
      <c r="L94" s="5">
        <v>9.2020154410568935</v>
      </c>
      <c r="M94" s="5">
        <v>3.9595039623278243</v>
      </c>
      <c r="N94" s="6">
        <v>2.7497756180012676</v>
      </c>
      <c r="O94" s="6">
        <v>4.5566730932771051</v>
      </c>
      <c r="P94" s="50">
        <f t="shared" si="6"/>
        <v>7.1459960143328862</v>
      </c>
      <c r="Q94" s="115">
        <f t="shared" si="4"/>
        <v>1.7930455917462766</v>
      </c>
      <c r="R94" s="103">
        <f t="shared" si="5"/>
        <v>0.13600000000000012</v>
      </c>
    </row>
    <row r="95" spans="1:18" x14ac:dyDescent="0.2">
      <c r="A95" s="8">
        <v>354</v>
      </c>
      <c r="B95" s="8">
        <v>238</v>
      </c>
      <c r="C95" s="106" t="s">
        <v>37</v>
      </c>
      <c r="D95" s="41"/>
      <c r="H95" s="22"/>
      <c r="K95" s="21">
        <v>2.3170000000000002</v>
      </c>
      <c r="M95" s="1">
        <v>3.4422078098392963</v>
      </c>
      <c r="N95" s="9"/>
      <c r="O95" s="9"/>
      <c r="P95" s="50">
        <f t="shared" si="6"/>
        <v>3.4422078098392963</v>
      </c>
      <c r="Q95" s="115"/>
      <c r="R95" s="103"/>
    </row>
    <row r="96" spans="1:18" x14ac:dyDescent="0.2">
      <c r="A96" s="4">
        <v>356</v>
      </c>
      <c r="B96" s="4">
        <v>240</v>
      </c>
      <c r="C96" s="84" t="s">
        <v>37</v>
      </c>
      <c r="D96" s="71">
        <v>2.6</v>
      </c>
      <c r="E96" s="5">
        <v>4.3</v>
      </c>
      <c r="F96" s="5">
        <v>23.8</v>
      </c>
      <c r="G96" s="5">
        <v>27.3</v>
      </c>
      <c r="H96" s="19">
        <v>6.5</v>
      </c>
      <c r="I96" s="5"/>
      <c r="J96" s="5"/>
      <c r="K96" s="18">
        <v>2.5659999999999998</v>
      </c>
      <c r="L96" s="5">
        <v>312.94680220508189</v>
      </c>
      <c r="M96" s="5">
        <v>364.64314726486805</v>
      </c>
      <c r="N96" s="5">
        <v>224.99640312698077</v>
      </c>
      <c r="O96" s="6">
        <v>231.49667262729929</v>
      </c>
      <c r="P96" s="50">
        <f t="shared" si="6"/>
        <v>149.49787815302875</v>
      </c>
      <c r="Q96" s="115">
        <f t="shared" si="4"/>
        <v>5.4581541759485548E-2</v>
      </c>
      <c r="R96" s="103">
        <f t="shared" si="5"/>
        <v>3.4000000000000252E-2</v>
      </c>
    </row>
    <row r="97" spans="1:18" x14ac:dyDescent="0.2">
      <c r="A97" s="4">
        <v>356</v>
      </c>
      <c r="B97" s="4">
        <v>240</v>
      </c>
      <c r="C97" s="84" t="s">
        <v>37</v>
      </c>
      <c r="D97" s="71">
        <v>3.4</v>
      </c>
      <c r="E97" s="5">
        <v>19.2</v>
      </c>
      <c r="F97" s="5">
        <v>98.7</v>
      </c>
      <c r="G97" s="5">
        <v>110.4</v>
      </c>
      <c r="H97" s="19">
        <v>13.6</v>
      </c>
      <c r="I97" s="5"/>
      <c r="J97" s="5"/>
      <c r="K97" s="18">
        <v>3.4870000000000001</v>
      </c>
      <c r="L97" s="5">
        <v>1929.6511870209122</v>
      </c>
      <c r="M97" s="5">
        <v>550.71396376302846</v>
      </c>
      <c r="N97" s="6">
        <v>1168.5476229576477</v>
      </c>
      <c r="O97" s="5"/>
      <c r="P97" s="50">
        <f t="shared" si="6"/>
        <v>555.83039624879825</v>
      </c>
      <c r="Q97" s="115">
        <f t="shared" si="4"/>
        <v>4.9720289645062449E-2</v>
      </c>
      <c r="R97" s="103">
        <f t="shared" si="5"/>
        <v>-8.7000000000000188E-2</v>
      </c>
    </row>
    <row r="98" spans="1:18" x14ac:dyDescent="0.2">
      <c r="A98" s="4">
        <v>358</v>
      </c>
      <c r="B98" s="4">
        <v>242</v>
      </c>
      <c r="C98" s="84" t="s">
        <v>37</v>
      </c>
      <c r="D98" s="71">
        <v>5.0999999999999996</v>
      </c>
      <c r="E98" s="5"/>
      <c r="F98" s="5"/>
      <c r="G98" s="5">
        <v>1.4</v>
      </c>
      <c r="H98" s="19"/>
      <c r="I98" s="5"/>
      <c r="J98" s="5"/>
      <c r="K98" s="18">
        <v>4.9059999999999997</v>
      </c>
      <c r="L98" s="5">
        <v>3.6436125788659832</v>
      </c>
      <c r="M98" s="5">
        <v>2.7244019658421355</v>
      </c>
      <c r="N98" s="6">
        <v>2.7352427635748997</v>
      </c>
      <c r="O98" s="6">
        <v>2.3564468028098458</v>
      </c>
      <c r="P98" s="50">
        <f t="shared" si="6"/>
        <v>2.5719408222185729</v>
      </c>
      <c r="Q98" s="115">
        <f t="shared" si="4"/>
        <v>0.48866881253759969</v>
      </c>
      <c r="R98" s="103">
        <f t="shared" si="5"/>
        <v>0.19399999999999995</v>
      </c>
    </row>
    <row r="99" spans="1:18" x14ac:dyDescent="0.2">
      <c r="A99" s="4">
        <v>359</v>
      </c>
      <c r="B99" s="4">
        <v>243</v>
      </c>
      <c r="C99" s="84" t="s">
        <v>37</v>
      </c>
      <c r="D99" s="71">
        <v>5.9</v>
      </c>
      <c r="E99" s="5">
        <v>49.7</v>
      </c>
      <c r="F99" s="5">
        <v>126.9</v>
      </c>
      <c r="G99" s="5">
        <v>117</v>
      </c>
      <c r="H99" s="19">
        <v>15.7</v>
      </c>
      <c r="I99" s="5"/>
      <c r="J99" s="5"/>
      <c r="K99" s="18">
        <v>5.74</v>
      </c>
      <c r="L99" s="5">
        <v>40.023610869930735</v>
      </c>
      <c r="M99" s="5">
        <v>26.227078428102082</v>
      </c>
      <c r="N99" s="6">
        <v>30.609903232622013</v>
      </c>
      <c r="O99" s="6">
        <v>19.52773004741324</v>
      </c>
      <c r="P99" s="50">
        <f t="shared" si="6"/>
        <v>53.211040322258505</v>
      </c>
      <c r="Q99" s="115">
        <f t="shared" si="4"/>
        <v>2.657483097520676</v>
      </c>
      <c r="R99" s="103">
        <f t="shared" si="5"/>
        <v>0.16000000000000014</v>
      </c>
    </row>
    <row r="100" spans="1:18" ht="17" x14ac:dyDescent="0.2">
      <c r="A100" s="4">
        <v>363</v>
      </c>
      <c r="B100" s="4">
        <v>247</v>
      </c>
      <c r="C100" s="88" t="s">
        <v>74</v>
      </c>
      <c r="D100" s="71">
        <v>10.8</v>
      </c>
      <c r="E100" s="5">
        <v>4.7</v>
      </c>
      <c r="F100" s="5"/>
      <c r="G100" s="5">
        <v>7.1</v>
      </c>
      <c r="H100" s="19">
        <v>0.7</v>
      </c>
      <c r="I100" s="5"/>
      <c r="J100" s="5"/>
      <c r="K100" s="18">
        <v>10.407</v>
      </c>
      <c r="L100" s="5">
        <v>40.130761110146388</v>
      </c>
      <c r="M100" s="5">
        <v>6.1612200013188367</v>
      </c>
      <c r="N100" s="5">
        <v>38.248285792486293</v>
      </c>
      <c r="O100" s="5">
        <v>11.020510303934016</v>
      </c>
      <c r="P100" s="50">
        <f t="shared" si="6"/>
        <v>15.437253886840791</v>
      </c>
      <c r="Q100" s="115">
        <f t="shared" si="4"/>
        <v>0.17440907403263939</v>
      </c>
      <c r="R100" s="103">
        <f t="shared" si="5"/>
        <v>0.39300000000000068</v>
      </c>
    </row>
    <row r="101" spans="1:18" ht="17" x14ac:dyDescent="0.2">
      <c r="A101" s="4">
        <v>364</v>
      </c>
      <c r="B101" s="4">
        <v>248</v>
      </c>
      <c r="C101" s="88" t="s">
        <v>75</v>
      </c>
      <c r="D101" s="71">
        <v>1.8</v>
      </c>
      <c r="E101" s="5">
        <v>1.3</v>
      </c>
      <c r="F101" s="5">
        <v>1.9</v>
      </c>
      <c r="G101" s="5">
        <v>0.6</v>
      </c>
      <c r="H101" s="19">
        <v>0.5</v>
      </c>
      <c r="I101" s="5"/>
      <c r="J101" s="5"/>
      <c r="K101" s="18">
        <v>1.919</v>
      </c>
      <c r="L101" s="5">
        <v>6.0907995887530006</v>
      </c>
      <c r="M101" s="5">
        <v>2.571736946428087</v>
      </c>
      <c r="N101" s="5"/>
      <c r="O101" s="5">
        <v>3.2177747230344473</v>
      </c>
      <c r="P101" s="50">
        <f t="shared" si="6"/>
        <v>2.3114730368879335</v>
      </c>
      <c r="Q101" s="115">
        <f t="shared" si="4"/>
        <v>0.27145753422662489</v>
      </c>
      <c r="R101" s="103">
        <f t="shared" si="5"/>
        <v>-0.11899999999999999</v>
      </c>
    </row>
    <row r="102" spans="1:18" x14ac:dyDescent="0.2">
      <c r="A102" s="4">
        <v>366</v>
      </c>
      <c r="B102" s="4">
        <v>250</v>
      </c>
      <c r="C102" s="84" t="s">
        <v>37</v>
      </c>
      <c r="D102" s="71">
        <v>4.9000000000000004</v>
      </c>
      <c r="E102" s="5">
        <v>1.3</v>
      </c>
      <c r="F102" s="5"/>
      <c r="G102" s="5">
        <v>1.9</v>
      </c>
      <c r="H102" s="19">
        <v>0.5</v>
      </c>
      <c r="I102" s="5"/>
      <c r="J102" s="5"/>
      <c r="K102" s="18">
        <v>4.8600000000000003</v>
      </c>
      <c r="L102" s="5">
        <v>3.6889848097706994</v>
      </c>
      <c r="M102" s="5"/>
      <c r="N102" s="6"/>
      <c r="O102" s="6">
        <v>2.6667007772087001</v>
      </c>
      <c r="P102" s="50">
        <f t="shared" si="6"/>
        <v>2.0111371173958799</v>
      </c>
      <c r="Q102" s="115">
        <f t="shared" si="4"/>
        <v>0.3881039477031421</v>
      </c>
      <c r="R102" s="103">
        <f t="shared" si="5"/>
        <v>4.0000000000000036E-2</v>
      </c>
    </row>
    <row r="103" spans="1:18" x14ac:dyDescent="0.2">
      <c r="A103" s="4">
        <v>367</v>
      </c>
      <c r="B103" s="4">
        <v>251</v>
      </c>
      <c r="C103" s="84" t="s">
        <v>37</v>
      </c>
      <c r="D103" s="72">
        <v>4.7</v>
      </c>
      <c r="E103" s="6">
        <v>0.41996640268778496</v>
      </c>
      <c r="F103" s="6">
        <v>0.64840304366791068</v>
      </c>
      <c r="G103" s="6">
        <v>0.55249653997657833</v>
      </c>
      <c r="H103" s="44">
        <v>0.25211671225739218</v>
      </c>
      <c r="I103" s="5"/>
      <c r="J103" s="5"/>
      <c r="K103" s="18">
        <v>4.8449999999999998</v>
      </c>
      <c r="L103" s="5">
        <v>6.5140697741724747</v>
      </c>
      <c r="M103" s="5">
        <v>10.795203138641059</v>
      </c>
      <c r="N103" s="6">
        <v>9.3753977604036525</v>
      </c>
      <c r="O103" s="5">
        <v>120.7382894245381</v>
      </c>
      <c r="P103" s="50">
        <f t="shared" si="6"/>
        <v>18.661992849543118</v>
      </c>
      <c r="Q103" s="115">
        <f t="shared" si="4"/>
        <v>1.270482357258125E-2</v>
      </c>
      <c r="R103" s="103">
        <f t="shared" si="5"/>
        <v>-0.14499999999999957</v>
      </c>
    </row>
    <row r="104" spans="1:18" ht="17" x14ac:dyDescent="0.2">
      <c r="A104" s="4">
        <v>368</v>
      </c>
      <c r="B104" s="4">
        <v>252</v>
      </c>
      <c r="C104" s="88" t="s">
        <v>73</v>
      </c>
      <c r="D104" s="71">
        <v>2.9</v>
      </c>
      <c r="E104" s="5">
        <v>10.7</v>
      </c>
      <c r="F104" s="5">
        <v>9.4</v>
      </c>
      <c r="G104" s="5">
        <v>11.5</v>
      </c>
      <c r="H104" s="19">
        <v>3.1</v>
      </c>
      <c r="I104" s="5"/>
      <c r="J104" s="5"/>
      <c r="K104" s="18">
        <v>2.9860000000000002</v>
      </c>
      <c r="L104" s="5">
        <v>96.865845826476914</v>
      </c>
      <c r="M104" s="5">
        <v>49.532656718502118</v>
      </c>
      <c r="N104" s="6">
        <v>46.374071413479818</v>
      </c>
      <c r="O104" s="6">
        <v>38.829887524609454</v>
      </c>
      <c r="P104" s="50">
        <f t="shared" si="6"/>
        <v>33.287807685383534</v>
      </c>
      <c r="Q104" s="115">
        <f t="shared" si="4"/>
        <v>0.14982569605607066</v>
      </c>
      <c r="R104" s="103">
        <f t="shared" si="5"/>
        <v>-8.6000000000000298E-2</v>
      </c>
    </row>
    <row r="105" spans="1:18" ht="17" x14ac:dyDescent="0.2">
      <c r="A105" s="4">
        <v>368</v>
      </c>
      <c r="B105" s="4">
        <v>252</v>
      </c>
      <c r="C105" s="88" t="s">
        <v>73</v>
      </c>
      <c r="D105" s="71">
        <v>5</v>
      </c>
      <c r="E105" s="5">
        <v>15</v>
      </c>
      <c r="F105" s="5">
        <v>13.6</v>
      </c>
      <c r="G105" s="5">
        <v>15.1</v>
      </c>
      <c r="H105" s="19">
        <v>3.3</v>
      </c>
      <c r="I105" s="5"/>
      <c r="J105" s="5"/>
      <c r="K105" s="18">
        <v>4.8600000000000003</v>
      </c>
      <c r="L105" s="5">
        <v>29.981218250325934</v>
      </c>
      <c r="M105" s="5">
        <v>24.01605683409425</v>
      </c>
      <c r="N105" s="6">
        <v>20.631415170082402</v>
      </c>
      <c r="O105" s="6">
        <v>14.1235321699421</v>
      </c>
      <c r="P105" s="50">
        <f t="shared" si="6"/>
        <v>16.969027803055585</v>
      </c>
      <c r="Q105" s="115">
        <f t="shared" si="4"/>
        <v>0.52956420375851876</v>
      </c>
      <c r="R105" s="103">
        <f t="shared" si="5"/>
        <v>0.13999999999999968</v>
      </c>
    </row>
    <row r="106" spans="1:18" x14ac:dyDescent="0.2">
      <c r="A106" s="4">
        <v>372</v>
      </c>
      <c r="B106" s="4">
        <v>256</v>
      </c>
      <c r="C106" s="84" t="s">
        <v>37</v>
      </c>
      <c r="D106" s="71">
        <v>1.7</v>
      </c>
      <c r="E106" s="5">
        <v>1.2</v>
      </c>
      <c r="F106" s="5">
        <v>1.1000000000000001</v>
      </c>
      <c r="G106" s="5"/>
      <c r="H106" s="19">
        <v>0.2</v>
      </c>
      <c r="I106" s="5"/>
      <c r="J106" s="5"/>
      <c r="K106" s="20">
        <v>1.61</v>
      </c>
      <c r="L106" s="5">
        <v>2.9672738899500821</v>
      </c>
      <c r="M106" s="5">
        <v>3.0953402404161321</v>
      </c>
      <c r="N106" s="5">
        <v>2.8377823790407772</v>
      </c>
      <c r="O106" s="6">
        <v>2.1729360095991423</v>
      </c>
      <c r="P106" s="50">
        <f t="shared" si="6"/>
        <v>1.9390475027151621</v>
      </c>
      <c r="Q106" s="115">
        <f t="shared" si="4"/>
        <v>0.30102350196853933</v>
      </c>
      <c r="R106" s="103">
        <f t="shared" si="5"/>
        <v>8.9999999999999858E-2</v>
      </c>
    </row>
    <row r="107" spans="1:18" x14ac:dyDescent="0.2">
      <c r="A107" s="43">
        <v>373</v>
      </c>
      <c r="B107" s="43">
        <v>257</v>
      </c>
      <c r="C107" s="87" t="s">
        <v>72</v>
      </c>
      <c r="D107" s="74">
        <v>5.8</v>
      </c>
      <c r="E107" s="47"/>
      <c r="F107" s="47"/>
      <c r="G107" s="47">
        <v>0.7</v>
      </c>
      <c r="H107" s="48"/>
      <c r="I107" s="47"/>
      <c r="J107" s="47"/>
      <c r="K107" s="46"/>
      <c r="L107" s="47"/>
      <c r="M107" s="47"/>
      <c r="N107" s="104"/>
      <c r="O107" s="47"/>
      <c r="P107" s="50">
        <f t="shared" si="6"/>
        <v>0.7</v>
      </c>
      <c r="Q107" s="115"/>
      <c r="R107" s="103"/>
    </row>
    <row r="108" spans="1:18" x14ac:dyDescent="0.2">
      <c r="A108" s="43">
        <v>378</v>
      </c>
      <c r="B108" s="43">
        <v>262</v>
      </c>
      <c r="C108" s="106" t="s">
        <v>37</v>
      </c>
      <c r="D108" s="74">
        <v>5</v>
      </c>
      <c r="E108" s="47">
        <v>2.2999999999999998</v>
      </c>
      <c r="F108" s="47"/>
      <c r="G108" s="47">
        <v>3.5</v>
      </c>
      <c r="H108" s="48"/>
      <c r="I108" s="47"/>
      <c r="J108" s="47"/>
      <c r="K108" s="49"/>
      <c r="L108" s="47"/>
      <c r="M108" s="47"/>
      <c r="N108" s="104"/>
      <c r="O108" s="47"/>
      <c r="P108" s="50">
        <f t="shared" si="6"/>
        <v>2.9</v>
      </c>
      <c r="Q108" s="115"/>
      <c r="R108" s="103"/>
    </row>
    <row r="109" spans="1:18" x14ac:dyDescent="0.2">
      <c r="A109" s="4">
        <v>379</v>
      </c>
      <c r="B109" s="4">
        <v>263</v>
      </c>
      <c r="C109" s="84" t="s">
        <v>37</v>
      </c>
      <c r="D109" s="71">
        <v>5.9</v>
      </c>
      <c r="E109" s="5"/>
      <c r="F109" s="5"/>
      <c r="G109" s="5">
        <v>1.2</v>
      </c>
      <c r="H109" s="19">
        <v>0.6</v>
      </c>
      <c r="I109" s="5"/>
      <c r="J109" s="5"/>
      <c r="K109" s="18">
        <v>5.7759999999999998</v>
      </c>
      <c r="L109" s="5">
        <v>4.3162222715375336</v>
      </c>
      <c r="M109" s="5">
        <v>1.927515577086188</v>
      </c>
      <c r="N109" s="6">
        <v>5.5053324289267316</v>
      </c>
      <c r="O109" s="6"/>
      <c r="P109" s="50">
        <f t="shared" si="6"/>
        <v>2.7098140555100905</v>
      </c>
      <c r="Q109" s="115">
        <f t="shared" si="4"/>
        <v>0.22980541746856575</v>
      </c>
      <c r="R109" s="103">
        <f t="shared" si="5"/>
        <v>0.12400000000000055</v>
      </c>
    </row>
    <row r="110" spans="1:18" x14ac:dyDescent="0.2">
      <c r="A110" s="24">
        <v>381</v>
      </c>
      <c r="B110" s="24">
        <v>265</v>
      </c>
      <c r="C110" s="84" t="s">
        <v>37</v>
      </c>
      <c r="D110" s="75">
        <v>5.8</v>
      </c>
      <c r="E110" s="25">
        <v>1.2</v>
      </c>
      <c r="F110" s="25"/>
      <c r="G110" s="25"/>
      <c r="H110" s="26"/>
      <c r="I110" s="25"/>
      <c r="J110" s="25"/>
      <c r="K110" s="27">
        <v>5.7439999999999998</v>
      </c>
      <c r="L110" s="25">
        <v>1.4197945578189932</v>
      </c>
      <c r="M110" s="25">
        <v>1.1699594669537419</v>
      </c>
      <c r="N110" s="28">
        <v>1.2375591685532004</v>
      </c>
      <c r="O110" s="28">
        <v>1.0938767783648997</v>
      </c>
      <c r="P110" s="50">
        <f t="shared" si="6"/>
        <v>1.2242379943381672</v>
      </c>
      <c r="Q110" s="115">
        <f t="shared" si="4"/>
        <v>0.9753738481164147</v>
      </c>
      <c r="R110" s="103">
        <f t="shared" si="5"/>
        <v>5.600000000000005E-2</v>
      </c>
    </row>
    <row r="111" spans="1:18" ht="37" x14ac:dyDescent="0.2">
      <c r="A111" s="8">
        <v>382</v>
      </c>
      <c r="B111" s="8">
        <v>266</v>
      </c>
      <c r="C111" s="94" t="s">
        <v>71</v>
      </c>
      <c r="D111" s="41">
        <v>10.8</v>
      </c>
      <c r="E111" s="1">
        <v>0.6</v>
      </c>
      <c r="F111" s="1">
        <v>0.5</v>
      </c>
      <c r="G111" s="1">
        <v>0.4</v>
      </c>
      <c r="H111" s="22">
        <v>7</v>
      </c>
      <c r="K111" s="21"/>
      <c r="P111" s="50">
        <f t="shared" si="6"/>
        <v>2.125</v>
      </c>
      <c r="Q111" s="115"/>
      <c r="R111" s="103"/>
    </row>
    <row r="112" spans="1:18" ht="37" x14ac:dyDescent="0.2">
      <c r="A112" s="8">
        <v>382</v>
      </c>
      <c r="B112" s="8">
        <v>266</v>
      </c>
      <c r="C112" s="94" t="s">
        <v>71</v>
      </c>
      <c r="D112" s="41">
        <v>12.1</v>
      </c>
      <c r="E112" s="1">
        <v>1.1000000000000001</v>
      </c>
      <c r="F112" s="1">
        <v>1.6</v>
      </c>
      <c r="G112" s="1">
        <v>1.5</v>
      </c>
      <c r="H112" s="22">
        <v>0.6</v>
      </c>
      <c r="K112" s="21"/>
      <c r="P112" s="50">
        <f t="shared" si="6"/>
        <v>1.2</v>
      </c>
      <c r="Q112" s="115"/>
      <c r="R112" s="103"/>
    </row>
    <row r="113" spans="1:18" x14ac:dyDescent="0.2">
      <c r="A113" s="8">
        <v>383</v>
      </c>
      <c r="B113" s="8">
        <v>267</v>
      </c>
      <c r="C113" s="81" t="s">
        <v>37</v>
      </c>
      <c r="D113" s="41">
        <v>0.8</v>
      </c>
      <c r="E113" s="1">
        <v>1.7</v>
      </c>
      <c r="G113" s="1">
        <v>1.4</v>
      </c>
      <c r="H113" s="22">
        <v>1.2</v>
      </c>
      <c r="K113" s="21"/>
      <c r="P113" s="50">
        <f t="shared" si="6"/>
        <v>1.4333333333333333</v>
      </c>
      <c r="Q113" s="115"/>
      <c r="R113" s="103"/>
    </row>
    <row r="114" spans="1:18" x14ac:dyDescent="0.2">
      <c r="A114" s="4">
        <v>383</v>
      </c>
      <c r="B114" s="4">
        <v>267</v>
      </c>
      <c r="C114" s="84" t="s">
        <v>37</v>
      </c>
      <c r="D114" s="71">
        <v>5.7</v>
      </c>
      <c r="E114" s="5">
        <v>0.9</v>
      </c>
      <c r="F114" s="5"/>
      <c r="G114" s="5"/>
      <c r="H114" s="19">
        <v>1.5</v>
      </c>
      <c r="I114" s="5"/>
      <c r="J114" s="5"/>
      <c r="K114" s="18">
        <v>5.7290000000000001</v>
      </c>
      <c r="L114" s="5">
        <v>1.7381478587866206</v>
      </c>
      <c r="M114" s="5"/>
      <c r="N114" s="6"/>
      <c r="O114" s="6"/>
      <c r="P114" s="50">
        <f t="shared" si="6"/>
        <v>1.3793826195955401</v>
      </c>
      <c r="Q114" s="115">
        <f t="shared" si="4"/>
        <v>0.69039005740150616</v>
      </c>
      <c r="R114" s="103">
        <f t="shared" si="5"/>
        <v>-2.8999999999999915E-2</v>
      </c>
    </row>
    <row r="115" spans="1:18" x14ac:dyDescent="0.2">
      <c r="A115" s="43">
        <v>384</v>
      </c>
      <c r="B115" s="43">
        <v>268</v>
      </c>
      <c r="C115" s="81" t="s">
        <v>37</v>
      </c>
      <c r="D115" s="74"/>
      <c r="E115" s="47"/>
      <c r="F115" s="47"/>
      <c r="G115" s="47"/>
      <c r="H115" s="48"/>
      <c r="I115" s="47"/>
      <c r="J115" s="47"/>
      <c r="K115" s="46">
        <v>2.625</v>
      </c>
      <c r="L115" s="47">
        <v>11.017464713375022</v>
      </c>
      <c r="M115" s="47">
        <v>4.4277398545051225</v>
      </c>
      <c r="N115" s="104">
        <v>4.5935508615689722</v>
      </c>
      <c r="O115" s="104">
        <v>3.5369413592435812</v>
      </c>
      <c r="P115" s="50">
        <f t="shared" si="6"/>
        <v>5.893924197173174</v>
      </c>
      <c r="Q115" s="115"/>
      <c r="R115" s="103"/>
    </row>
    <row r="116" spans="1:18" x14ac:dyDescent="0.2">
      <c r="A116" s="4">
        <v>384</v>
      </c>
      <c r="B116" s="4">
        <v>268</v>
      </c>
      <c r="C116" s="84" t="s">
        <v>37</v>
      </c>
      <c r="D116" s="71">
        <v>4.9000000000000004</v>
      </c>
      <c r="E116" s="5">
        <v>18.899999999999999</v>
      </c>
      <c r="F116" s="5">
        <v>11.4</v>
      </c>
      <c r="G116" s="5">
        <v>10.6</v>
      </c>
      <c r="H116" s="19">
        <v>6.8</v>
      </c>
      <c r="I116" s="5"/>
      <c r="J116" s="5"/>
      <c r="K116" s="18">
        <v>4.8019999999999996</v>
      </c>
      <c r="L116" s="5">
        <v>21.382648982061049</v>
      </c>
      <c r="M116" s="5">
        <v>19.727975957460693</v>
      </c>
      <c r="N116" s="6">
        <v>15.341284214859026</v>
      </c>
      <c r="O116" s="6">
        <v>15.384740413393343</v>
      </c>
      <c r="P116" s="50">
        <f t="shared" si="6"/>
        <v>14.942081195971765</v>
      </c>
      <c r="Q116" s="115">
        <f t="shared" si="4"/>
        <v>0.66400646866189861</v>
      </c>
      <c r="R116" s="103">
        <f t="shared" si="5"/>
        <v>9.8000000000000753E-2</v>
      </c>
    </row>
    <row r="117" spans="1:18" x14ac:dyDescent="0.2">
      <c r="A117" s="43">
        <v>384</v>
      </c>
      <c r="B117" s="43">
        <v>268</v>
      </c>
      <c r="C117" s="81" t="s">
        <v>37</v>
      </c>
      <c r="D117" s="74"/>
      <c r="E117" s="47"/>
      <c r="F117" s="47"/>
      <c r="G117" s="47"/>
      <c r="H117" s="48"/>
      <c r="I117" s="47"/>
      <c r="J117" s="47"/>
      <c r="K117" s="46">
        <v>7.7590000000000003</v>
      </c>
      <c r="L117" s="47">
        <v>5.2142125375058139</v>
      </c>
      <c r="M117" s="47">
        <v>3.4571976740392776</v>
      </c>
      <c r="N117" s="104"/>
      <c r="O117" s="104">
        <v>4.0835370490647573</v>
      </c>
      <c r="P117" s="50">
        <f t="shared" si="6"/>
        <v>4.251649086869949</v>
      </c>
      <c r="Q117" s="115"/>
      <c r="R117" s="103"/>
    </row>
    <row r="118" spans="1:18" x14ac:dyDescent="0.2">
      <c r="A118" s="43">
        <v>384</v>
      </c>
      <c r="B118" s="43">
        <v>268</v>
      </c>
      <c r="C118" s="81" t="s">
        <v>37</v>
      </c>
      <c r="D118" s="74"/>
      <c r="E118" s="47"/>
      <c r="F118" s="47"/>
      <c r="G118" s="47"/>
      <c r="H118" s="48"/>
      <c r="I118" s="47"/>
      <c r="J118" s="47"/>
      <c r="K118" s="46">
        <v>8.2729999999999997</v>
      </c>
      <c r="L118" s="47">
        <v>4.765869481287373</v>
      </c>
      <c r="M118" s="47">
        <v>3.1431787042474069</v>
      </c>
      <c r="N118" s="104"/>
      <c r="O118" s="104">
        <v>3.7524160304969798</v>
      </c>
      <c r="P118" s="50">
        <f t="shared" si="6"/>
        <v>3.8871547386772534</v>
      </c>
      <c r="Q118" s="115"/>
      <c r="R118" s="103"/>
    </row>
    <row r="119" spans="1:18" x14ac:dyDescent="0.2">
      <c r="A119" s="4">
        <v>386</v>
      </c>
      <c r="B119" s="4">
        <v>270</v>
      </c>
      <c r="C119" s="80" t="s">
        <v>70</v>
      </c>
      <c r="D119" s="71">
        <v>6</v>
      </c>
      <c r="E119" s="5"/>
      <c r="F119" s="5">
        <v>2.4</v>
      </c>
      <c r="G119" s="5">
        <v>2.6</v>
      </c>
      <c r="H119" s="19"/>
      <c r="I119" s="5"/>
      <c r="J119" s="5"/>
      <c r="K119" s="18">
        <v>5.7140000000000004</v>
      </c>
      <c r="L119" s="5">
        <v>3.3810985897509953</v>
      </c>
      <c r="M119" s="5">
        <v>8.6384121542490906</v>
      </c>
      <c r="N119" s="6">
        <v>2.555052479934143</v>
      </c>
      <c r="O119" s="6">
        <v>2.4201265702974304</v>
      </c>
      <c r="P119" s="50">
        <f t="shared" si="6"/>
        <v>3.6657816323719437</v>
      </c>
      <c r="Q119" s="115">
        <f t="shared" si="4"/>
        <v>0.58841909567506201</v>
      </c>
      <c r="R119" s="103">
        <f t="shared" si="5"/>
        <v>0.28599999999999959</v>
      </c>
    </row>
    <row r="120" spans="1:18" x14ac:dyDescent="0.2">
      <c r="A120" s="4">
        <v>387</v>
      </c>
      <c r="B120" s="4">
        <v>271</v>
      </c>
      <c r="C120" s="84" t="s">
        <v>37</v>
      </c>
      <c r="D120" s="71">
        <v>5.8</v>
      </c>
      <c r="E120" s="5">
        <v>1.3</v>
      </c>
      <c r="F120" s="5">
        <v>2.2999999999999998</v>
      </c>
      <c r="G120" s="5">
        <v>1.1000000000000001</v>
      </c>
      <c r="H120" s="19"/>
      <c r="I120" s="5"/>
      <c r="J120" s="5"/>
      <c r="K120" s="18">
        <v>5.7279999999999998</v>
      </c>
      <c r="L120" s="5">
        <v>5.6653219800029797</v>
      </c>
      <c r="M120" s="5">
        <v>6.0897558230573505</v>
      </c>
      <c r="N120" s="6">
        <v>4.5084809818705684</v>
      </c>
      <c r="O120" s="6">
        <v>5.0283412371773322</v>
      </c>
      <c r="P120" s="50">
        <f t="shared" si="6"/>
        <v>3.7131285745868898</v>
      </c>
      <c r="Q120" s="115">
        <f t="shared" si="4"/>
        <v>0.29432162748086055</v>
      </c>
      <c r="R120" s="103">
        <f t="shared" si="5"/>
        <v>7.2000000000000064E-2</v>
      </c>
    </row>
    <row r="121" spans="1:18" x14ac:dyDescent="0.2">
      <c r="A121" s="4">
        <v>388</v>
      </c>
      <c r="B121" s="4">
        <v>272</v>
      </c>
      <c r="C121" s="80" t="s">
        <v>69</v>
      </c>
      <c r="D121" s="71">
        <v>5.9</v>
      </c>
      <c r="E121" s="5">
        <v>14.2</v>
      </c>
      <c r="F121" s="5">
        <v>42.1</v>
      </c>
      <c r="G121" s="5">
        <v>45.4</v>
      </c>
      <c r="H121" s="19">
        <v>4.5999999999999996</v>
      </c>
      <c r="I121" s="5"/>
      <c r="J121" s="5"/>
      <c r="K121" s="20">
        <v>5.7130000000000001</v>
      </c>
      <c r="L121" s="5">
        <v>52.543920182155901</v>
      </c>
      <c r="M121" s="5">
        <v>35.924928231225948</v>
      </c>
      <c r="N121" s="6">
        <v>36.945770734719083</v>
      </c>
      <c r="O121" s="6">
        <v>29.074990779755282</v>
      </c>
      <c r="P121" s="50">
        <f t="shared" si="6"/>
        <v>32.598701240982024</v>
      </c>
      <c r="Q121" s="115">
        <f t="shared" si="4"/>
        <v>0.6880721625851739</v>
      </c>
      <c r="R121" s="103">
        <f t="shared" si="5"/>
        <v>0.18700000000000028</v>
      </c>
    </row>
    <row r="122" spans="1:18" x14ac:dyDescent="0.2">
      <c r="A122" s="8">
        <v>393</v>
      </c>
      <c r="B122" s="8">
        <v>277</v>
      </c>
      <c r="C122" s="81" t="s">
        <v>37</v>
      </c>
      <c r="D122" s="41">
        <v>3</v>
      </c>
      <c r="E122" s="1">
        <v>0.8</v>
      </c>
      <c r="F122" s="1">
        <v>0.5</v>
      </c>
      <c r="H122" s="22">
        <v>0.5</v>
      </c>
      <c r="K122" s="21"/>
      <c r="P122" s="50">
        <f t="shared" si="6"/>
        <v>0.6</v>
      </c>
      <c r="Q122" s="115"/>
      <c r="R122" s="103"/>
    </row>
    <row r="123" spans="1:18" x14ac:dyDescent="0.2">
      <c r="A123" s="8">
        <v>393</v>
      </c>
      <c r="B123" s="8">
        <v>277</v>
      </c>
      <c r="C123" s="81" t="s">
        <v>37</v>
      </c>
      <c r="D123" s="41"/>
      <c r="H123" s="22"/>
      <c r="K123" s="21">
        <v>4.6529999999999996</v>
      </c>
      <c r="M123" s="1">
        <v>5.0501056142754628</v>
      </c>
      <c r="N123" s="1">
        <v>3.903420082695654</v>
      </c>
      <c r="O123" s="1">
        <v>3.7759088876631495</v>
      </c>
      <c r="P123" s="50">
        <f t="shared" si="6"/>
        <v>4.2431448615447556</v>
      </c>
      <c r="Q123" s="115"/>
      <c r="R123" s="103"/>
    </row>
    <row r="124" spans="1:18" x14ac:dyDescent="0.2">
      <c r="A124" s="4">
        <v>393</v>
      </c>
      <c r="B124" s="4">
        <v>277</v>
      </c>
      <c r="C124" s="84" t="s">
        <v>37</v>
      </c>
      <c r="D124" s="71">
        <v>5.7</v>
      </c>
      <c r="E124" s="5"/>
      <c r="F124" s="5">
        <v>0.4</v>
      </c>
      <c r="G124" s="5"/>
      <c r="H124" s="19">
        <v>0.2</v>
      </c>
      <c r="I124" s="5"/>
      <c r="J124" s="5"/>
      <c r="K124" s="18">
        <v>5.609</v>
      </c>
      <c r="L124" s="5">
        <v>6.7880704911703642</v>
      </c>
      <c r="M124" s="5">
        <v>6.1015303875513807</v>
      </c>
      <c r="N124" s="6">
        <v>15.80362238644342</v>
      </c>
      <c r="O124" s="6">
        <v>17.862525135205662</v>
      </c>
      <c r="P124" s="50">
        <f t="shared" si="6"/>
        <v>7.8592914000618039</v>
      </c>
      <c r="Q124" s="115">
        <f t="shared" si="4"/>
        <v>2.5775549555776055E-2</v>
      </c>
      <c r="R124" s="103">
        <f t="shared" si="5"/>
        <v>9.1000000000000192E-2</v>
      </c>
    </row>
    <row r="125" spans="1:18" x14ac:dyDescent="0.2">
      <c r="A125" s="4">
        <v>394</v>
      </c>
      <c r="B125" s="4">
        <v>278</v>
      </c>
      <c r="C125" s="84" t="s">
        <v>37</v>
      </c>
      <c r="D125" s="71">
        <v>5.9</v>
      </c>
      <c r="E125" s="5">
        <v>1.2</v>
      </c>
      <c r="F125" s="5">
        <v>2.5</v>
      </c>
      <c r="G125" s="5">
        <v>2</v>
      </c>
      <c r="H125" s="19">
        <v>0.4</v>
      </c>
      <c r="I125" s="5"/>
      <c r="J125" s="5"/>
      <c r="K125" s="20">
        <v>5.726</v>
      </c>
      <c r="L125" s="5">
        <v>8.9548258240639136</v>
      </c>
      <c r="M125" s="5">
        <v>9.40793004175638</v>
      </c>
      <c r="N125" s="5">
        <v>4.7179965948848439</v>
      </c>
      <c r="O125" s="6">
        <v>5.0331292368248421</v>
      </c>
      <c r="P125" s="50">
        <f t="shared" si="6"/>
        <v>4.2767352121912481</v>
      </c>
      <c r="Q125" s="115">
        <f t="shared" si="4"/>
        <v>0.21697466275302468</v>
      </c>
      <c r="R125" s="103">
        <f t="shared" si="5"/>
        <v>0.17400000000000038</v>
      </c>
    </row>
    <row r="126" spans="1:18" x14ac:dyDescent="0.2">
      <c r="A126" s="4">
        <v>395</v>
      </c>
      <c r="B126" s="4">
        <v>279</v>
      </c>
      <c r="C126" s="84" t="s">
        <v>37</v>
      </c>
      <c r="D126" s="71">
        <v>5.7</v>
      </c>
      <c r="E126" s="5">
        <v>2.1</v>
      </c>
      <c r="F126" s="5">
        <v>4.0999999999999996</v>
      </c>
      <c r="G126" s="5">
        <v>3.7</v>
      </c>
      <c r="H126" s="19">
        <v>0.3</v>
      </c>
      <c r="I126" s="5"/>
      <c r="J126" s="5"/>
      <c r="K126" s="18">
        <v>5.74</v>
      </c>
      <c r="L126" s="5">
        <v>5.4438165186700678</v>
      </c>
      <c r="M126" s="5">
        <v>4.7400583936843486</v>
      </c>
      <c r="N126" s="6">
        <v>4.3926340997960676</v>
      </c>
      <c r="O126" s="6">
        <v>3.9297025695924486</v>
      </c>
      <c r="P126" s="50">
        <f t="shared" si="6"/>
        <v>3.5882764477178668</v>
      </c>
      <c r="Q126" s="115">
        <f t="shared" si="4"/>
        <v>0.55116629110966608</v>
      </c>
      <c r="R126" s="103">
        <f t="shared" si="5"/>
        <v>-4.0000000000000036E-2</v>
      </c>
    </row>
    <row r="127" spans="1:18" x14ac:dyDescent="0.2">
      <c r="A127" s="43">
        <v>398</v>
      </c>
      <c r="B127" s="43">
        <v>282</v>
      </c>
      <c r="C127" s="81" t="s">
        <v>37</v>
      </c>
      <c r="D127" s="74"/>
      <c r="E127" s="47"/>
      <c r="F127" s="47"/>
      <c r="G127" s="47"/>
      <c r="H127" s="48"/>
      <c r="I127" s="47"/>
      <c r="J127" s="47"/>
      <c r="K127" s="46">
        <v>6.6219999999999999</v>
      </c>
      <c r="L127" s="47">
        <v>2.0356255832971071</v>
      </c>
      <c r="M127" s="47">
        <v>1.3655844261760293</v>
      </c>
      <c r="N127" s="104"/>
      <c r="O127" s="104"/>
      <c r="P127" s="50">
        <f t="shared" si="6"/>
        <v>1.7006050047365682</v>
      </c>
      <c r="Q127" s="115"/>
      <c r="R127" s="103"/>
    </row>
    <row r="128" spans="1:18" s="45" customFormat="1" x14ac:dyDescent="0.2">
      <c r="A128" s="43">
        <v>399</v>
      </c>
      <c r="B128" s="43">
        <v>283</v>
      </c>
      <c r="C128" s="106" t="s">
        <v>37</v>
      </c>
      <c r="D128" s="107">
        <v>8.1999999999999993</v>
      </c>
      <c r="E128" s="104">
        <v>1.9755519558435326</v>
      </c>
      <c r="F128" s="104">
        <v>0.71841225221732175</v>
      </c>
      <c r="G128" s="104">
        <v>0.70243798573405725</v>
      </c>
      <c r="H128" s="108">
        <v>0.24804611176240718</v>
      </c>
      <c r="I128" s="47"/>
      <c r="J128" s="47"/>
      <c r="K128" s="49"/>
      <c r="L128" s="47"/>
      <c r="M128" s="47"/>
      <c r="N128" s="104"/>
      <c r="O128" s="104"/>
      <c r="P128" s="50">
        <f t="shared" si="6"/>
        <v>0.91111207638932967</v>
      </c>
      <c r="Q128" s="115"/>
      <c r="R128" s="103"/>
    </row>
    <row r="129" spans="1:18" ht="51" x14ac:dyDescent="0.2">
      <c r="A129" s="4">
        <v>402</v>
      </c>
      <c r="B129" s="4">
        <v>286</v>
      </c>
      <c r="C129" s="88" t="s">
        <v>68</v>
      </c>
      <c r="D129" s="71">
        <v>5.7</v>
      </c>
      <c r="E129" s="5">
        <v>0.7</v>
      </c>
      <c r="F129" s="5"/>
      <c r="G129" s="5"/>
      <c r="H129" s="19"/>
      <c r="I129" s="5"/>
      <c r="J129" s="5"/>
      <c r="K129" s="18">
        <v>5.694</v>
      </c>
      <c r="L129" s="5">
        <v>3.8559655144110487</v>
      </c>
      <c r="M129" s="5">
        <v>2.6534200267501795</v>
      </c>
      <c r="N129" s="5">
        <v>2.3892589197178622</v>
      </c>
      <c r="O129" s="5">
        <v>2.1080531086095871</v>
      </c>
      <c r="P129" s="50">
        <f t="shared" si="6"/>
        <v>2.3413395138977355</v>
      </c>
      <c r="Q129" s="115">
        <f t="shared" ref="Q129:Q180" si="7">AVERAGE(E129:H129)/AVERAGE(L129:O129)</f>
        <v>0.25439056377471408</v>
      </c>
      <c r="R129" s="103">
        <f t="shared" ref="R129:R180" si="8">D129-K129</f>
        <v>6.0000000000002274E-3</v>
      </c>
    </row>
    <row r="130" spans="1:18" x14ac:dyDescent="0.2">
      <c r="A130" s="43">
        <v>405</v>
      </c>
      <c r="B130" s="43">
        <v>289</v>
      </c>
      <c r="C130" s="106" t="s">
        <v>37</v>
      </c>
      <c r="D130" s="107">
        <v>5.9</v>
      </c>
      <c r="E130" s="104">
        <v>0.77252819774418047</v>
      </c>
      <c r="F130" s="104">
        <v>0.85159695633208932</v>
      </c>
      <c r="G130" s="104">
        <v>0.67465133610135208</v>
      </c>
      <c r="H130" s="108">
        <v>0.36567018366549431</v>
      </c>
      <c r="I130" s="47"/>
      <c r="J130" s="47"/>
      <c r="K130" s="49"/>
      <c r="L130" s="47"/>
      <c r="M130" s="47"/>
      <c r="N130" s="47"/>
      <c r="O130" s="104"/>
      <c r="P130" s="50">
        <f t="shared" si="6"/>
        <v>0.66611166846077907</v>
      </c>
      <c r="Q130" s="115"/>
      <c r="R130" s="103"/>
    </row>
    <row r="131" spans="1:18" x14ac:dyDescent="0.2">
      <c r="A131" s="4">
        <v>407</v>
      </c>
      <c r="B131" s="4">
        <v>291</v>
      </c>
      <c r="C131" s="84" t="s">
        <v>37</v>
      </c>
      <c r="D131" s="71">
        <v>5.7</v>
      </c>
      <c r="E131" s="5">
        <v>5.7</v>
      </c>
      <c r="F131" s="5">
        <v>3.6</v>
      </c>
      <c r="G131" s="5">
        <v>3.7</v>
      </c>
      <c r="H131" s="19">
        <v>1</v>
      </c>
      <c r="I131" s="5"/>
      <c r="J131" s="5"/>
      <c r="K131" s="18">
        <v>5.6340000000000003</v>
      </c>
      <c r="L131" s="5">
        <v>0.32910572763559093</v>
      </c>
      <c r="M131" s="5">
        <v>0.68247006915900055</v>
      </c>
      <c r="N131" s="6">
        <v>1.0861793485378586</v>
      </c>
      <c r="O131" s="6">
        <v>0.97911165797950983</v>
      </c>
      <c r="P131" s="50">
        <f t="shared" si="6"/>
        <v>2.1346083504139948</v>
      </c>
      <c r="Q131" s="115">
        <f t="shared" si="7"/>
        <v>4.5500832161243725</v>
      </c>
      <c r="R131" s="103">
        <f t="shared" si="8"/>
        <v>6.5999999999999837E-2</v>
      </c>
    </row>
    <row r="132" spans="1:18" x14ac:dyDescent="0.2">
      <c r="A132" s="4">
        <v>409</v>
      </c>
      <c r="B132" s="4">
        <v>293</v>
      </c>
      <c r="C132" s="84" t="s">
        <v>37</v>
      </c>
      <c r="D132" s="71">
        <v>5</v>
      </c>
      <c r="E132" s="5">
        <v>4.2</v>
      </c>
      <c r="F132" s="5">
        <v>5.5</v>
      </c>
      <c r="G132" s="5">
        <v>5.7</v>
      </c>
      <c r="H132" s="19">
        <v>2.2000000000000002</v>
      </c>
      <c r="I132" s="5"/>
      <c r="J132" s="5"/>
      <c r="K132" s="18">
        <v>4.883</v>
      </c>
      <c r="L132" s="5">
        <v>8.5520065420475522</v>
      </c>
      <c r="M132" s="5">
        <v>3.9605761075226731</v>
      </c>
      <c r="N132" s="6">
        <v>2.673958352822317</v>
      </c>
      <c r="O132" s="6">
        <v>2.3862874562242364</v>
      </c>
      <c r="P132" s="50">
        <f t="shared" si="6"/>
        <v>4.3966035573270972</v>
      </c>
      <c r="Q132" s="115">
        <f t="shared" si="7"/>
        <v>1.0015462246983864</v>
      </c>
      <c r="R132" s="103">
        <f t="shared" si="8"/>
        <v>0.11699999999999999</v>
      </c>
    </row>
    <row r="133" spans="1:18" x14ac:dyDescent="0.2">
      <c r="A133" s="4">
        <v>411</v>
      </c>
      <c r="B133" s="4">
        <v>295</v>
      </c>
      <c r="C133" s="84" t="s">
        <v>37</v>
      </c>
      <c r="D133" s="71">
        <v>5.7</v>
      </c>
      <c r="E133" s="5">
        <v>1</v>
      </c>
      <c r="F133" s="5">
        <v>5.0999999999999996</v>
      </c>
      <c r="G133" s="5">
        <v>4.5999999999999996</v>
      </c>
      <c r="H133" s="19">
        <v>1.2</v>
      </c>
      <c r="I133" s="5"/>
      <c r="J133" s="5"/>
      <c r="K133" s="18">
        <v>5.7949999999999999</v>
      </c>
      <c r="L133" s="5">
        <v>4.8126803832162741</v>
      </c>
      <c r="M133" s="5">
        <v>2.7086758661186146</v>
      </c>
      <c r="N133" s="6"/>
      <c r="O133" s="6"/>
      <c r="P133" s="50">
        <f t="shared" si="6"/>
        <v>3.2368927082224812</v>
      </c>
      <c r="Q133" s="115">
        <f t="shared" si="7"/>
        <v>0.79108073102190257</v>
      </c>
      <c r="R133" s="103">
        <f t="shared" si="8"/>
        <v>-9.4999999999999751E-2</v>
      </c>
    </row>
    <row r="134" spans="1:18" x14ac:dyDescent="0.2">
      <c r="A134" s="4">
        <v>413</v>
      </c>
      <c r="B134" s="4">
        <v>297</v>
      </c>
      <c r="C134" s="84" t="s">
        <v>37</v>
      </c>
      <c r="D134" s="72">
        <v>4.9000000000000004</v>
      </c>
      <c r="E134" s="6">
        <v>3.6471982241420688</v>
      </c>
      <c r="F134" s="6">
        <v>3.8547714825764552</v>
      </c>
      <c r="G134" s="6">
        <v>3.1741509634834451</v>
      </c>
      <c r="H134" s="44">
        <v>1.6513286440015631</v>
      </c>
      <c r="I134" s="5"/>
      <c r="J134" s="5"/>
      <c r="K134" s="18">
        <v>4.8529999999999998</v>
      </c>
      <c r="L134" s="5">
        <v>10.826644859841496</v>
      </c>
      <c r="M134" s="5">
        <v>9.5929059013505587</v>
      </c>
      <c r="N134" s="6">
        <v>5.7676121162229421</v>
      </c>
      <c r="O134" s="6">
        <v>6.1967534947175338</v>
      </c>
      <c r="P134" s="50">
        <f t="shared" si="6"/>
        <v>5.5889207107920083</v>
      </c>
      <c r="Q134" s="115">
        <f t="shared" si="7"/>
        <v>0.38066579633375425</v>
      </c>
      <c r="R134" s="103">
        <f t="shared" si="8"/>
        <v>4.7000000000000597E-2</v>
      </c>
    </row>
    <row r="135" spans="1:18" x14ac:dyDescent="0.2">
      <c r="A135" s="43">
        <v>413</v>
      </c>
      <c r="B135" s="43">
        <v>297</v>
      </c>
      <c r="C135" s="106" t="s">
        <v>37</v>
      </c>
      <c r="D135" s="74">
        <v>5</v>
      </c>
      <c r="E135" s="47">
        <v>3.6</v>
      </c>
      <c r="F135" s="47">
        <v>3.8</v>
      </c>
      <c r="G135" s="47">
        <v>3.1</v>
      </c>
      <c r="H135" s="48">
        <v>1</v>
      </c>
      <c r="I135" s="47"/>
      <c r="J135" s="47"/>
      <c r="K135" s="46"/>
      <c r="L135" s="47"/>
      <c r="M135" s="47"/>
      <c r="N135" s="104"/>
      <c r="O135" s="104"/>
      <c r="P135" s="50">
        <f t="shared" si="6"/>
        <v>2.875</v>
      </c>
      <c r="Q135" s="115"/>
      <c r="R135" s="103"/>
    </row>
    <row r="136" spans="1:18" x14ac:dyDescent="0.2">
      <c r="A136" s="4">
        <v>414</v>
      </c>
      <c r="B136" s="4">
        <v>298</v>
      </c>
      <c r="C136" s="84" t="s">
        <v>37</v>
      </c>
      <c r="D136" s="71">
        <v>4.9000000000000004</v>
      </c>
      <c r="E136" s="5"/>
      <c r="F136" s="5">
        <v>3.3</v>
      </c>
      <c r="G136" s="5">
        <v>3.5</v>
      </c>
      <c r="H136" s="19">
        <v>1</v>
      </c>
      <c r="I136" s="5"/>
      <c r="J136" s="5"/>
      <c r="K136" s="18">
        <v>4.8819999999999997</v>
      </c>
      <c r="L136" s="5">
        <v>4.3080173522339331</v>
      </c>
      <c r="M136" s="5">
        <v>2.4961036895674305</v>
      </c>
      <c r="N136" s="6">
        <v>2.9578626354094557</v>
      </c>
      <c r="O136" s="6">
        <v>2.3125973021400759</v>
      </c>
      <c r="P136" s="50">
        <f t="shared" si="6"/>
        <v>2.8392258541929851</v>
      </c>
      <c r="Q136" s="115">
        <f t="shared" si="7"/>
        <v>0.86131353276650791</v>
      </c>
      <c r="R136" s="103">
        <f t="shared" si="8"/>
        <v>1.8000000000000682E-2</v>
      </c>
    </row>
    <row r="137" spans="1:18" x14ac:dyDescent="0.2">
      <c r="A137" s="8">
        <v>414</v>
      </c>
      <c r="B137" s="8">
        <v>298</v>
      </c>
      <c r="C137" s="81" t="s">
        <v>37</v>
      </c>
      <c r="D137" s="41"/>
      <c r="H137" s="22"/>
      <c r="K137" s="21">
        <v>5.9560000000000004</v>
      </c>
      <c r="L137" s="1">
        <v>26.277869821765684</v>
      </c>
      <c r="M137" s="1">
        <v>14.145994405297841</v>
      </c>
      <c r="N137" s="9">
        <v>11.479717113510077</v>
      </c>
      <c r="O137" s="9">
        <v>17.627394407799187</v>
      </c>
      <c r="P137" s="50">
        <f t="shared" si="6"/>
        <v>17.382743937093196</v>
      </c>
      <c r="Q137" s="115"/>
      <c r="R137" s="103"/>
    </row>
    <row r="138" spans="1:18" x14ac:dyDescent="0.2">
      <c r="A138" s="8">
        <v>414</v>
      </c>
      <c r="B138" s="8">
        <v>298</v>
      </c>
      <c r="C138" s="81" t="s">
        <v>37</v>
      </c>
      <c r="D138" s="41">
        <v>8.6999999999999993</v>
      </c>
      <c r="F138" s="1">
        <v>0.6</v>
      </c>
      <c r="G138" s="1">
        <v>0.8</v>
      </c>
      <c r="H138" s="22"/>
      <c r="K138" s="21"/>
      <c r="P138" s="50">
        <f t="shared" si="6"/>
        <v>0.7</v>
      </c>
      <c r="Q138" s="115"/>
      <c r="R138" s="103"/>
    </row>
    <row r="139" spans="1:18" ht="20" x14ac:dyDescent="0.2">
      <c r="A139" s="43">
        <v>415</v>
      </c>
      <c r="B139" s="43">
        <v>299</v>
      </c>
      <c r="C139" s="105" t="s">
        <v>67</v>
      </c>
      <c r="D139" s="74">
        <v>5.0999999999999996</v>
      </c>
      <c r="E139" s="47"/>
      <c r="F139" s="47">
        <v>0.3</v>
      </c>
      <c r="G139" s="47"/>
      <c r="H139" s="48"/>
      <c r="I139" s="47"/>
      <c r="J139" s="47"/>
      <c r="K139" s="46"/>
      <c r="L139" s="47"/>
      <c r="M139" s="47"/>
      <c r="N139" s="104"/>
      <c r="O139" s="104"/>
      <c r="P139" s="50">
        <f t="shared" si="6"/>
        <v>0.3</v>
      </c>
      <c r="Q139" s="115"/>
      <c r="R139" s="103"/>
    </row>
    <row r="140" spans="1:18" x14ac:dyDescent="0.2">
      <c r="A140" s="8">
        <v>416</v>
      </c>
      <c r="B140" s="8">
        <v>300</v>
      </c>
      <c r="C140" s="81" t="s">
        <v>37</v>
      </c>
      <c r="D140" s="41"/>
      <c r="H140" s="22"/>
      <c r="K140" s="21">
        <v>5.7050000000000001</v>
      </c>
      <c r="L140" s="1">
        <v>15.373641506738128</v>
      </c>
      <c r="M140" s="1">
        <v>12.462245954850918</v>
      </c>
      <c r="N140" s="9">
        <v>6.2852551029953787</v>
      </c>
      <c r="O140" s="9">
        <v>9.6088951698972895</v>
      </c>
      <c r="P140" s="50">
        <f t="shared" ref="P140:P183" si="9">AVERAGE(E140:H140,L140:O140)</f>
        <v>10.932509433620428</v>
      </c>
      <c r="Q140" s="115"/>
      <c r="R140" s="103"/>
    </row>
    <row r="141" spans="1:18" x14ac:dyDescent="0.2">
      <c r="A141" s="4">
        <v>417</v>
      </c>
      <c r="B141" s="4">
        <v>301</v>
      </c>
      <c r="C141" s="84" t="s">
        <v>37</v>
      </c>
      <c r="D141" s="71">
        <v>5.7</v>
      </c>
      <c r="E141" s="5">
        <v>1</v>
      </c>
      <c r="F141" s="5"/>
      <c r="G141" s="5">
        <v>0.6</v>
      </c>
      <c r="H141" s="19">
        <v>0.3</v>
      </c>
      <c r="I141" s="5"/>
      <c r="J141" s="5"/>
      <c r="K141" s="20">
        <v>5.8079999999999998</v>
      </c>
      <c r="L141" s="5">
        <v>4.4367728736065466</v>
      </c>
      <c r="M141" s="5">
        <v>3.0609504469237296</v>
      </c>
      <c r="N141" s="5">
        <v>2.9384051503575979</v>
      </c>
      <c r="O141" s="5">
        <v>2.4499512061385618</v>
      </c>
      <c r="P141" s="50">
        <f t="shared" si="9"/>
        <v>2.1122970967180623</v>
      </c>
      <c r="Q141" s="115">
        <f t="shared" si="7"/>
        <v>0.19659457312294998</v>
      </c>
      <c r="R141" s="103">
        <f t="shared" si="8"/>
        <v>-0.10799999999999965</v>
      </c>
    </row>
    <row r="142" spans="1:18" ht="20" x14ac:dyDescent="0.2">
      <c r="A142" s="4">
        <v>420</v>
      </c>
      <c r="B142" s="4">
        <v>304</v>
      </c>
      <c r="C142" s="88" t="s">
        <v>66</v>
      </c>
      <c r="D142" s="72">
        <v>4.9000000000000004</v>
      </c>
      <c r="E142" s="6">
        <v>0.47036237101031919</v>
      </c>
      <c r="F142" s="6">
        <v>0.66119808074443853</v>
      </c>
      <c r="G142" s="6">
        <v>0.59731715106994565</v>
      </c>
      <c r="H142" s="44">
        <v>0.48567148625765272</v>
      </c>
      <c r="I142" s="5"/>
      <c r="J142" s="5"/>
      <c r="K142" s="20">
        <v>4.9240000000000004</v>
      </c>
      <c r="L142" s="5">
        <v>1.6160438244226309</v>
      </c>
      <c r="M142" s="5"/>
      <c r="N142" s="6"/>
      <c r="O142" s="6"/>
      <c r="P142" s="50">
        <f t="shared" si="9"/>
        <v>0.76611858270099742</v>
      </c>
      <c r="Q142" s="115">
        <f t="shared" si="7"/>
        <v>0.34258803127965215</v>
      </c>
      <c r="R142" s="103">
        <f t="shared" si="8"/>
        <v>-2.4000000000000021E-2</v>
      </c>
    </row>
    <row r="143" spans="1:18" x14ac:dyDescent="0.2">
      <c r="A143" s="8">
        <v>420</v>
      </c>
      <c r="B143" s="8">
        <v>304</v>
      </c>
      <c r="C143" s="81" t="s">
        <v>37</v>
      </c>
      <c r="D143" s="107"/>
      <c r="E143" s="104"/>
      <c r="F143" s="104"/>
      <c r="G143" s="104"/>
      <c r="H143" s="108"/>
      <c r="I143" s="47"/>
      <c r="J143" s="47"/>
      <c r="K143" s="49">
        <v>5.734</v>
      </c>
      <c r="L143" s="47"/>
      <c r="M143" s="47">
        <v>4.7514251810530439</v>
      </c>
      <c r="N143" s="104">
        <v>1.508003891560179</v>
      </c>
      <c r="O143" s="104">
        <v>0.55034416807282194</v>
      </c>
      <c r="P143" s="50">
        <f t="shared" si="9"/>
        <v>2.2699244135620149</v>
      </c>
      <c r="Q143" s="115"/>
      <c r="R143" s="103"/>
    </row>
    <row r="144" spans="1:18" x14ac:dyDescent="0.2">
      <c r="A144" s="43">
        <v>421</v>
      </c>
      <c r="B144" s="43">
        <v>305</v>
      </c>
      <c r="C144" s="106" t="s">
        <v>37</v>
      </c>
      <c r="D144" s="107">
        <v>4.9000000000000004</v>
      </c>
      <c r="E144" s="104">
        <v>1.041186705063595</v>
      </c>
      <c r="F144" s="104">
        <v>0.79590946541947361</v>
      </c>
      <c r="G144" s="104">
        <v>1.2436069413392952</v>
      </c>
      <c r="H144" s="108">
        <v>1.625244236029699</v>
      </c>
      <c r="I144" s="47"/>
      <c r="J144" s="47"/>
      <c r="K144" s="46"/>
      <c r="L144" s="47"/>
      <c r="M144" s="47"/>
      <c r="N144" s="104"/>
      <c r="O144" s="104"/>
      <c r="P144" s="50">
        <f t="shared" si="9"/>
        <v>1.1764868369630157</v>
      </c>
      <c r="Q144" s="115"/>
      <c r="R144" s="103"/>
    </row>
    <row r="145" spans="1:18" x14ac:dyDescent="0.2">
      <c r="A145" s="43">
        <v>421</v>
      </c>
      <c r="B145" s="43">
        <v>305</v>
      </c>
      <c r="C145" s="106" t="s">
        <v>37</v>
      </c>
      <c r="D145" s="74">
        <v>5</v>
      </c>
      <c r="E145" s="47">
        <v>1</v>
      </c>
      <c r="F145" s="47"/>
      <c r="G145" s="47">
        <v>1.2</v>
      </c>
      <c r="H145" s="48">
        <v>0.2</v>
      </c>
      <c r="I145" s="47"/>
      <c r="J145" s="47"/>
      <c r="K145" s="46"/>
      <c r="L145" s="47"/>
      <c r="M145" s="47"/>
      <c r="N145" s="104"/>
      <c r="O145" s="104"/>
      <c r="P145" s="50">
        <f t="shared" si="9"/>
        <v>0.80000000000000016</v>
      </c>
      <c r="Q145" s="115"/>
      <c r="R145" s="103"/>
    </row>
    <row r="146" spans="1:18" ht="37" x14ac:dyDescent="0.2">
      <c r="A146" s="4">
        <v>422</v>
      </c>
      <c r="B146" s="4">
        <v>306</v>
      </c>
      <c r="C146" s="88" t="s">
        <v>65</v>
      </c>
      <c r="D146" s="71">
        <v>5.7</v>
      </c>
      <c r="E146" s="5">
        <v>1.8</v>
      </c>
      <c r="F146" s="5">
        <v>2.2000000000000002</v>
      </c>
      <c r="G146" s="5">
        <v>2</v>
      </c>
      <c r="H146" s="19">
        <v>0.7</v>
      </c>
      <c r="I146" s="5"/>
      <c r="J146" s="5"/>
      <c r="K146" s="18">
        <v>5.63</v>
      </c>
      <c r="L146" s="5">
        <v>6.9458669884997377</v>
      </c>
      <c r="M146" s="5">
        <v>5.5295862693286368</v>
      </c>
      <c r="N146" s="6">
        <v>4.6105184381372899</v>
      </c>
      <c r="O146" s="6">
        <v>3.772297489156013</v>
      </c>
      <c r="P146" s="50">
        <f t="shared" si="9"/>
        <v>3.4447836481402097</v>
      </c>
      <c r="Q146" s="115">
        <f t="shared" si="7"/>
        <v>0.32121553042278062</v>
      </c>
      <c r="R146" s="103">
        <f t="shared" si="8"/>
        <v>7.0000000000000284E-2</v>
      </c>
    </row>
    <row r="147" spans="1:18" x14ac:dyDescent="0.2">
      <c r="A147" s="43">
        <v>423</v>
      </c>
      <c r="B147" s="43">
        <v>307</v>
      </c>
      <c r="C147" s="81" t="s">
        <v>37</v>
      </c>
      <c r="D147" s="74"/>
      <c r="E147" s="47"/>
      <c r="F147" s="47"/>
      <c r="G147" s="47"/>
      <c r="H147" s="48"/>
      <c r="I147" s="47"/>
      <c r="J147" s="47"/>
      <c r="K147" s="46">
        <v>7.1879999999999997</v>
      </c>
      <c r="L147" s="47">
        <v>4.1410279405014156</v>
      </c>
      <c r="M147" s="47">
        <v>1.4017929960200954</v>
      </c>
      <c r="N147" s="104">
        <v>2.1047297423712323</v>
      </c>
      <c r="O147" s="104">
        <v>1.1161701877666119</v>
      </c>
      <c r="P147" s="50">
        <f t="shared" si="9"/>
        <v>2.1909302166648388</v>
      </c>
      <c r="Q147" s="115"/>
      <c r="R147" s="103"/>
    </row>
    <row r="148" spans="1:18" x14ac:dyDescent="0.2">
      <c r="A148" s="4">
        <v>425</v>
      </c>
      <c r="B148" s="4">
        <v>309</v>
      </c>
      <c r="C148" s="84" t="s">
        <v>37</v>
      </c>
      <c r="D148" s="72">
        <v>5.8</v>
      </c>
      <c r="E148" s="6">
        <v>0.61336093112550993</v>
      </c>
      <c r="F148" s="6">
        <v>0.97419182862404885</v>
      </c>
      <c r="G148" s="6">
        <v>0.81373363142765887</v>
      </c>
      <c r="H148" s="44">
        <v>0.69053666796925883</v>
      </c>
      <c r="I148" s="5"/>
      <c r="J148" s="5"/>
      <c r="K148" s="18">
        <v>5.6289999999999996</v>
      </c>
      <c r="L148" s="5">
        <v>2.2986693985997833</v>
      </c>
      <c r="M148" s="5">
        <v>1.9040011091537812</v>
      </c>
      <c r="N148" s="6">
        <v>1.8847499485490842</v>
      </c>
      <c r="O148" s="6">
        <v>1.2116429660140147</v>
      </c>
      <c r="P148" s="50">
        <f t="shared" si="9"/>
        <v>1.2988608101828925</v>
      </c>
      <c r="Q148" s="115">
        <f t="shared" si="7"/>
        <v>0.42359175146955452</v>
      </c>
      <c r="R148" s="103">
        <f t="shared" si="8"/>
        <v>0.17100000000000026</v>
      </c>
    </row>
    <row r="149" spans="1:18" x14ac:dyDescent="0.2">
      <c r="A149" s="8">
        <v>427</v>
      </c>
      <c r="B149" s="8">
        <v>311</v>
      </c>
      <c r="C149" s="81" t="s">
        <v>37</v>
      </c>
      <c r="D149" s="41"/>
      <c r="H149" s="22"/>
      <c r="K149" s="21">
        <v>4.87</v>
      </c>
      <c r="L149" s="1">
        <v>1.8839657085873289</v>
      </c>
      <c r="M149" s="1">
        <v>1.2886006968226078</v>
      </c>
      <c r="N149" s="9"/>
      <c r="O149" s="1">
        <v>1.0788245413150364</v>
      </c>
      <c r="P149" s="50">
        <f t="shared" si="9"/>
        <v>1.417130315574991</v>
      </c>
      <c r="Q149" s="115"/>
      <c r="R149" s="103"/>
    </row>
    <row r="150" spans="1:18" x14ac:dyDescent="0.2">
      <c r="A150" s="4">
        <v>427</v>
      </c>
      <c r="B150" s="4">
        <v>311</v>
      </c>
      <c r="C150" s="84" t="s">
        <v>37</v>
      </c>
      <c r="D150" s="71">
        <v>5.7</v>
      </c>
      <c r="E150" s="5"/>
      <c r="F150" s="5">
        <v>1.9</v>
      </c>
      <c r="G150" s="5">
        <v>1.5</v>
      </c>
      <c r="H150" s="19">
        <v>0.5</v>
      </c>
      <c r="I150" s="5"/>
      <c r="J150" s="5"/>
      <c r="K150" s="18">
        <v>5.609</v>
      </c>
      <c r="L150" s="5">
        <v>1.6270117253470158</v>
      </c>
      <c r="M150" s="5">
        <v>1.3747442218601504</v>
      </c>
      <c r="N150" s="6">
        <v>2.7257910582747256</v>
      </c>
      <c r="O150" s="6">
        <v>1.3902245744375843</v>
      </c>
      <c r="P150" s="50">
        <f t="shared" si="9"/>
        <v>1.5739673685599251</v>
      </c>
      <c r="Q150" s="115">
        <f t="shared" si="7"/>
        <v>0.73056573136880965</v>
      </c>
      <c r="R150" s="103">
        <f t="shared" si="8"/>
        <v>9.1000000000000192E-2</v>
      </c>
    </row>
    <row r="151" spans="1:18" ht="17" x14ac:dyDescent="0.2">
      <c r="A151" s="4">
        <v>430</v>
      </c>
      <c r="B151" s="4">
        <v>314</v>
      </c>
      <c r="C151" s="88" t="s">
        <v>63</v>
      </c>
      <c r="D151" s="71">
        <v>5</v>
      </c>
      <c r="E151" s="5"/>
      <c r="F151" s="5">
        <v>1.7</v>
      </c>
      <c r="G151" s="5">
        <v>1.7</v>
      </c>
      <c r="H151" s="19">
        <v>0.3</v>
      </c>
      <c r="I151" s="5"/>
      <c r="J151" s="5"/>
      <c r="K151" s="18">
        <v>5.8</v>
      </c>
      <c r="L151" s="5">
        <v>8.6281183150242065</v>
      </c>
      <c r="M151" s="5">
        <v>5.513672697571331</v>
      </c>
      <c r="N151" s="6">
        <v>3.5197182838916645</v>
      </c>
      <c r="O151" s="6">
        <v>5.7867851717831504</v>
      </c>
      <c r="P151" s="50">
        <f t="shared" si="9"/>
        <v>3.8783277811814787</v>
      </c>
      <c r="Q151" s="115">
        <f t="shared" si="7"/>
        <v>0.21039198991675051</v>
      </c>
      <c r="R151" s="103">
        <f t="shared" si="8"/>
        <v>-0.79999999999999982</v>
      </c>
    </row>
    <row r="152" spans="1:18" ht="17" x14ac:dyDescent="0.2">
      <c r="A152" s="43">
        <v>430</v>
      </c>
      <c r="B152" s="43">
        <v>314</v>
      </c>
      <c r="C152" s="105" t="s">
        <v>63</v>
      </c>
      <c r="D152" s="74">
        <v>7.4</v>
      </c>
      <c r="E152" s="47">
        <v>1.7</v>
      </c>
      <c r="F152" s="47">
        <v>3.1</v>
      </c>
      <c r="G152" s="47"/>
      <c r="H152" s="48"/>
      <c r="I152" s="47"/>
      <c r="J152" s="47"/>
      <c r="K152" s="49"/>
      <c r="L152" s="47"/>
      <c r="M152" s="47"/>
      <c r="N152" s="47"/>
      <c r="O152" s="47"/>
      <c r="P152" s="50">
        <f t="shared" si="9"/>
        <v>2.4</v>
      </c>
      <c r="Q152" s="115"/>
      <c r="R152" s="103"/>
    </row>
    <row r="153" spans="1:18" x14ac:dyDescent="0.2">
      <c r="A153" s="8">
        <v>433</v>
      </c>
      <c r="B153" s="8">
        <v>317</v>
      </c>
      <c r="C153" s="81" t="s">
        <v>37</v>
      </c>
      <c r="D153" s="41">
        <v>10.5</v>
      </c>
      <c r="E153" s="1">
        <v>1.8</v>
      </c>
      <c r="G153" s="1">
        <v>1.1000000000000001</v>
      </c>
      <c r="H153" s="22"/>
      <c r="K153" s="21"/>
      <c r="P153" s="50">
        <f t="shared" si="9"/>
        <v>1.4500000000000002</v>
      </c>
      <c r="Q153" s="115"/>
      <c r="R153" s="103"/>
    </row>
    <row r="154" spans="1:18" x14ac:dyDescent="0.2">
      <c r="A154" s="43">
        <v>435</v>
      </c>
      <c r="B154" s="43">
        <v>319</v>
      </c>
      <c r="C154" s="106" t="s">
        <v>37</v>
      </c>
      <c r="D154" s="107">
        <v>6.9</v>
      </c>
      <c r="E154" s="104">
        <v>0.898368130549556</v>
      </c>
      <c r="F154" s="104">
        <v>0.70840401298890132</v>
      </c>
      <c r="G154" s="104">
        <v>0.50991163632492287</v>
      </c>
      <c r="H154" s="108">
        <v>0.48606226390517127</v>
      </c>
      <c r="I154" s="47"/>
      <c r="J154" s="47"/>
      <c r="K154" s="46"/>
      <c r="L154" s="47"/>
      <c r="M154" s="47"/>
      <c r="N154" s="104"/>
      <c r="O154" s="104"/>
      <c r="P154" s="50">
        <f t="shared" si="9"/>
        <v>0.65068651094213781</v>
      </c>
      <c r="Q154" s="115"/>
      <c r="R154" s="103"/>
    </row>
    <row r="155" spans="1:18" x14ac:dyDescent="0.2">
      <c r="A155" s="8">
        <v>443</v>
      </c>
      <c r="B155" s="8">
        <v>327</v>
      </c>
      <c r="C155" s="81" t="s">
        <v>37</v>
      </c>
      <c r="D155" s="41"/>
      <c r="H155" s="22"/>
      <c r="K155" s="23">
        <v>5.8259999999999996</v>
      </c>
      <c r="M155" s="1">
        <v>1.0721113554858825</v>
      </c>
      <c r="N155" s="9"/>
      <c r="O155" s="9">
        <v>0.59444289120667571</v>
      </c>
      <c r="P155" s="50">
        <f t="shared" si="9"/>
        <v>0.83327712334627912</v>
      </c>
      <c r="Q155" s="115"/>
      <c r="R155" s="103"/>
    </row>
    <row r="156" spans="1:18" x14ac:dyDescent="0.2">
      <c r="A156" s="8">
        <v>447</v>
      </c>
      <c r="B156" s="8">
        <v>331</v>
      </c>
      <c r="C156" s="81" t="s">
        <v>37</v>
      </c>
      <c r="D156" s="41"/>
      <c r="H156" s="22"/>
      <c r="K156" s="23">
        <v>5.3079999999999998</v>
      </c>
      <c r="M156" s="1">
        <v>1.9728800724899709</v>
      </c>
      <c r="N156" s="9">
        <v>2.6463082120081696</v>
      </c>
      <c r="O156" s="9">
        <v>1.9854189557137285</v>
      </c>
      <c r="P156" s="50">
        <f t="shared" si="9"/>
        <v>2.2015357467372896</v>
      </c>
      <c r="Q156" s="115"/>
      <c r="R156" s="103"/>
    </row>
    <row r="157" spans="1:18" x14ac:dyDescent="0.2">
      <c r="A157" s="4">
        <v>449</v>
      </c>
      <c r="B157" s="4">
        <v>333</v>
      </c>
      <c r="C157" s="84" t="s">
        <v>37</v>
      </c>
      <c r="D157" s="71">
        <v>5.0999999999999996</v>
      </c>
      <c r="E157" s="5"/>
      <c r="F157" s="5">
        <v>2</v>
      </c>
      <c r="G157" s="5">
        <v>1.7</v>
      </c>
      <c r="H157" s="19"/>
      <c r="I157" s="5"/>
      <c r="J157" s="5"/>
      <c r="K157" s="20">
        <v>4.9080000000000004</v>
      </c>
      <c r="L157" s="5">
        <v>6.1439660302703736</v>
      </c>
      <c r="M157" s="5">
        <v>4.1713086056315865</v>
      </c>
      <c r="N157" s="5">
        <v>3.354959838246772</v>
      </c>
      <c r="O157" s="5">
        <v>2.3863371269929177</v>
      </c>
      <c r="P157" s="50">
        <f t="shared" si="9"/>
        <v>3.2927619335236078</v>
      </c>
      <c r="Q157" s="115">
        <f t="shared" si="7"/>
        <v>0.46087048865860297</v>
      </c>
      <c r="R157" s="103">
        <f t="shared" si="8"/>
        <v>0.19199999999999928</v>
      </c>
    </row>
    <row r="158" spans="1:18" x14ac:dyDescent="0.2">
      <c r="A158" s="8">
        <v>449</v>
      </c>
      <c r="B158" s="8">
        <v>333</v>
      </c>
      <c r="C158" s="81" t="s">
        <v>37</v>
      </c>
      <c r="D158" s="74"/>
      <c r="E158" s="47"/>
      <c r="F158" s="47"/>
      <c r="G158" s="47"/>
      <c r="H158" s="48"/>
      <c r="I158" s="47"/>
      <c r="J158" s="47"/>
      <c r="K158" s="46">
        <v>5.7210000000000001</v>
      </c>
      <c r="L158" s="47">
        <v>12.997677448410082</v>
      </c>
      <c r="M158" s="47">
        <v>10.864657735879558</v>
      </c>
      <c r="N158" s="104">
        <v>8.0145221458114388</v>
      </c>
      <c r="O158" s="104">
        <v>5.3966478556711674</v>
      </c>
      <c r="P158" s="50">
        <f t="shared" si="9"/>
        <v>9.3183762964430628</v>
      </c>
      <c r="Q158" s="115"/>
      <c r="R158" s="103"/>
    </row>
    <row r="159" spans="1:18" x14ac:dyDescent="0.2">
      <c r="A159" s="8">
        <v>450</v>
      </c>
      <c r="B159" s="8">
        <v>334</v>
      </c>
      <c r="C159" s="81" t="s">
        <v>37</v>
      </c>
      <c r="D159" s="74"/>
      <c r="E159" s="47"/>
      <c r="F159" s="47"/>
      <c r="G159" s="47"/>
      <c r="H159" s="48"/>
      <c r="I159" s="47"/>
      <c r="J159" s="47"/>
      <c r="K159" s="21">
        <v>6.3419999999999996</v>
      </c>
      <c r="L159" s="1">
        <v>2.2448393997394365</v>
      </c>
      <c r="M159" s="1">
        <v>1.2202372089659543</v>
      </c>
      <c r="N159" s="104">
        <v>1.9582280892592661</v>
      </c>
      <c r="O159" s="104">
        <v>2.2901107824578708</v>
      </c>
      <c r="P159" s="50">
        <f t="shared" si="9"/>
        <v>1.928353870105632</v>
      </c>
      <c r="Q159" s="115"/>
      <c r="R159" s="103"/>
    </row>
    <row r="160" spans="1:18" x14ac:dyDescent="0.2">
      <c r="A160" s="8">
        <v>450</v>
      </c>
      <c r="B160" s="8">
        <v>334</v>
      </c>
      <c r="C160" s="81" t="s">
        <v>37</v>
      </c>
      <c r="D160" s="41">
        <v>6.9</v>
      </c>
      <c r="E160" s="1">
        <v>1.2</v>
      </c>
      <c r="G160" s="1">
        <v>1.8</v>
      </c>
      <c r="H160" s="22">
        <v>0.5</v>
      </c>
      <c r="K160" s="21"/>
      <c r="P160" s="50">
        <f t="shared" si="9"/>
        <v>1.1666666666666667</v>
      </c>
      <c r="Q160" s="115"/>
      <c r="R160" s="103"/>
    </row>
    <row r="161" spans="1:18" x14ac:dyDescent="0.2">
      <c r="A161" s="4">
        <v>451</v>
      </c>
      <c r="B161" s="4">
        <v>335</v>
      </c>
      <c r="C161" s="84" t="s">
        <v>37</v>
      </c>
      <c r="D161" s="71">
        <v>6.9</v>
      </c>
      <c r="E161" s="5">
        <v>5.8</v>
      </c>
      <c r="F161" s="5"/>
      <c r="G161" s="5">
        <v>9.3000000000000007</v>
      </c>
      <c r="H161" s="19">
        <v>2.2000000000000002</v>
      </c>
      <c r="I161" s="5"/>
      <c r="J161" s="5"/>
      <c r="K161" s="18">
        <v>6.3410000000000002</v>
      </c>
      <c r="L161" s="5">
        <v>9.5911118974474441</v>
      </c>
      <c r="M161" s="5">
        <v>3.6527011447799986</v>
      </c>
      <c r="N161" s="6">
        <v>4.7689628823868029</v>
      </c>
      <c r="O161" s="6">
        <v>5.0912935779653132</v>
      </c>
      <c r="P161" s="50">
        <f t="shared" si="9"/>
        <v>5.7720099289399371</v>
      </c>
      <c r="Q161" s="115">
        <f t="shared" si="7"/>
        <v>0.99838111481145275</v>
      </c>
      <c r="R161" s="103">
        <f t="shared" si="8"/>
        <v>0.55900000000000016</v>
      </c>
    </row>
    <row r="162" spans="1:18" x14ac:dyDescent="0.2">
      <c r="A162" s="8">
        <v>455</v>
      </c>
      <c r="B162" s="8">
        <v>339</v>
      </c>
      <c r="C162" s="81" t="s">
        <v>37</v>
      </c>
      <c r="D162" s="41"/>
      <c r="H162" s="22"/>
      <c r="K162" s="23">
        <v>6.3550000000000004</v>
      </c>
      <c r="L162" s="1">
        <v>1.4149357438116223</v>
      </c>
      <c r="N162" s="9">
        <v>1.0133462801469217</v>
      </c>
      <c r="O162" s="9">
        <v>0.81413976646822817</v>
      </c>
      <c r="P162" s="50">
        <f t="shared" si="9"/>
        <v>1.0808072634755908</v>
      </c>
      <c r="Q162" s="115"/>
      <c r="R162" s="103"/>
    </row>
    <row r="163" spans="1:18" x14ac:dyDescent="0.2">
      <c r="A163" s="4">
        <v>458</v>
      </c>
      <c r="B163" s="4">
        <v>342</v>
      </c>
      <c r="C163" s="80" t="s">
        <v>62</v>
      </c>
      <c r="D163" s="71">
        <v>5.6</v>
      </c>
      <c r="E163" s="5">
        <v>0.8</v>
      </c>
      <c r="F163" s="5"/>
      <c r="G163" s="5">
        <v>1</v>
      </c>
      <c r="H163" s="19"/>
      <c r="I163" s="5"/>
      <c r="J163" s="5"/>
      <c r="K163" s="18">
        <v>5.6890000000000001</v>
      </c>
      <c r="L163" s="5">
        <v>4.0872018400270216</v>
      </c>
      <c r="M163" s="5">
        <v>2.4392853952277433</v>
      </c>
      <c r="N163" s="6">
        <v>3.0756282379837385</v>
      </c>
      <c r="O163" s="6">
        <v>2.4994719980910012</v>
      </c>
      <c r="P163" s="50">
        <f t="shared" si="9"/>
        <v>2.3169312452215842</v>
      </c>
      <c r="Q163" s="115">
        <f t="shared" si="7"/>
        <v>0.29748163276338302</v>
      </c>
      <c r="R163" s="103">
        <f t="shared" si="8"/>
        <v>-8.9000000000000412E-2</v>
      </c>
    </row>
    <row r="164" spans="1:18" x14ac:dyDescent="0.2">
      <c r="A164" s="4">
        <v>459</v>
      </c>
      <c r="B164" s="4">
        <v>343</v>
      </c>
      <c r="C164" s="84" t="s">
        <v>37</v>
      </c>
      <c r="D164" s="71">
        <v>6</v>
      </c>
      <c r="E164" s="5">
        <v>1.7</v>
      </c>
      <c r="F164" s="5">
        <v>2.1</v>
      </c>
      <c r="G164" s="5">
        <v>1.8</v>
      </c>
      <c r="H164" s="19"/>
      <c r="I164" s="5"/>
      <c r="J164" s="5"/>
      <c r="K164" s="20">
        <v>5.7030000000000003</v>
      </c>
      <c r="L164" s="5">
        <v>11.579193540604443</v>
      </c>
      <c r="M164" s="5">
        <v>6.0515959279694727</v>
      </c>
      <c r="N164" s="6">
        <v>6.1688145676235431</v>
      </c>
      <c r="O164" s="6">
        <v>4.2391946590781604</v>
      </c>
      <c r="P164" s="50">
        <f t="shared" si="9"/>
        <v>4.8055426707536597</v>
      </c>
      <c r="Q164" s="115">
        <f t="shared" si="7"/>
        <v>0.26629766659456627</v>
      </c>
      <c r="R164" s="103">
        <f t="shared" si="8"/>
        <v>0.29699999999999971</v>
      </c>
    </row>
    <row r="165" spans="1:18" x14ac:dyDescent="0.2">
      <c r="A165" s="4">
        <v>460</v>
      </c>
      <c r="B165" s="4">
        <v>344</v>
      </c>
      <c r="C165" s="80" t="s">
        <v>61</v>
      </c>
      <c r="D165" s="71">
        <v>5.9</v>
      </c>
      <c r="E165" s="5"/>
      <c r="F165" s="5">
        <v>1.2</v>
      </c>
      <c r="G165" s="5">
        <v>0.8</v>
      </c>
      <c r="H165" s="19"/>
      <c r="I165" s="5"/>
      <c r="J165" s="5"/>
      <c r="K165" s="18">
        <v>5.6</v>
      </c>
      <c r="L165" s="5">
        <v>2.1007897318771813</v>
      </c>
      <c r="M165" s="5">
        <v>2.8181454649100042</v>
      </c>
      <c r="N165" s="6">
        <v>1.8497042923193847</v>
      </c>
      <c r="O165" s="6">
        <v>1.0239052196505749</v>
      </c>
      <c r="P165" s="50">
        <f t="shared" si="9"/>
        <v>1.6320907847928574</v>
      </c>
      <c r="Q165" s="115">
        <f t="shared" si="7"/>
        <v>0.51331113897939651</v>
      </c>
      <c r="R165" s="103">
        <f t="shared" si="8"/>
        <v>0.30000000000000071</v>
      </c>
    </row>
    <row r="166" spans="1:18" x14ac:dyDescent="0.2">
      <c r="A166" s="8">
        <v>469</v>
      </c>
      <c r="B166" s="8">
        <v>353</v>
      </c>
      <c r="C166" s="81" t="s">
        <v>37</v>
      </c>
      <c r="D166" s="41">
        <v>1.4</v>
      </c>
      <c r="E166" s="1">
        <v>0.9</v>
      </c>
      <c r="G166" s="1">
        <v>0.3</v>
      </c>
      <c r="H166" s="22">
        <v>0.5</v>
      </c>
      <c r="K166" s="21"/>
      <c r="P166" s="50">
        <f t="shared" si="9"/>
        <v>0.56666666666666665</v>
      </c>
      <c r="Q166" s="115"/>
      <c r="R166" s="103"/>
    </row>
    <row r="167" spans="1:18" x14ac:dyDescent="0.2">
      <c r="A167" s="8">
        <v>482</v>
      </c>
      <c r="B167" s="8">
        <v>366</v>
      </c>
      <c r="C167" s="81" t="s">
        <v>37</v>
      </c>
      <c r="D167" s="41">
        <v>1.3</v>
      </c>
      <c r="E167" s="1">
        <v>10.1</v>
      </c>
      <c r="F167" s="1">
        <v>3.2</v>
      </c>
      <c r="G167" s="1">
        <v>7.8</v>
      </c>
      <c r="H167" s="22">
        <v>3.2</v>
      </c>
      <c r="K167" s="21"/>
      <c r="P167" s="50">
        <f t="shared" si="9"/>
        <v>6.0750000000000002</v>
      </c>
      <c r="Q167" s="115"/>
      <c r="R167" s="103"/>
    </row>
    <row r="168" spans="1:18" x14ac:dyDescent="0.2">
      <c r="A168" s="4">
        <v>482</v>
      </c>
      <c r="B168" s="4">
        <v>366</v>
      </c>
      <c r="C168" s="84" t="s">
        <v>37</v>
      </c>
      <c r="D168" s="71">
        <v>5.0999999999999996</v>
      </c>
      <c r="E168" s="5"/>
      <c r="F168" s="5">
        <v>0.6</v>
      </c>
      <c r="G168" s="5"/>
      <c r="H168" s="19"/>
      <c r="I168" s="5"/>
      <c r="J168" s="5"/>
      <c r="K168" s="20">
        <v>4.9050000000000002</v>
      </c>
      <c r="L168" s="5"/>
      <c r="M168" s="5">
        <v>0.81207482993197277</v>
      </c>
      <c r="N168" s="5"/>
      <c r="O168" s="6"/>
      <c r="P168" s="50">
        <f t="shared" si="9"/>
        <v>0.70603741496598638</v>
      </c>
      <c r="Q168" s="115">
        <f t="shared" si="7"/>
        <v>0.73884816753926696</v>
      </c>
      <c r="R168" s="103">
        <f t="shared" si="8"/>
        <v>0.1949999999999994</v>
      </c>
    </row>
    <row r="169" spans="1:18" x14ac:dyDescent="0.2">
      <c r="A169" s="8">
        <v>484</v>
      </c>
      <c r="B169" s="8">
        <v>368</v>
      </c>
      <c r="C169" s="81" t="s">
        <v>37</v>
      </c>
      <c r="D169" s="41"/>
      <c r="H169" s="22"/>
      <c r="K169" s="23">
        <v>2.8380000000000001</v>
      </c>
      <c r="L169" s="1">
        <v>1.932155927692137</v>
      </c>
      <c r="N169" s="9"/>
      <c r="P169" s="50">
        <f t="shared" si="9"/>
        <v>1.932155927692137</v>
      </c>
      <c r="Q169" s="115"/>
      <c r="R169" s="103"/>
    </row>
    <row r="170" spans="1:18" x14ac:dyDescent="0.2">
      <c r="A170" s="8">
        <v>485</v>
      </c>
      <c r="B170" s="8">
        <v>369</v>
      </c>
      <c r="C170" s="81" t="s">
        <v>37</v>
      </c>
      <c r="D170" s="41"/>
      <c r="H170" s="22"/>
      <c r="K170" s="23">
        <v>2.883</v>
      </c>
      <c r="L170" s="1">
        <v>6.0675841466119556</v>
      </c>
      <c r="M170" s="1">
        <v>3.8484323781325993</v>
      </c>
      <c r="N170" s="9">
        <v>2.741392027585333</v>
      </c>
      <c r="O170" s="9">
        <v>2.7131241574574432</v>
      </c>
      <c r="P170" s="50">
        <f t="shared" si="9"/>
        <v>3.8426331774468325</v>
      </c>
      <c r="Q170" s="115"/>
      <c r="R170" s="103"/>
    </row>
    <row r="171" spans="1:18" x14ac:dyDescent="0.2">
      <c r="A171" s="8">
        <v>486</v>
      </c>
      <c r="B171" s="8">
        <v>370</v>
      </c>
      <c r="C171" s="81" t="s">
        <v>37</v>
      </c>
      <c r="D171" s="41"/>
      <c r="H171" s="22"/>
      <c r="K171" s="23">
        <v>6.3449999999999998</v>
      </c>
      <c r="L171" s="1">
        <v>2.8828358933126315</v>
      </c>
      <c r="M171" s="1">
        <v>1.7145566775933168</v>
      </c>
      <c r="N171" s="9"/>
      <c r="O171" s="9">
        <v>2.2000104291800735</v>
      </c>
      <c r="P171" s="50">
        <f t="shared" si="9"/>
        <v>2.2658010000286741</v>
      </c>
      <c r="Q171" s="115"/>
      <c r="R171" s="103"/>
    </row>
    <row r="172" spans="1:18" x14ac:dyDescent="0.2">
      <c r="A172" s="4">
        <v>488</v>
      </c>
      <c r="B172" s="4">
        <v>372</v>
      </c>
      <c r="C172" s="84" t="s">
        <v>37</v>
      </c>
      <c r="D172" s="71">
        <v>5.9</v>
      </c>
      <c r="E172" s="5">
        <v>0.7</v>
      </c>
      <c r="F172" s="5"/>
      <c r="G172" s="5">
        <v>1.3</v>
      </c>
      <c r="H172" s="19"/>
      <c r="I172" s="5"/>
      <c r="J172" s="5"/>
      <c r="K172" s="20">
        <v>5.4379999999999997</v>
      </c>
      <c r="L172" s="5">
        <v>2.1042509981146722</v>
      </c>
      <c r="M172" s="5">
        <v>1.6619677663811638</v>
      </c>
      <c r="N172" s="6">
        <v>1.5620172227325591</v>
      </c>
      <c r="O172" s="5">
        <v>0.86311894286740654</v>
      </c>
      <c r="P172" s="50">
        <f t="shared" si="9"/>
        <v>1.3652258216826336</v>
      </c>
      <c r="Q172" s="115">
        <f t="shared" si="7"/>
        <v>0.64606213747434227</v>
      </c>
      <c r="R172" s="103">
        <f t="shared" si="8"/>
        <v>0.46200000000000063</v>
      </c>
    </row>
    <row r="173" spans="1:18" x14ac:dyDescent="0.2">
      <c r="A173" s="43">
        <v>492</v>
      </c>
      <c r="B173" s="43">
        <v>376</v>
      </c>
      <c r="C173" s="81" t="s">
        <v>37</v>
      </c>
      <c r="D173" s="74"/>
      <c r="E173" s="47"/>
      <c r="F173" s="47"/>
      <c r="G173" s="47"/>
      <c r="H173" s="48"/>
      <c r="I173" s="47"/>
      <c r="J173" s="47"/>
      <c r="K173" s="49">
        <v>6.5960000000000001</v>
      </c>
      <c r="L173" s="47">
        <v>1.5104594100033271</v>
      </c>
      <c r="M173" s="47">
        <v>2.1276413415106972</v>
      </c>
      <c r="N173" s="104"/>
      <c r="O173" s="47">
        <v>1.1038186249705473</v>
      </c>
      <c r="P173" s="50">
        <f t="shared" si="9"/>
        <v>1.5806397921615236</v>
      </c>
      <c r="Q173" s="115"/>
      <c r="R173" s="103"/>
    </row>
    <row r="174" spans="1:18" x14ac:dyDescent="0.2">
      <c r="A174" s="43">
        <v>501</v>
      </c>
      <c r="B174" s="43">
        <v>385</v>
      </c>
      <c r="C174" s="106" t="s">
        <v>37</v>
      </c>
      <c r="D174" s="107">
        <v>7.8</v>
      </c>
      <c r="E174" s="104">
        <v>0.56338492920566352</v>
      </c>
      <c r="F174" s="104">
        <v>0.67205447583967426</v>
      </c>
      <c r="G174" s="104">
        <v>0.48908761843926329</v>
      </c>
      <c r="H174" s="108"/>
      <c r="I174" s="47"/>
      <c r="J174" s="47"/>
      <c r="K174" s="46"/>
      <c r="L174" s="47"/>
      <c r="M174" s="47"/>
      <c r="N174" s="104"/>
      <c r="O174" s="104"/>
      <c r="P174" s="50">
        <f t="shared" si="9"/>
        <v>0.57484234116153365</v>
      </c>
      <c r="Q174" s="115"/>
      <c r="R174" s="103"/>
    </row>
    <row r="175" spans="1:18" x14ac:dyDescent="0.2">
      <c r="A175" s="43">
        <v>501</v>
      </c>
      <c r="B175" s="43">
        <v>385</v>
      </c>
      <c r="C175" s="81" t="s">
        <v>37</v>
      </c>
      <c r="D175" s="107"/>
      <c r="E175" s="104"/>
      <c r="F175" s="104"/>
      <c r="G175" s="104"/>
      <c r="H175" s="108"/>
      <c r="I175" s="47"/>
      <c r="J175" s="47"/>
      <c r="K175" s="46">
        <v>9.5649999999999995</v>
      </c>
      <c r="L175" s="47">
        <v>5.4455265054896307</v>
      </c>
      <c r="M175" s="47"/>
      <c r="N175" s="104"/>
      <c r="O175" s="104">
        <v>1.1028471661600145</v>
      </c>
      <c r="P175" s="50">
        <f t="shared" si="9"/>
        <v>3.2741868358248225</v>
      </c>
      <c r="Q175" s="115"/>
      <c r="R175" s="103"/>
    </row>
    <row r="176" spans="1:18" x14ac:dyDescent="0.2">
      <c r="A176" s="4">
        <v>507</v>
      </c>
      <c r="B176" s="4">
        <v>391</v>
      </c>
      <c r="C176" s="84" t="s">
        <v>37</v>
      </c>
      <c r="D176" s="71">
        <v>5.7</v>
      </c>
      <c r="E176" s="5">
        <v>2.6</v>
      </c>
      <c r="F176" s="5">
        <v>1.4</v>
      </c>
      <c r="G176" s="5">
        <v>1.5</v>
      </c>
      <c r="H176" s="19">
        <v>0.4</v>
      </c>
      <c r="I176" s="5"/>
      <c r="J176" s="5"/>
      <c r="K176" s="18">
        <v>5.625</v>
      </c>
      <c r="L176" s="5">
        <v>1.6930104247532438</v>
      </c>
      <c r="M176" s="5">
        <v>0.99231169151598453</v>
      </c>
      <c r="N176" s="6">
        <v>1.1066223983435082</v>
      </c>
      <c r="O176" s="6">
        <v>0.8898099185365157</v>
      </c>
      <c r="P176" s="50">
        <f t="shared" si="9"/>
        <v>1.3227193041436565</v>
      </c>
      <c r="Q176" s="115">
        <f t="shared" si="7"/>
        <v>1.2602113340727434</v>
      </c>
      <c r="R176" s="103">
        <f t="shared" si="8"/>
        <v>7.5000000000000178E-2</v>
      </c>
    </row>
    <row r="177" spans="1:18" x14ac:dyDescent="0.2">
      <c r="A177" s="4">
        <v>509</v>
      </c>
      <c r="B177" s="4">
        <v>393</v>
      </c>
      <c r="C177" s="84" t="s">
        <v>37</v>
      </c>
      <c r="D177" s="71">
        <v>5.7</v>
      </c>
      <c r="E177" s="5">
        <v>92.1</v>
      </c>
      <c r="F177" s="5">
        <v>132.9</v>
      </c>
      <c r="G177" s="5">
        <v>98.5</v>
      </c>
      <c r="H177" s="19">
        <v>12.8</v>
      </c>
      <c r="I177" s="5"/>
      <c r="J177" s="5"/>
      <c r="K177" s="18">
        <v>5.64</v>
      </c>
      <c r="L177" s="5">
        <v>56.792655539536426</v>
      </c>
      <c r="M177" s="5">
        <v>42.021813647738888</v>
      </c>
      <c r="N177" s="6">
        <v>44.914354690547405</v>
      </c>
      <c r="O177" s="6">
        <v>39.231800115107248</v>
      </c>
      <c r="P177" s="50">
        <f t="shared" si="9"/>
        <v>64.907577999116242</v>
      </c>
      <c r="Q177" s="115">
        <f t="shared" si="7"/>
        <v>1.8381004210665319</v>
      </c>
      <c r="R177" s="103">
        <f t="shared" si="8"/>
        <v>6.0000000000000497E-2</v>
      </c>
    </row>
    <row r="178" spans="1:18" x14ac:dyDescent="0.2">
      <c r="A178" s="8">
        <v>511</v>
      </c>
      <c r="B178" s="8">
        <v>395</v>
      </c>
      <c r="C178" s="81" t="s">
        <v>37</v>
      </c>
      <c r="D178" s="41"/>
      <c r="H178" s="22"/>
      <c r="K178" s="21">
        <v>4.8959999999999999</v>
      </c>
      <c r="L178" s="1">
        <v>3.2527517467006768</v>
      </c>
      <c r="M178" s="1">
        <v>2.949609636600754</v>
      </c>
      <c r="N178" s="1">
        <v>2.0192386882486302</v>
      </c>
      <c r="O178" s="1">
        <v>1.6415374929023638</v>
      </c>
      <c r="P178" s="50">
        <f t="shared" si="9"/>
        <v>2.4657843911131061</v>
      </c>
      <c r="Q178" s="115"/>
      <c r="R178" s="103"/>
    </row>
    <row r="179" spans="1:18" x14ac:dyDescent="0.2">
      <c r="A179" s="8">
        <v>514</v>
      </c>
      <c r="B179" s="8">
        <v>398</v>
      </c>
      <c r="C179" s="81" t="s">
        <v>37</v>
      </c>
      <c r="D179" s="41"/>
      <c r="H179" s="22"/>
      <c r="K179" s="23">
        <v>4.9249999999999998</v>
      </c>
      <c r="L179" s="1">
        <v>3.6419887434845291</v>
      </c>
      <c r="M179" s="1">
        <v>2.1022633146522858</v>
      </c>
      <c r="N179" s="9">
        <v>1.7037021170254543</v>
      </c>
      <c r="O179" s="9">
        <v>1.6334780543012646</v>
      </c>
      <c r="P179" s="50">
        <f t="shared" si="9"/>
        <v>2.2703580573658835</v>
      </c>
      <c r="Q179" s="115"/>
      <c r="R179" s="103"/>
    </row>
    <row r="180" spans="1:18" x14ac:dyDescent="0.2">
      <c r="A180" s="4">
        <v>515</v>
      </c>
      <c r="B180" s="4">
        <v>399</v>
      </c>
      <c r="C180" s="84" t="s">
        <v>37</v>
      </c>
      <c r="D180" s="71">
        <v>5.7</v>
      </c>
      <c r="E180" s="5">
        <v>3.6</v>
      </c>
      <c r="F180" s="5">
        <v>1.2</v>
      </c>
      <c r="G180" s="5">
        <v>0.9</v>
      </c>
      <c r="H180" s="19">
        <v>0.4</v>
      </c>
      <c r="I180" s="5"/>
      <c r="J180" s="5"/>
      <c r="K180" s="18">
        <v>5.6829999999999998</v>
      </c>
      <c r="L180" s="5">
        <v>4.1227057225241213</v>
      </c>
      <c r="M180" s="5">
        <v>3.5512913714708678</v>
      </c>
      <c r="N180" s="6">
        <v>3.3494594704665888</v>
      </c>
      <c r="O180" s="6">
        <v>2.5325622177844558</v>
      </c>
      <c r="P180" s="50">
        <f t="shared" si="9"/>
        <v>2.4570023477807541</v>
      </c>
      <c r="Q180" s="115">
        <f t="shared" si="7"/>
        <v>0.44998462291812491</v>
      </c>
      <c r="R180" s="103">
        <f t="shared" si="8"/>
        <v>1.7000000000000348E-2</v>
      </c>
    </row>
    <row r="181" spans="1:18" x14ac:dyDescent="0.2">
      <c r="A181" s="8">
        <v>517</v>
      </c>
      <c r="B181" s="8">
        <v>401</v>
      </c>
      <c r="C181" s="81" t="s">
        <v>37</v>
      </c>
      <c r="D181" s="41">
        <v>10.5</v>
      </c>
      <c r="E181" s="1">
        <v>35.9</v>
      </c>
      <c r="F181" s="1">
        <v>32.200000000000003</v>
      </c>
      <c r="G181" s="1">
        <v>25.1</v>
      </c>
      <c r="H181" s="22">
        <v>9.1999999999999993</v>
      </c>
      <c r="K181" s="21"/>
      <c r="P181" s="50">
        <f t="shared" si="9"/>
        <v>25.599999999999998</v>
      </c>
      <c r="Q181" s="115"/>
      <c r="R181" s="103"/>
    </row>
    <row r="182" spans="1:18" x14ac:dyDescent="0.2">
      <c r="A182" s="4">
        <v>523</v>
      </c>
      <c r="B182" s="4">
        <v>407</v>
      </c>
      <c r="C182" s="84" t="s">
        <v>37</v>
      </c>
      <c r="D182" s="71">
        <v>5.7</v>
      </c>
      <c r="E182" s="5">
        <v>1.6</v>
      </c>
      <c r="F182" s="5">
        <v>1</v>
      </c>
      <c r="G182" s="5">
        <v>0.7</v>
      </c>
      <c r="H182" s="19">
        <v>0.2</v>
      </c>
      <c r="I182" s="5"/>
      <c r="J182" s="5"/>
      <c r="K182" s="18">
        <v>5.4420000000000002</v>
      </c>
      <c r="L182" s="5">
        <v>1.8389950926028613</v>
      </c>
      <c r="M182" s="5">
        <v>2.519269236191886</v>
      </c>
      <c r="N182" s="6">
        <v>1.7214677786476127</v>
      </c>
      <c r="O182" s="6">
        <v>1.2053428303249656</v>
      </c>
      <c r="P182" s="50">
        <f t="shared" si="9"/>
        <v>1.3481343672209158</v>
      </c>
      <c r="Q182" s="115">
        <f t="shared" ref="Q182:Q183" si="10">AVERAGE(E182:H182)/AVERAGE(L182:O182)</f>
        <v>0.4804343167227122</v>
      </c>
      <c r="R182" s="103">
        <f t="shared" ref="R182:R183" si="11">D182-K182</f>
        <v>0.25800000000000001</v>
      </c>
    </row>
    <row r="183" spans="1:18" x14ac:dyDescent="0.2">
      <c r="A183" s="4">
        <v>525</v>
      </c>
      <c r="B183" s="4">
        <v>409</v>
      </c>
      <c r="C183" s="84" t="s">
        <v>37</v>
      </c>
      <c r="D183" s="71">
        <v>2.9</v>
      </c>
      <c r="E183" s="42">
        <v>0.6</v>
      </c>
      <c r="F183" s="42">
        <v>0.5</v>
      </c>
      <c r="G183" s="42">
        <v>0.5</v>
      </c>
      <c r="H183" s="19">
        <v>0.1</v>
      </c>
      <c r="I183" s="5"/>
      <c r="J183" s="5"/>
      <c r="K183" s="18">
        <v>2.8860000000000001</v>
      </c>
      <c r="L183" s="5">
        <v>1.6147450648774537</v>
      </c>
      <c r="M183" s="5">
        <v>0.74303205738253841</v>
      </c>
      <c r="N183" s="6">
        <v>1.0314226628715717</v>
      </c>
      <c r="O183" s="5">
        <v>0.92488093352749634</v>
      </c>
      <c r="P183" s="50">
        <f t="shared" si="9"/>
        <v>0.75176008983238252</v>
      </c>
      <c r="Q183" s="115">
        <f t="shared" si="10"/>
        <v>0.39405845900083414</v>
      </c>
      <c r="R183" s="103">
        <f t="shared" si="11"/>
        <v>1.399999999999979E-2</v>
      </c>
    </row>
    <row r="184" spans="1:18" x14ac:dyDescent="0.2">
      <c r="A184" s="4">
        <v>525</v>
      </c>
      <c r="B184" s="4">
        <v>409</v>
      </c>
      <c r="C184" s="90" t="s">
        <v>37</v>
      </c>
      <c r="D184" s="76">
        <v>8.3000000000000007</v>
      </c>
      <c r="E184" s="53">
        <v>0.87281017518598514</v>
      </c>
      <c r="F184" s="53">
        <v>0.77700770610187564</v>
      </c>
      <c r="G184" s="53">
        <v>0.56531459597572664</v>
      </c>
      <c r="H184" s="54">
        <v>0.54643741044678906</v>
      </c>
      <c r="I184" s="5"/>
      <c r="J184" s="5"/>
      <c r="K184" s="29">
        <v>7.5670000000000002</v>
      </c>
      <c r="L184" s="30">
        <v>0.71240571647729256</v>
      </c>
      <c r="M184" s="30">
        <v>0.47902870344739479</v>
      </c>
      <c r="N184" s="53">
        <v>1.0678772959495355</v>
      </c>
      <c r="O184" s="53">
        <v>0.26597692447342303</v>
      </c>
      <c r="P184" s="50">
        <f>AVERAGE(E184:H184,L184:O184)</f>
        <v>0.66085731600725284</v>
      </c>
      <c r="Q184" s="116">
        <f>AVERAGE(E184:H184)/AVERAGE(L184:O184)</f>
        <v>1.0935660358137131</v>
      </c>
      <c r="R184" s="36">
        <f>D184-K184</f>
        <v>0.73300000000000054</v>
      </c>
    </row>
    <row r="185" spans="1:18" x14ac:dyDescent="0.2">
      <c r="O185" s="32" t="s">
        <v>2</v>
      </c>
      <c r="P185" s="37">
        <f>AVERAGE(P14:P184)</f>
        <v>41.041885592028486</v>
      </c>
      <c r="Q185" s="37">
        <f>AVERAGE(Q14:Q184)</f>
        <v>0.76753759938388633</v>
      </c>
      <c r="R185" s="37">
        <f>AVERAGE(R14:R184)</f>
        <v>6.2640000000000057E-2</v>
      </c>
    </row>
    <row r="186" spans="1:18" x14ac:dyDescent="0.2">
      <c r="C186" s="51" t="s">
        <v>1</v>
      </c>
      <c r="D186" s="11">
        <f>COUNT(D14:D184)</f>
        <v>124</v>
      </c>
      <c r="E186" s="11"/>
      <c r="F186" s="11"/>
      <c r="G186" s="11"/>
      <c r="H186" s="11"/>
      <c r="I186" s="11"/>
      <c r="J186" s="11"/>
      <c r="K186" s="11">
        <f>COUNT(K14:K184)</f>
        <v>122</v>
      </c>
    </row>
    <row r="187" spans="1:18" x14ac:dyDescent="0.2">
      <c r="C187" s="51"/>
      <c r="D187" s="11"/>
      <c r="E187" s="11"/>
      <c r="F187" s="11"/>
      <c r="G187" s="11"/>
      <c r="H187" s="11"/>
      <c r="I187" s="11"/>
      <c r="J187" s="11"/>
      <c r="K187" s="11"/>
    </row>
    <row r="188" spans="1:18" x14ac:dyDescent="0.2">
      <c r="C188" s="51" t="s">
        <v>13</v>
      </c>
      <c r="D188" s="11">
        <f>COUNT(A14:A184)</f>
        <v>171</v>
      </c>
      <c r="E188" s="11"/>
      <c r="F188" s="11"/>
      <c r="G188" s="11"/>
      <c r="H188" s="11"/>
      <c r="I188" s="11"/>
      <c r="J188" s="11"/>
      <c r="K188" s="11"/>
    </row>
    <row r="189" spans="1:18" x14ac:dyDescent="0.2">
      <c r="C189" s="67" t="s">
        <v>14</v>
      </c>
      <c r="D189" s="11">
        <f>COUNT(Q14:Q184)</f>
        <v>75</v>
      </c>
      <c r="E189" s="52">
        <f>D189*100/D188</f>
        <v>43.859649122807021</v>
      </c>
    </row>
    <row r="190" spans="1:18" x14ac:dyDescent="0.2">
      <c r="A190" s="2"/>
      <c r="B190" s="2"/>
      <c r="C190" s="68" t="s">
        <v>15</v>
      </c>
      <c r="D190" s="51">
        <f>D188-D189</f>
        <v>96</v>
      </c>
      <c r="E190" s="52">
        <f>D190*100/D188</f>
        <v>56.140350877192979</v>
      </c>
      <c r="F190" s="2"/>
      <c r="G190" s="2"/>
      <c r="H190" s="2"/>
      <c r="I190" s="2"/>
      <c r="J190" s="2"/>
      <c r="K190" s="2"/>
      <c r="L190" s="2"/>
      <c r="M190" s="2"/>
      <c r="N190" s="2"/>
      <c r="O190" s="2"/>
    </row>
    <row r="193" spans="1:15" x14ac:dyDescent="0.2">
      <c r="A193" s="2"/>
      <c r="B193" s="2"/>
      <c r="C193" s="69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</row>
    <row r="194" spans="1:15" x14ac:dyDescent="0.2">
      <c r="A194" s="2"/>
      <c r="B194" s="2"/>
      <c r="C194" s="69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7" spans="1:15" x14ac:dyDescent="0.2">
      <c r="A197" s="2"/>
      <c r="B197" s="2"/>
      <c r="C197" s="69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</row>
    <row r="199" spans="1:15" x14ac:dyDescent="0.2">
      <c r="A199" s="2"/>
      <c r="B199" s="2"/>
      <c r="C199" s="69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spans="1:15" x14ac:dyDescent="0.2">
      <c r="D200" s="2"/>
      <c r="E200"/>
      <c r="F200"/>
      <c r="G200"/>
      <c r="H200"/>
      <c r="I200"/>
      <c r="J200"/>
      <c r="K200" s="2"/>
      <c r="L200"/>
      <c r="M200"/>
      <c r="N200"/>
      <c r="O200"/>
    </row>
    <row r="201" spans="1:15" x14ac:dyDescent="0.2">
      <c r="D201" s="2"/>
      <c r="E201"/>
      <c r="F201"/>
      <c r="G201"/>
      <c r="H201"/>
      <c r="I201"/>
      <c r="J201"/>
      <c r="K201" s="2"/>
      <c r="L201"/>
      <c r="M201"/>
      <c r="N201"/>
      <c r="O201"/>
    </row>
    <row r="202" spans="1:15" x14ac:dyDescent="0.2">
      <c r="D202" s="2"/>
      <c r="E202"/>
      <c r="F202"/>
      <c r="G202"/>
      <c r="H202"/>
      <c r="I202"/>
      <c r="J202"/>
      <c r="K202" s="2"/>
      <c r="L202"/>
      <c r="M202"/>
      <c r="N202"/>
      <c r="O202"/>
    </row>
    <row r="203" spans="1:15" x14ac:dyDescent="0.2">
      <c r="D203" s="2"/>
      <c r="E203"/>
      <c r="F203"/>
      <c r="G203"/>
      <c r="H203"/>
      <c r="I203"/>
      <c r="J203"/>
      <c r="K203" s="2"/>
      <c r="L203"/>
      <c r="M203"/>
      <c r="N203"/>
      <c r="O203"/>
    </row>
    <row r="204" spans="1:15" x14ac:dyDescent="0.2">
      <c r="D204" s="2"/>
      <c r="E204"/>
      <c r="F204"/>
      <c r="G204"/>
      <c r="H204"/>
      <c r="I204"/>
      <c r="J204"/>
      <c r="K204" s="2"/>
      <c r="L204"/>
      <c r="M204"/>
      <c r="N204"/>
      <c r="O204"/>
    </row>
    <row r="205" spans="1:15" x14ac:dyDescent="0.2">
      <c r="D205" s="2"/>
      <c r="E205"/>
      <c r="F205"/>
      <c r="G205"/>
      <c r="H205"/>
      <c r="I205"/>
      <c r="J205"/>
      <c r="K205" s="2"/>
      <c r="L205"/>
      <c r="M205"/>
      <c r="N205"/>
      <c r="O205"/>
    </row>
    <row r="206" spans="1:15" x14ac:dyDescent="0.2">
      <c r="D206" s="2"/>
      <c r="E206"/>
      <c r="F206"/>
      <c r="G206"/>
      <c r="H206"/>
      <c r="I206"/>
      <c r="J206"/>
      <c r="K206" s="2"/>
      <c r="L206"/>
      <c r="M206"/>
      <c r="N206"/>
      <c r="O206"/>
    </row>
    <row r="207" spans="1:15" x14ac:dyDescent="0.2">
      <c r="D207" s="2"/>
      <c r="E207"/>
      <c r="F207"/>
      <c r="G207"/>
      <c r="H207"/>
      <c r="I207"/>
      <c r="J207"/>
      <c r="K207" s="2"/>
      <c r="L207"/>
      <c r="M207"/>
      <c r="N207"/>
      <c r="O207"/>
    </row>
    <row r="208" spans="1:15" x14ac:dyDescent="0.2">
      <c r="D208" s="2"/>
      <c r="E208"/>
      <c r="F208"/>
      <c r="G208"/>
      <c r="H208"/>
      <c r="I208"/>
      <c r="J208"/>
      <c r="K208" s="2"/>
      <c r="L208"/>
      <c r="M208"/>
      <c r="N208"/>
      <c r="O208"/>
    </row>
    <row r="209" spans="4:15" x14ac:dyDescent="0.2">
      <c r="D209" s="2"/>
      <c r="E209"/>
      <c r="F209"/>
      <c r="G209"/>
      <c r="H209"/>
      <c r="I209"/>
      <c r="J209"/>
      <c r="K209" s="2"/>
      <c r="L209"/>
      <c r="M209"/>
      <c r="N209"/>
      <c r="O209"/>
    </row>
    <row r="210" spans="4:15" x14ac:dyDescent="0.2">
      <c r="D210" s="2"/>
      <c r="E210"/>
      <c r="F210"/>
      <c r="G210"/>
      <c r="H210"/>
      <c r="I210"/>
      <c r="J210"/>
      <c r="K210" s="2"/>
      <c r="L210"/>
      <c r="M210"/>
      <c r="N210"/>
      <c r="O210"/>
    </row>
    <row r="211" spans="4:15" x14ac:dyDescent="0.2">
      <c r="D211" s="2"/>
      <c r="E211"/>
      <c r="F211"/>
      <c r="G211"/>
      <c r="H211"/>
      <c r="I211"/>
      <c r="J211"/>
      <c r="K211" s="2"/>
      <c r="L211"/>
      <c r="M211"/>
      <c r="N211"/>
      <c r="O211"/>
    </row>
    <row r="212" spans="4:15" x14ac:dyDescent="0.2">
      <c r="D212" s="2"/>
      <c r="E212"/>
      <c r="F212"/>
      <c r="G212"/>
      <c r="H212"/>
      <c r="I212"/>
      <c r="J212"/>
      <c r="K212" s="2"/>
      <c r="L212"/>
      <c r="M212"/>
      <c r="N212"/>
      <c r="O212"/>
    </row>
    <row r="213" spans="4:15" x14ac:dyDescent="0.2">
      <c r="D213" s="2"/>
      <c r="E213"/>
      <c r="F213"/>
      <c r="G213"/>
      <c r="H213"/>
      <c r="I213"/>
      <c r="J213"/>
      <c r="K213" s="2"/>
      <c r="L213"/>
      <c r="M213"/>
      <c r="N213"/>
      <c r="O213"/>
    </row>
    <row r="214" spans="4:15" x14ac:dyDescent="0.2">
      <c r="D214" s="2"/>
      <c r="E214"/>
      <c r="F214"/>
      <c r="G214"/>
      <c r="H214"/>
      <c r="I214"/>
      <c r="J214"/>
      <c r="K214" s="2"/>
      <c r="L214"/>
      <c r="M214"/>
      <c r="N214"/>
      <c r="O214"/>
    </row>
    <row r="215" spans="4:15" x14ac:dyDescent="0.2">
      <c r="D215" s="2"/>
      <c r="E215"/>
      <c r="F215"/>
      <c r="G215"/>
      <c r="H215"/>
      <c r="I215"/>
      <c r="J215"/>
      <c r="K215" s="2"/>
      <c r="L215"/>
      <c r="M215"/>
      <c r="N215"/>
      <c r="O215"/>
    </row>
    <row r="216" spans="4:15" x14ac:dyDescent="0.2">
      <c r="D216" s="2"/>
      <c r="E216"/>
      <c r="F216"/>
      <c r="G216"/>
      <c r="H216"/>
      <c r="I216"/>
      <c r="J216"/>
      <c r="K216" s="2"/>
      <c r="L216"/>
      <c r="M216"/>
      <c r="N216"/>
      <c r="O216"/>
    </row>
    <row r="225" spans="1:15" x14ac:dyDescent="0.2">
      <c r="A225" s="10"/>
      <c r="B225" s="10"/>
      <c r="C225" s="70"/>
      <c r="D225" s="31"/>
      <c r="E225" s="10"/>
      <c r="F225" s="10"/>
      <c r="G225" s="10"/>
      <c r="H225" s="10"/>
      <c r="I225" s="10"/>
      <c r="J225" s="10"/>
      <c r="K225" s="31"/>
      <c r="L225" s="12"/>
      <c r="M225" s="12"/>
      <c r="N225" s="12"/>
      <c r="O225" s="12"/>
    </row>
    <row r="226" spans="1:15" x14ac:dyDescent="0.2">
      <c r="L226" s="12"/>
    </row>
    <row r="227" spans="1:15" x14ac:dyDescent="0.2">
      <c r="L227" s="12"/>
    </row>
  </sheetData>
  <mergeCells count="4">
    <mergeCell ref="D7:H7"/>
    <mergeCell ref="K7:O7"/>
    <mergeCell ref="E8:H8"/>
    <mergeCell ref="L8:O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A354A-1B08-A943-94D0-A6557EB963CF}">
  <dimension ref="A7:R170"/>
  <sheetViews>
    <sheetView tabSelected="1" zoomScale="63" zoomScaleNormal="141" workbookViewId="0">
      <selection activeCell="C18" sqref="C18"/>
    </sheetView>
  </sheetViews>
  <sheetFormatPr baseColWidth="10" defaultColWidth="10.83203125" defaultRowHeight="16" x14ac:dyDescent="0.2"/>
  <cols>
    <col min="1" max="1" width="14.33203125" bestFit="1" customWidth="1"/>
    <col min="2" max="2" width="13.6640625" bestFit="1" customWidth="1"/>
    <col min="3" max="3" width="113.33203125" style="8" customWidth="1"/>
    <col min="4" max="4" width="19.33203125" style="3" customWidth="1"/>
    <col min="5" max="5" width="8.83203125" style="1" customWidth="1"/>
    <col min="6" max="6" width="10.6640625" style="1" customWidth="1"/>
    <col min="7" max="8" width="9.6640625" style="1" customWidth="1"/>
    <col min="9" max="10" width="7.83203125" style="1" customWidth="1"/>
    <col min="11" max="11" width="19.33203125" style="3" bestFit="1" customWidth="1"/>
    <col min="12" max="12" width="8.83203125" style="1" bestFit="1" customWidth="1"/>
    <col min="13" max="13" width="10.6640625" style="1" bestFit="1" customWidth="1"/>
    <col min="14" max="14" width="9.6640625" style="1" bestFit="1" customWidth="1"/>
    <col min="15" max="15" width="7.83203125" style="1" customWidth="1"/>
    <col min="16" max="16" width="7.5" bestFit="1" customWidth="1"/>
    <col min="17" max="17" width="28.33203125" bestFit="1" customWidth="1"/>
    <col min="18" max="18" width="21.5" bestFit="1" customWidth="1"/>
  </cols>
  <sheetData>
    <row r="7" spans="1:18" x14ac:dyDescent="0.2">
      <c r="A7" s="13"/>
      <c r="B7" s="13"/>
      <c r="C7" s="66"/>
      <c r="D7" s="136" t="s">
        <v>0</v>
      </c>
      <c r="E7" s="137"/>
      <c r="F7" s="137"/>
      <c r="G7" s="137"/>
      <c r="H7" s="138"/>
      <c r="I7" s="64"/>
      <c r="J7" s="64"/>
      <c r="K7" s="136" t="s">
        <v>86</v>
      </c>
      <c r="L7" s="137"/>
      <c r="M7" s="137"/>
      <c r="N7" s="137"/>
      <c r="O7" s="138"/>
      <c r="P7" s="33"/>
      <c r="Q7" s="34"/>
      <c r="R7" s="35"/>
    </row>
    <row r="8" spans="1:18" x14ac:dyDescent="0.2">
      <c r="A8" s="13"/>
      <c r="B8" s="13"/>
      <c r="C8" s="66"/>
      <c r="D8" s="110"/>
      <c r="E8" s="139" t="s">
        <v>30</v>
      </c>
      <c r="F8" s="140"/>
      <c r="G8" s="140"/>
      <c r="H8" s="141"/>
      <c r="I8" s="64"/>
      <c r="J8" s="64"/>
      <c r="K8" s="110"/>
      <c r="L8" s="139" t="s">
        <v>30</v>
      </c>
      <c r="M8" s="140"/>
      <c r="N8" s="140"/>
      <c r="O8" s="141"/>
      <c r="P8" s="33"/>
      <c r="Q8" s="34"/>
      <c r="R8" s="35"/>
    </row>
    <row r="9" spans="1:18" x14ac:dyDescent="0.2">
      <c r="A9" s="15" t="s">
        <v>17</v>
      </c>
      <c r="B9" s="15" t="s">
        <v>18</v>
      </c>
      <c r="C9" s="15" t="s">
        <v>16</v>
      </c>
      <c r="D9" s="16" t="s">
        <v>28</v>
      </c>
      <c r="E9" s="98" t="s">
        <v>19</v>
      </c>
      <c r="F9" s="99" t="s">
        <v>20</v>
      </c>
      <c r="G9" s="100" t="s">
        <v>21</v>
      </c>
      <c r="H9" s="101" t="s">
        <v>22</v>
      </c>
      <c r="I9" s="17"/>
      <c r="J9" s="17"/>
      <c r="K9" s="16" t="s">
        <v>28</v>
      </c>
      <c r="L9" s="98" t="s">
        <v>19</v>
      </c>
      <c r="M9" s="99" t="s">
        <v>20</v>
      </c>
      <c r="N9" s="100" t="s">
        <v>21</v>
      </c>
      <c r="O9" s="101" t="s">
        <v>22</v>
      </c>
      <c r="P9" s="38" t="s">
        <v>2</v>
      </c>
      <c r="Q9" s="39" t="s">
        <v>23</v>
      </c>
      <c r="R9" s="40" t="s">
        <v>29</v>
      </c>
    </row>
    <row r="10" spans="1:18" x14ac:dyDescent="0.2">
      <c r="A10" s="55">
        <v>228</v>
      </c>
      <c r="B10" s="55">
        <f>A10-116</f>
        <v>112</v>
      </c>
      <c r="C10" s="79" t="s">
        <v>24</v>
      </c>
      <c r="D10" s="73">
        <v>0.95</v>
      </c>
      <c r="E10" s="59"/>
      <c r="F10" s="59"/>
      <c r="G10" s="59"/>
      <c r="H10" s="60"/>
      <c r="I10" s="61"/>
      <c r="J10" s="61"/>
      <c r="K10" s="58">
        <v>1.077</v>
      </c>
      <c r="L10" s="59"/>
      <c r="M10" s="59"/>
      <c r="N10" s="59"/>
      <c r="O10" s="60"/>
      <c r="P10" s="62"/>
      <c r="Q10" s="56"/>
      <c r="R10" s="57">
        <f>D10-K10</f>
        <v>-0.127</v>
      </c>
    </row>
    <row r="11" spans="1:18" x14ac:dyDescent="0.2">
      <c r="A11" s="55">
        <v>252</v>
      </c>
      <c r="B11" s="55">
        <v>136</v>
      </c>
      <c r="C11" s="79" t="s">
        <v>25</v>
      </c>
      <c r="D11" s="73">
        <v>2.69</v>
      </c>
      <c r="E11" s="59"/>
      <c r="F11" s="59"/>
      <c r="G11" s="59"/>
      <c r="H11" s="60"/>
      <c r="I11" s="61"/>
      <c r="J11" s="61"/>
      <c r="K11" s="58">
        <v>2.843</v>
      </c>
      <c r="L11" s="59"/>
      <c r="M11" s="59"/>
      <c r="N11" s="59"/>
      <c r="O11" s="60"/>
      <c r="P11" s="63"/>
      <c r="Q11" s="56"/>
      <c r="R11" s="57">
        <f>D11-K11</f>
        <v>-0.15300000000000002</v>
      </c>
    </row>
    <row r="12" spans="1:18" x14ac:dyDescent="0.2">
      <c r="A12" s="55">
        <v>268</v>
      </c>
      <c r="B12" s="55">
        <v>152</v>
      </c>
      <c r="C12" s="79" t="s">
        <v>27</v>
      </c>
      <c r="D12" s="73">
        <v>4.67</v>
      </c>
      <c r="E12" s="59"/>
      <c r="F12" s="59"/>
      <c r="G12" s="59"/>
      <c r="H12" s="60"/>
      <c r="I12" s="61"/>
      <c r="J12" s="61"/>
      <c r="K12" s="58">
        <v>4.7569999999999997</v>
      </c>
      <c r="L12" s="59"/>
      <c r="M12" s="59"/>
      <c r="N12" s="59"/>
      <c r="O12" s="60"/>
      <c r="P12" s="63"/>
      <c r="Q12" s="56"/>
      <c r="R12" s="57">
        <f>D12-K12</f>
        <v>-8.6999999999999744E-2</v>
      </c>
    </row>
    <row r="13" spans="1:18" x14ac:dyDescent="0.2">
      <c r="A13" s="55">
        <v>243</v>
      </c>
      <c r="B13" s="55">
        <v>127</v>
      </c>
      <c r="C13" s="79" t="s">
        <v>26</v>
      </c>
      <c r="D13" s="73">
        <v>5.53</v>
      </c>
      <c r="E13" s="59"/>
      <c r="F13" s="59"/>
      <c r="G13" s="59"/>
      <c r="H13" s="60"/>
      <c r="I13" s="61"/>
      <c r="J13" s="61"/>
      <c r="K13" s="58">
        <v>5.5830000000000002</v>
      </c>
      <c r="L13" s="59"/>
      <c r="M13" s="59"/>
      <c r="N13" s="59"/>
      <c r="O13" s="60"/>
      <c r="P13" s="63"/>
      <c r="Q13" s="56"/>
      <c r="R13" s="57">
        <f>D13-K13</f>
        <v>-5.2999999999999936E-2</v>
      </c>
    </row>
    <row r="14" spans="1:18" x14ac:dyDescent="0.2">
      <c r="A14" s="43">
        <v>233</v>
      </c>
      <c r="B14" s="43">
        <v>117</v>
      </c>
      <c r="C14" s="87" t="s">
        <v>36</v>
      </c>
      <c r="D14" s="74">
        <v>5.9</v>
      </c>
      <c r="E14" s="47">
        <v>4.5</v>
      </c>
      <c r="F14" s="47">
        <v>21.4</v>
      </c>
      <c r="G14" s="47">
        <v>16</v>
      </c>
      <c r="H14" s="48">
        <v>16.3</v>
      </c>
      <c r="I14" s="47"/>
      <c r="J14" s="47"/>
      <c r="K14" s="49"/>
      <c r="L14" s="47"/>
      <c r="M14" s="47"/>
      <c r="N14" s="104"/>
      <c r="O14" s="47"/>
      <c r="P14" s="50">
        <f t="shared" ref="P14:P54" si="0">AVERAGE(E14:H14,L14:O14)</f>
        <v>14.55</v>
      </c>
      <c r="Q14" s="115"/>
      <c r="R14" s="103"/>
    </row>
    <row r="15" spans="1:18" ht="17" x14ac:dyDescent="0.2">
      <c r="A15" s="4">
        <v>242</v>
      </c>
      <c r="B15" s="4">
        <v>126</v>
      </c>
      <c r="C15" s="82" t="s">
        <v>3</v>
      </c>
      <c r="D15" s="71">
        <v>1.3</v>
      </c>
      <c r="E15" s="5">
        <v>2948</v>
      </c>
      <c r="F15" s="5">
        <v>2304.4</v>
      </c>
      <c r="G15" s="5">
        <v>2390.9</v>
      </c>
      <c r="H15" s="19">
        <v>1134</v>
      </c>
      <c r="I15" s="5"/>
      <c r="J15" s="5"/>
      <c r="K15" s="18">
        <v>1.4339999999999999</v>
      </c>
      <c r="L15" s="5">
        <v>8263.8770141547247</v>
      </c>
      <c r="M15" s="5">
        <v>7185.047274886987</v>
      </c>
      <c r="N15" s="6">
        <v>6154.5470148424511</v>
      </c>
      <c r="O15" s="6">
        <v>5189.2888234966995</v>
      </c>
      <c r="P15" s="50">
        <f t="shared" si="0"/>
        <v>4446.2575159226071</v>
      </c>
      <c r="Q15" s="115">
        <f t="shared" ref="Q15:Q48" si="1">AVERAGE(E15:H15)/AVERAGE(L15:O15)</f>
        <v>0.32759969328542743</v>
      </c>
      <c r="R15" s="103">
        <f>D15-K15</f>
        <v>-0.1339999999999999</v>
      </c>
    </row>
    <row r="16" spans="1:18" x14ac:dyDescent="0.2">
      <c r="A16" s="8">
        <v>245</v>
      </c>
      <c r="B16" s="8">
        <v>129</v>
      </c>
      <c r="C16" s="83" t="s">
        <v>38</v>
      </c>
      <c r="D16" s="41">
        <v>5.7</v>
      </c>
      <c r="E16" s="1">
        <v>7.2</v>
      </c>
      <c r="F16" s="1">
        <v>7.6</v>
      </c>
      <c r="G16" s="1">
        <v>7.2</v>
      </c>
      <c r="H16" s="22">
        <v>2.5</v>
      </c>
      <c r="K16" s="21"/>
      <c r="N16" s="9"/>
      <c r="P16" s="50">
        <f t="shared" si="0"/>
        <v>6.125</v>
      </c>
      <c r="Q16" s="115"/>
      <c r="R16" s="103"/>
    </row>
    <row r="17" spans="1:18" x14ac:dyDescent="0.2">
      <c r="A17" s="8">
        <v>247</v>
      </c>
      <c r="B17" s="8">
        <v>131</v>
      </c>
      <c r="C17" s="83" t="s">
        <v>82</v>
      </c>
      <c r="D17" s="41">
        <v>1.5</v>
      </c>
      <c r="F17" s="1">
        <v>25.9</v>
      </c>
      <c r="G17" s="1">
        <v>11</v>
      </c>
      <c r="H17" s="22"/>
      <c r="K17" s="21"/>
      <c r="N17" s="9"/>
      <c r="P17" s="50">
        <f t="shared" si="0"/>
        <v>18.45</v>
      </c>
      <c r="Q17" s="115"/>
      <c r="R17" s="103"/>
    </row>
    <row r="18" spans="1:18" x14ac:dyDescent="0.2">
      <c r="A18" s="4">
        <v>248</v>
      </c>
      <c r="B18" s="4">
        <v>132</v>
      </c>
      <c r="C18" s="84" t="s">
        <v>37</v>
      </c>
      <c r="D18" s="71">
        <v>5.6</v>
      </c>
      <c r="E18" s="5">
        <v>0.7</v>
      </c>
      <c r="F18" s="5"/>
      <c r="G18" s="5">
        <v>0.5</v>
      </c>
      <c r="H18" s="19"/>
      <c r="I18" s="5"/>
      <c r="J18" s="5"/>
      <c r="K18" s="18">
        <v>5.7069999999999999</v>
      </c>
      <c r="L18" s="5">
        <v>1.3154912350643873</v>
      </c>
      <c r="M18" s="5">
        <v>1.4455415275409256</v>
      </c>
      <c r="N18" s="6">
        <v>0.83395515762873595</v>
      </c>
      <c r="O18" s="6">
        <v>0.63636285186655395</v>
      </c>
      <c r="P18" s="50">
        <f t="shared" si="0"/>
        <v>0.90522512868343386</v>
      </c>
      <c r="Q18" s="115">
        <f t="shared" si="1"/>
        <v>0.56719476338959929</v>
      </c>
      <c r="R18" s="103">
        <f>D18-K18</f>
        <v>-0.10700000000000021</v>
      </c>
    </row>
    <row r="19" spans="1:18" x14ac:dyDescent="0.2">
      <c r="A19" s="4">
        <v>249</v>
      </c>
      <c r="B19" s="4">
        <v>133</v>
      </c>
      <c r="C19" s="80" t="s">
        <v>39</v>
      </c>
      <c r="D19" s="71">
        <v>5.7</v>
      </c>
      <c r="E19" s="5">
        <v>13.5</v>
      </c>
      <c r="F19" s="5"/>
      <c r="G19" s="5">
        <v>21</v>
      </c>
      <c r="H19" s="19">
        <v>2.4</v>
      </c>
      <c r="I19" s="5"/>
      <c r="J19" s="5"/>
      <c r="K19" s="18">
        <v>5.7069999999999999</v>
      </c>
      <c r="L19" s="5">
        <v>29.661250430602379</v>
      </c>
      <c r="M19" s="5">
        <v>81.261080300431985</v>
      </c>
      <c r="N19" s="6">
        <v>28.693172380691639</v>
      </c>
      <c r="O19" s="6">
        <v>10.984350939365525</v>
      </c>
      <c r="P19" s="50">
        <f t="shared" si="0"/>
        <v>26.785693435870218</v>
      </c>
      <c r="Q19" s="115">
        <f t="shared" si="1"/>
        <v>0.32669354369565801</v>
      </c>
      <c r="R19" s="103">
        <f>D19-K19</f>
        <v>-6.9999999999996732E-3</v>
      </c>
    </row>
    <row r="20" spans="1:18" ht="20" x14ac:dyDescent="0.2">
      <c r="A20" s="4">
        <v>252</v>
      </c>
      <c r="B20" s="4">
        <v>136</v>
      </c>
      <c r="C20" s="82" t="s">
        <v>31</v>
      </c>
      <c r="D20" s="71">
        <v>2.2999999999999998</v>
      </c>
      <c r="E20" s="5">
        <v>104.7</v>
      </c>
      <c r="F20" s="5">
        <v>261.60000000000002</v>
      </c>
      <c r="G20" s="5">
        <v>145.30000000000001</v>
      </c>
      <c r="H20" s="19">
        <v>67.099999999999994</v>
      </c>
      <c r="I20" s="5"/>
      <c r="J20" s="5"/>
      <c r="K20" s="18">
        <v>2.3969999999999998</v>
      </c>
      <c r="L20" s="5">
        <v>668.21127771821386</v>
      </c>
      <c r="M20" s="5">
        <v>549.77842583702352</v>
      </c>
      <c r="N20" s="5">
        <v>170.13326475510584</v>
      </c>
      <c r="O20" s="5">
        <v>331.06166905415284</v>
      </c>
      <c r="P20" s="50">
        <f t="shared" si="0"/>
        <v>287.235579670562</v>
      </c>
      <c r="Q20" s="115">
        <f t="shared" si="1"/>
        <v>0.3366130591343261</v>
      </c>
      <c r="R20" s="103">
        <f>D20-K20</f>
        <v>-9.6999999999999975E-2</v>
      </c>
    </row>
    <row r="21" spans="1:18" ht="17" x14ac:dyDescent="0.2">
      <c r="A21" s="43">
        <v>256</v>
      </c>
      <c r="B21" s="43">
        <v>140</v>
      </c>
      <c r="C21" s="85" t="s">
        <v>4</v>
      </c>
      <c r="D21" s="107">
        <v>4.5999999999999996</v>
      </c>
      <c r="E21" s="104">
        <v>12.1</v>
      </c>
      <c r="F21" s="104">
        <v>12.1</v>
      </c>
      <c r="G21" s="104">
        <v>9.8000000000000007</v>
      </c>
      <c r="H21" s="108">
        <v>6.8</v>
      </c>
      <c r="I21" s="47"/>
      <c r="J21" s="47"/>
      <c r="K21" s="49"/>
      <c r="L21" s="47"/>
      <c r="M21" s="47"/>
      <c r="N21" s="104"/>
      <c r="O21" s="104"/>
      <c r="P21" s="50">
        <f t="shared" si="0"/>
        <v>10.199999999999999</v>
      </c>
      <c r="Q21" s="115"/>
      <c r="R21" s="103"/>
    </row>
    <row r="22" spans="1:18" ht="17" x14ac:dyDescent="0.2">
      <c r="A22" s="4">
        <v>258</v>
      </c>
      <c r="B22" s="4">
        <v>142</v>
      </c>
      <c r="C22" s="82" t="s">
        <v>5</v>
      </c>
      <c r="D22" s="71">
        <v>1.1000000000000001</v>
      </c>
      <c r="E22" s="5">
        <v>3.7</v>
      </c>
      <c r="F22" s="5">
        <v>3.2</v>
      </c>
      <c r="G22" s="5">
        <v>7.1</v>
      </c>
      <c r="H22" s="19">
        <v>2.6</v>
      </c>
      <c r="I22" s="5"/>
      <c r="J22" s="5"/>
      <c r="K22" s="18">
        <v>1.145</v>
      </c>
      <c r="L22" s="5">
        <v>10.755079172778965</v>
      </c>
      <c r="M22" s="5">
        <v>12.018644043507546</v>
      </c>
      <c r="N22" s="5">
        <v>17.190916286832636</v>
      </c>
      <c r="O22" s="5">
        <v>3.7441823003860253</v>
      </c>
      <c r="P22" s="50">
        <f t="shared" si="0"/>
        <v>7.5386027254381451</v>
      </c>
      <c r="Q22" s="115">
        <f t="shared" si="1"/>
        <v>0.37978603208812156</v>
      </c>
      <c r="R22" s="103">
        <f>D22-K22</f>
        <v>-4.4999999999999929E-2</v>
      </c>
    </row>
    <row r="23" spans="1:18" x14ac:dyDescent="0.2">
      <c r="A23" s="4">
        <v>258</v>
      </c>
      <c r="B23" s="4">
        <v>142</v>
      </c>
      <c r="C23" s="84" t="s">
        <v>37</v>
      </c>
      <c r="D23" s="71">
        <v>1.7</v>
      </c>
      <c r="E23" s="5">
        <v>9.1</v>
      </c>
      <c r="F23" s="5">
        <v>2.5</v>
      </c>
      <c r="G23" s="5">
        <v>3.7</v>
      </c>
      <c r="H23" s="19">
        <v>2.2999999999999998</v>
      </c>
      <c r="I23" s="5"/>
      <c r="J23" s="5"/>
      <c r="K23" s="18">
        <v>1.6279999999999999</v>
      </c>
      <c r="L23" s="5">
        <v>10.513908940660091</v>
      </c>
      <c r="M23" s="5">
        <v>3.8906404003636772</v>
      </c>
      <c r="N23" s="5">
        <v>17.780111321249663</v>
      </c>
      <c r="O23" s="5">
        <v>7.9460447313263121</v>
      </c>
      <c r="P23" s="50">
        <f t="shared" si="0"/>
        <v>7.2163381741999677</v>
      </c>
      <c r="Q23" s="115">
        <f t="shared" si="1"/>
        <v>0.4385669234412945</v>
      </c>
      <c r="R23" s="103">
        <f>D23-K23</f>
        <v>7.2000000000000064E-2</v>
      </c>
    </row>
    <row r="24" spans="1:18" x14ac:dyDescent="0.2">
      <c r="A24" s="43">
        <v>258</v>
      </c>
      <c r="B24" s="43">
        <v>142</v>
      </c>
      <c r="C24" s="106" t="s">
        <v>37</v>
      </c>
      <c r="D24" s="74">
        <v>4.8</v>
      </c>
      <c r="E24" s="47">
        <v>5.5</v>
      </c>
      <c r="F24" s="47">
        <v>6.5</v>
      </c>
      <c r="G24" s="47">
        <v>3</v>
      </c>
      <c r="H24" s="48">
        <v>2.8</v>
      </c>
      <c r="I24" s="47"/>
      <c r="J24" s="47"/>
      <c r="K24" s="49"/>
      <c r="L24" s="47"/>
      <c r="M24" s="47"/>
      <c r="N24" s="47"/>
      <c r="O24" s="47"/>
      <c r="P24" s="50">
        <f t="shared" si="0"/>
        <v>4.45</v>
      </c>
      <c r="Q24" s="115"/>
      <c r="R24" s="103"/>
    </row>
    <row r="25" spans="1:18" x14ac:dyDescent="0.2">
      <c r="A25" s="8">
        <v>268</v>
      </c>
      <c r="B25" s="8">
        <v>152</v>
      </c>
      <c r="C25" s="87" t="s">
        <v>41</v>
      </c>
      <c r="D25" s="41">
        <v>2.9</v>
      </c>
      <c r="E25" s="1">
        <v>15.4</v>
      </c>
      <c r="F25" s="1">
        <v>9.4</v>
      </c>
      <c r="G25" s="1">
        <v>9.3000000000000007</v>
      </c>
      <c r="H25" s="22"/>
      <c r="K25" s="21"/>
      <c r="P25" s="50">
        <f t="shared" si="0"/>
        <v>11.366666666666667</v>
      </c>
      <c r="Q25" s="115"/>
      <c r="R25" s="103"/>
    </row>
    <row r="26" spans="1:18" x14ac:dyDescent="0.2">
      <c r="A26" s="8">
        <v>268</v>
      </c>
      <c r="B26" s="8">
        <v>152</v>
      </c>
      <c r="C26" s="87" t="s">
        <v>41</v>
      </c>
      <c r="D26" s="41">
        <v>3.9</v>
      </c>
      <c r="E26" s="1">
        <v>3.2</v>
      </c>
      <c r="F26" s="1">
        <v>6.8</v>
      </c>
      <c r="G26" s="1">
        <v>8</v>
      </c>
      <c r="H26" s="22">
        <v>2</v>
      </c>
      <c r="K26" s="21"/>
      <c r="P26" s="50">
        <f t="shared" si="0"/>
        <v>5</v>
      </c>
      <c r="Q26" s="115"/>
      <c r="R26" s="103"/>
    </row>
    <row r="27" spans="1:18" ht="17" x14ac:dyDescent="0.2">
      <c r="A27" s="8">
        <v>271</v>
      </c>
      <c r="B27" s="8">
        <v>155</v>
      </c>
      <c r="C27" s="86" t="s">
        <v>46</v>
      </c>
      <c r="D27" s="41">
        <v>4.7</v>
      </c>
      <c r="E27" s="1">
        <v>20.9</v>
      </c>
      <c r="F27" s="1">
        <v>1.8</v>
      </c>
      <c r="G27" s="1">
        <v>1</v>
      </c>
      <c r="H27" s="22">
        <v>1.4</v>
      </c>
      <c r="K27" s="23"/>
      <c r="N27" s="9"/>
      <c r="P27" s="50">
        <f t="shared" si="0"/>
        <v>6.2749999999999995</v>
      </c>
      <c r="Q27" s="115"/>
      <c r="R27" s="103"/>
    </row>
    <row r="28" spans="1:18" ht="17" x14ac:dyDescent="0.2">
      <c r="A28" s="8">
        <v>272</v>
      </c>
      <c r="B28" s="8">
        <v>156</v>
      </c>
      <c r="C28" s="86" t="s">
        <v>42</v>
      </c>
      <c r="D28" s="41"/>
      <c r="H28" s="22"/>
      <c r="K28" s="23">
        <v>3.6269999999999998</v>
      </c>
      <c r="L28" s="1">
        <v>3.9208349622037555</v>
      </c>
      <c r="M28" s="1">
        <v>1.6511100602042263</v>
      </c>
      <c r="N28" s="9">
        <v>9.9426165190287392</v>
      </c>
      <c r="O28" s="1">
        <v>3.6217359037641743</v>
      </c>
      <c r="P28" s="50">
        <f t="shared" si="0"/>
        <v>4.7840743613002239</v>
      </c>
      <c r="Q28" s="115"/>
      <c r="R28" s="103"/>
    </row>
    <row r="29" spans="1:18" x14ac:dyDescent="0.2">
      <c r="A29" s="4">
        <v>274</v>
      </c>
      <c r="B29" s="4">
        <v>158</v>
      </c>
      <c r="C29" s="97" t="s">
        <v>83</v>
      </c>
      <c r="D29" s="71">
        <v>4.9000000000000004</v>
      </c>
      <c r="E29" s="5">
        <v>118.3</v>
      </c>
      <c r="F29" s="5">
        <v>102.3</v>
      </c>
      <c r="G29" s="5">
        <v>81</v>
      </c>
      <c r="H29" s="19">
        <v>44.8</v>
      </c>
      <c r="I29" s="5"/>
      <c r="J29" s="5"/>
      <c r="K29" s="18">
        <v>4.8479999999999999</v>
      </c>
      <c r="L29" s="5">
        <v>6.8838186812122526</v>
      </c>
      <c r="M29" s="5">
        <v>7.6718399946499281</v>
      </c>
      <c r="N29" s="6">
        <v>2.7488284234606266</v>
      </c>
      <c r="O29" s="6">
        <v>4.8391495947026577</v>
      </c>
      <c r="P29" s="50">
        <f t="shared" si="0"/>
        <v>46.067954586753181</v>
      </c>
      <c r="Q29" s="115">
        <f t="shared" si="1"/>
        <v>15.643320236258285</v>
      </c>
      <c r="R29" s="103">
        <f>D29-K29</f>
        <v>5.200000000000049E-2</v>
      </c>
    </row>
    <row r="30" spans="1:18" ht="20" x14ac:dyDescent="0.2">
      <c r="A30" s="4">
        <v>276</v>
      </c>
      <c r="B30" s="4">
        <v>160</v>
      </c>
      <c r="C30" s="82" t="s">
        <v>32</v>
      </c>
      <c r="D30" s="71">
        <v>3</v>
      </c>
      <c r="E30" s="5">
        <v>0.8</v>
      </c>
      <c r="F30" s="5">
        <v>1.3</v>
      </c>
      <c r="G30" s="5">
        <v>0.9</v>
      </c>
      <c r="H30" s="19">
        <v>0.2</v>
      </c>
      <c r="I30" s="5"/>
      <c r="J30" s="5"/>
      <c r="K30" s="18">
        <v>3.19</v>
      </c>
      <c r="L30" s="5">
        <v>3.7327206351269071</v>
      </c>
      <c r="M30" s="5">
        <v>2.3344383680539926</v>
      </c>
      <c r="N30" s="5">
        <v>2.1273554019113012</v>
      </c>
      <c r="O30" s="5">
        <v>1.7106868910105417</v>
      </c>
      <c r="P30" s="50">
        <f t="shared" si="0"/>
        <v>1.6381501620128431</v>
      </c>
      <c r="Q30" s="115">
        <f t="shared" si="1"/>
        <v>0.32306259149514288</v>
      </c>
      <c r="R30" s="103">
        <f>D30-K30</f>
        <v>-0.18999999999999995</v>
      </c>
    </row>
    <row r="31" spans="1:18" ht="20" x14ac:dyDescent="0.2">
      <c r="A31" s="8">
        <v>282</v>
      </c>
      <c r="B31" s="8">
        <v>166</v>
      </c>
      <c r="C31" s="96" t="s">
        <v>44</v>
      </c>
      <c r="D31" s="41">
        <v>2.9</v>
      </c>
      <c r="E31" s="1">
        <v>22.2</v>
      </c>
      <c r="F31" s="1">
        <v>2.5</v>
      </c>
      <c r="G31" s="1">
        <v>4.2</v>
      </c>
      <c r="H31" s="22">
        <v>0.6</v>
      </c>
      <c r="K31" s="21"/>
      <c r="P31" s="50">
        <f t="shared" si="0"/>
        <v>7.375</v>
      </c>
      <c r="Q31" s="115"/>
      <c r="R31" s="103"/>
    </row>
    <row r="32" spans="1:18" ht="20" x14ac:dyDescent="0.2">
      <c r="A32" s="4">
        <v>282</v>
      </c>
      <c r="B32" s="77">
        <v>166</v>
      </c>
      <c r="C32" s="78" t="s">
        <v>33</v>
      </c>
      <c r="D32" s="71">
        <v>7.1</v>
      </c>
      <c r="E32" s="5">
        <v>2</v>
      </c>
      <c r="F32" s="5">
        <v>7.7</v>
      </c>
      <c r="G32" s="5">
        <v>9.6</v>
      </c>
      <c r="H32" s="19"/>
      <c r="I32" s="5"/>
      <c r="J32" s="5"/>
      <c r="K32" s="20">
        <v>6.7990000000000004</v>
      </c>
      <c r="L32" s="5">
        <v>2.0526424715850977</v>
      </c>
      <c r="M32" s="5">
        <v>5.1463795857290258</v>
      </c>
      <c r="N32" s="6">
        <v>19.117466396193151</v>
      </c>
      <c r="O32" s="5">
        <v>8.4439801170651911</v>
      </c>
      <c r="P32" s="50">
        <f t="shared" si="0"/>
        <v>7.7229240815103521</v>
      </c>
      <c r="Q32" s="115">
        <f t="shared" si="1"/>
        <v>0.7403045583545057</v>
      </c>
      <c r="R32" s="103">
        <f>D32-K32</f>
        <v>0.30099999999999927</v>
      </c>
    </row>
    <row r="33" spans="1:18" ht="17" x14ac:dyDescent="0.2">
      <c r="A33" s="4">
        <v>284</v>
      </c>
      <c r="B33" s="77">
        <v>168</v>
      </c>
      <c r="C33" s="78" t="s">
        <v>9</v>
      </c>
      <c r="D33" s="71">
        <v>6.7</v>
      </c>
      <c r="E33" s="5">
        <v>2.2999999999999998</v>
      </c>
      <c r="F33" s="5">
        <v>0.6</v>
      </c>
      <c r="G33" s="5"/>
      <c r="H33" s="19"/>
      <c r="I33" s="5"/>
      <c r="J33" s="5"/>
      <c r="K33" s="18">
        <v>6.8710000000000004</v>
      </c>
      <c r="L33" s="5">
        <v>42.767359983058142</v>
      </c>
      <c r="M33" s="5">
        <v>23.689274002938486</v>
      </c>
      <c r="N33" s="5">
        <v>24.345469041924009</v>
      </c>
      <c r="O33" s="5">
        <v>34.214814549510599</v>
      </c>
      <c r="P33" s="50">
        <f t="shared" si="0"/>
        <v>21.319486262905205</v>
      </c>
      <c r="Q33" s="115">
        <f t="shared" si="1"/>
        <v>4.6393721045055181E-2</v>
      </c>
      <c r="R33" s="103">
        <f>D33-K33</f>
        <v>-0.17100000000000026</v>
      </c>
    </row>
    <row r="34" spans="1:18" x14ac:dyDescent="0.2">
      <c r="A34" s="8">
        <v>291</v>
      </c>
      <c r="B34" s="8">
        <v>175</v>
      </c>
      <c r="C34" s="106" t="s">
        <v>37</v>
      </c>
      <c r="D34" s="41"/>
      <c r="H34" s="22"/>
      <c r="K34" s="21">
        <v>0.91500000000000004</v>
      </c>
      <c r="L34" s="1">
        <v>13.633430312515738</v>
      </c>
      <c r="M34" s="1">
        <v>9.9032209271127272</v>
      </c>
      <c r="N34" s="1">
        <v>23.389156640843481</v>
      </c>
      <c r="P34" s="50">
        <f t="shared" si="0"/>
        <v>15.641935960157317</v>
      </c>
      <c r="Q34" s="115"/>
      <c r="R34" s="103"/>
    </row>
    <row r="35" spans="1:18" x14ac:dyDescent="0.2">
      <c r="A35" s="8">
        <v>291</v>
      </c>
      <c r="B35" s="8">
        <v>175</v>
      </c>
      <c r="C35" s="81" t="s">
        <v>37</v>
      </c>
      <c r="D35" s="41"/>
      <c r="H35" s="22"/>
      <c r="K35" s="21">
        <v>4.9039999999999999</v>
      </c>
      <c r="L35" s="1">
        <v>14.945640004493843</v>
      </c>
      <c r="M35" s="1">
        <v>16.39273450175299</v>
      </c>
      <c r="N35" s="1">
        <v>12.543115102426535</v>
      </c>
      <c r="P35" s="50">
        <f t="shared" si="0"/>
        <v>14.627163202891124</v>
      </c>
      <c r="Q35" s="115"/>
      <c r="R35" s="103"/>
    </row>
    <row r="36" spans="1:18" x14ac:dyDescent="0.2">
      <c r="A36" s="43">
        <v>294</v>
      </c>
      <c r="B36" s="43">
        <v>178</v>
      </c>
      <c r="C36" s="87" t="s">
        <v>47</v>
      </c>
      <c r="D36" s="74">
        <v>2.5</v>
      </c>
      <c r="E36" s="47">
        <v>4.5</v>
      </c>
      <c r="F36" s="47"/>
      <c r="G36" s="47">
        <v>48.6</v>
      </c>
      <c r="H36" s="48"/>
      <c r="I36" s="47"/>
      <c r="J36" s="47"/>
      <c r="K36" s="46"/>
      <c r="L36" s="47"/>
      <c r="M36" s="47"/>
      <c r="N36" s="104"/>
      <c r="O36" s="104"/>
      <c r="P36" s="50">
        <f t="shared" si="0"/>
        <v>26.55</v>
      </c>
      <c r="Q36" s="115"/>
      <c r="R36" s="103"/>
    </row>
    <row r="37" spans="1:18" ht="17" x14ac:dyDescent="0.2">
      <c r="A37" s="4">
        <v>298</v>
      </c>
      <c r="B37" s="4">
        <v>182</v>
      </c>
      <c r="C37" s="112" t="s">
        <v>49</v>
      </c>
      <c r="D37" s="71">
        <v>6.1</v>
      </c>
      <c r="E37" s="5">
        <v>0.6</v>
      </c>
      <c r="F37" s="5">
        <v>3</v>
      </c>
      <c r="G37" s="5">
        <v>3.2</v>
      </c>
      <c r="H37" s="19">
        <v>3</v>
      </c>
      <c r="I37" s="5"/>
      <c r="J37" s="5"/>
      <c r="K37" s="18">
        <v>5.8339999999999996</v>
      </c>
      <c r="L37" s="5">
        <v>11.371868825790118</v>
      </c>
      <c r="M37" s="5">
        <v>6.3482840149314743</v>
      </c>
      <c r="N37" s="5">
        <v>44.205255078362079</v>
      </c>
      <c r="O37" s="5"/>
      <c r="P37" s="50">
        <f t="shared" si="0"/>
        <v>10.24648684558338</v>
      </c>
      <c r="Q37" s="115">
        <f t="shared" si="1"/>
        <v>0.11869118423255372</v>
      </c>
      <c r="R37" s="103">
        <f>D37-K37</f>
        <v>0.26600000000000001</v>
      </c>
    </row>
    <row r="38" spans="1:18" ht="17" x14ac:dyDescent="0.2">
      <c r="A38" s="8">
        <v>301</v>
      </c>
      <c r="B38" s="8">
        <v>185</v>
      </c>
      <c r="C38" s="91" t="s">
        <v>50</v>
      </c>
      <c r="D38" s="41">
        <v>5.2</v>
      </c>
      <c r="E38" s="1">
        <v>11.2</v>
      </c>
      <c r="F38" s="1">
        <v>5.7</v>
      </c>
      <c r="G38" s="1">
        <v>4.3</v>
      </c>
      <c r="H38" s="22">
        <v>2.5</v>
      </c>
      <c r="K38" s="21"/>
      <c r="P38" s="50">
        <f t="shared" si="0"/>
        <v>5.9249999999999998</v>
      </c>
      <c r="Q38" s="115"/>
      <c r="R38" s="103"/>
    </row>
    <row r="39" spans="1:18" ht="20" x14ac:dyDescent="0.2">
      <c r="A39" s="8">
        <v>304</v>
      </c>
      <c r="B39" s="8">
        <v>188</v>
      </c>
      <c r="C39" s="85" t="s">
        <v>34</v>
      </c>
      <c r="D39" s="41">
        <v>4.9000000000000004</v>
      </c>
      <c r="E39" s="1">
        <v>1.2</v>
      </c>
      <c r="G39" s="1">
        <v>4.4000000000000004</v>
      </c>
      <c r="H39" s="22">
        <v>2.5</v>
      </c>
      <c r="K39" s="21"/>
      <c r="P39" s="50">
        <f t="shared" si="0"/>
        <v>2.7000000000000006</v>
      </c>
      <c r="Q39" s="115"/>
      <c r="R39" s="103"/>
    </row>
    <row r="40" spans="1:18" x14ac:dyDescent="0.2">
      <c r="A40" s="4">
        <v>304</v>
      </c>
      <c r="B40" s="4">
        <v>188</v>
      </c>
      <c r="C40" s="84" t="s">
        <v>37</v>
      </c>
      <c r="D40" s="71">
        <v>8.1</v>
      </c>
      <c r="E40" s="5">
        <v>1.1000000000000001</v>
      </c>
      <c r="F40" s="5"/>
      <c r="G40" s="5"/>
      <c r="H40" s="19">
        <v>0.7</v>
      </c>
      <c r="I40" s="5"/>
      <c r="J40" s="5"/>
      <c r="K40" s="18">
        <v>8.2919999999999998</v>
      </c>
      <c r="L40" s="5">
        <v>55.368694635160594</v>
      </c>
      <c r="M40" s="5">
        <v>3.1775570509438418</v>
      </c>
      <c r="N40" s="6">
        <v>7.6118568901475996</v>
      </c>
      <c r="O40" s="6">
        <v>40.345086257580704</v>
      </c>
      <c r="P40" s="50">
        <f t="shared" si="0"/>
        <v>18.050532472305456</v>
      </c>
      <c r="Q40" s="115">
        <f t="shared" si="1"/>
        <v>3.3801802900060914E-2</v>
      </c>
      <c r="R40" s="103">
        <f>D40-K40</f>
        <v>-0.19200000000000017</v>
      </c>
    </row>
    <row r="41" spans="1:18" x14ac:dyDescent="0.2">
      <c r="A41" s="43">
        <v>307</v>
      </c>
      <c r="B41" s="43">
        <v>191</v>
      </c>
      <c r="C41" s="106" t="s">
        <v>37</v>
      </c>
      <c r="D41" s="74"/>
      <c r="E41" s="47"/>
      <c r="F41" s="47"/>
      <c r="G41" s="47"/>
      <c r="H41" s="48"/>
      <c r="I41" s="47"/>
      <c r="J41" s="47"/>
      <c r="K41" s="46">
        <v>0.92500000000000004</v>
      </c>
      <c r="L41" s="47">
        <v>11.380833086665753</v>
      </c>
      <c r="M41" s="47">
        <v>17.028384566488455</v>
      </c>
      <c r="N41" s="104">
        <v>8.2233652369584274</v>
      </c>
      <c r="O41" s="104">
        <v>3.2651231993675642</v>
      </c>
      <c r="P41" s="50">
        <f t="shared" si="0"/>
        <v>9.9744265223700506</v>
      </c>
      <c r="Q41" s="115"/>
      <c r="R41" s="103"/>
    </row>
    <row r="42" spans="1:18" x14ac:dyDescent="0.2">
      <c r="A42" s="8">
        <v>309</v>
      </c>
      <c r="B42" s="8">
        <v>193</v>
      </c>
      <c r="C42" s="106" t="s">
        <v>37</v>
      </c>
      <c r="D42" s="41"/>
      <c r="H42" s="22"/>
      <c r="K42" s="23">
        <v>5.1760000000000002</v>
      </c>
      <c r="L42" s="1">
        <v>13.165498304611599</v>
      </c>
      <c r="M42" s="1">
        <v>1.100846873159901</v>
      </c>
      <c r="N42" s="9">
        <v>72.081506074994351</v>
      </c>
      <c r="O42" s="9">
        <v>2.8287700945545668</v>
      </c>
      <c r="P42" s="50">
        <f t="shared" si="0"/>
        <v>22.294155336830105</v>
      </c>
      <c r="Q42" s="115"/>
      <c r="R42" s="103"/>
    </row>
    <row r="43" spans="1:18" ht="20" x14ac:dyDescent="0.2">
      <c r="A43" s="4">
        <v>311</v>
      </c>
      <c r="B43" s="4">
        <v>195</v>
      </c>
      <c r="C43" s="88" t="s">
        <v>51</v>
      </c>
      <c r="D43" s="71">
        <v>5.8</v>
      </c>
      <c r="E43" s="5">
        <v>3.5</v>
      </c>
      <c r="F43" s="5">
        <v>4.5999999999999996</v>
      </c>
      <c r="G43" s="5">
        <v>1.4</v>
      </c>
      <c r="H43" s="19">
        <v>0.9</v>
      </c>
      <c r="I43" s="5"/>
      <c r="J43" s="5"/>
      <c r="K43" s="18">
        <v>5.7720000000000002</v>
      </c>
      <c r="L43" s="5">
        <v>7.8746880557540928</v>
      </c>
      <c r="M43" s="5">
        <v>4.1373724423188083</v>
      </c>
      <c r="N43" s="6">
        <v>2.8994488931926137</v>
      </c>
      <c r="O43" s="6">
        <v>2.7584104093304114</v>
      </c>
      <c r="P43" s="50">
        <f t="shared" si="0"/>
        <v>3.5087399750744912</v>
      </c>
      <c r="Q43" s="115">
        <f t="shared" si="1"/>
        <v>0.58857086604599385</v>
      </c>
      <c r="R43" s="103">
        <f>D43-K43</f>
        <v>2.7999999999999581E-2</v>
      </c>
    </row>
    <row r="44" spans="1:18" x14ac:dyDescent="0.2">
      <c r="A44" s="4">
        <v>313</v>
      </c>
      <c r="B44" s="4">
        <v>197</v>
      </c>
      <c r="C44" s="80" t="s">
        <v>52</v>
      </c>
      <c r="D44" s="71">
        <v>5.9</v>
      </c>
      <c r="E44" s="5">
        <v>7.5</v>
      </c>
      <c r="F44" s="5">
        <v>7.1</v>
      </c>
      <c r="G44" s="5">
        <v>4</v>
      </c>
      <c r="H44" s="19">
        <v>2.1</v>
      </c>
      <c r="I44" s="5"/>
      <c r="J44" s="5"/>
      <c r="K44" s="18">
        <v>5.7279999999999998</v>
      </c>
      <c r="L44" s="5">
        <v>6.2716784706128665</v>
      </c>
      <c r="M44" s="5">
        <v>5.2104433884290078</v>
      </c>
      <c r="N44" s="6">
        <v>3.0044158544926369</v>
      </c>
      <c r="O44" s="6">
        <v>9.5014224096027995</v>
      </c>
      <c r="P44" s="50">
        <f t="shared" si="0"/>
        <v>5.5859950153921645</v>
      </c>
      <c r="Q44" s="115">
        <f t="shared" si="1"/>
        <v>0.86293290024415437</v>
      </c>
      <c r="R44" s="103">
        <f>D44-K44</f>
        <v>0.1720000000000006</v>
      </c>
    </row>
    <row r="45" spans="1:18" ht="20" x14ac:dyDescent="0.2">
      <c r="A45" s="43">
        <v>318</v>
      </c>
      <c r="B45" s="43">
        <v>202</v>
      </c>
      <c r="C45" s="105" t="s">
        <v>53</v>
      </c>
      <c r="D45" s="74">
        <v>4.9000000000000004</v>
      </c>
      <c r="E45" s="47">
        <v>11</v>
      </c>
      <c r="F45" s="47">
        <v>20.5</v>
      </c>
      <c r="G45" s="47">
        <v>15.5</v>
      </c>
      <c r="H45" s="48">
        <v>6.2</v>
      </c>
      <c r="I45" s="47"/>
      <c r="J45" s="47"/>
      <c r="K45" s="46"/>
      <c r="L45" s="47"/>
      <c r="M45" s="47"/>
      <c r="N45" s="47"/>
      <c r="O45" s="47"/>
      <c r="P45" s="50">
        <f t="shared" si="0"/>
        <v>13.3</v>
      </c>
      <c r="Q45" s="115"/>
      <c r="R45" s="103"/>
    </row>
    <row r="46" spans="1:18" ht="17" x14ac:dyDescent="0.2">
      <c r="A46" s="4">
        <v>320</v>
      </c>
      <c r="B46" s="4">
        <v>204</v>
      </c>
      <c r="C46" s="88" t="s">
        <v>54</v>
      </c>
      <c r="D46" s="71">
        <v>2.8</v>
      </c>
      <c r="E46" s="5">
        <v>1.6</v>
      </c>
      <c r="F46" s="5">
        <v>1</v>
      </c>
      <c r="G46" s="5">
        <v>0.9</v>
      </c>
      <c r="H46" s="19">
        <v>0.4</v>
      </c>
      <c r="I46" s="5"/>
      <c r="J46" s="5"/>
      <c r="K46" s="18">
        <v>2.8719999999999999</v>
      </c>
      <c r="L46" s="5">
        <v>2.2589239517831055</v>
      </c>
      <c r="M46" s="5">
        <v>1.687306986568516</v>
      </c>
      <c r="N46" s="6">
        <v>1.1511234324664501</v>
      </c>
      <c r="O46" s="6">
        <v>1.0439323860889065</v>
      </c>
      <c r="P46" s="50">
        <f t="shared" si="0"/>
        <v>1.2551608446133722</v>
      </c>
      <c r="Q46" s="115">
        <f t="shared" si="1"/>
        <v>0.63504606678946407</v>
      </c>
      <c r="R46" s="103">
        <f>D46-K46</f>
        <v>-7.2000000000000064E-2</v>
      </c>
    </row>
    <row r="47" spans="1:18" ht="17" x14ac:dyDescent="0.2">
      <c r="A47" s="4">
        <v>322</v>
      </c>
      <c r="B47" s="4">
        <v>206</v>
      </c>
      <c r="C47" s="88" t="s">
        <v>55</v>
      </c>
      <c r="D47" s="71">
        <v>1.7</v>
      </c>
      <c r="E47" s="5"/>
      <c r="F47" s="5"/>
      <c r="G47" s="5"/>
      <c r="H47" s="19">
        <v>0.4</v>
      </c>
      <c r="I47" s="5"/>
      <c r="J47" s="5"/>
      <c r="K47" s="18">
        <v>1.6779999999999999</v>
      </c>
      <c r="L47" s="5">
        <v>5.428997037582513</v>
      </c>
      <c r="M47" s="5">
        <v>4.1957586114377392</v>
      </c>
      <c r="N47" s="6">
        <v>1.691111853244297</v>
      </c>
      <c r="O47" s="6">
        <v>2.8962510052715382</v>
      </c>
      <c r="P47" s="50">
        <f t="shared" si="0"/>
        <v>2.9224237015072179</v>
      </c>
      <c r="Q47" s="115">
        <f t="shared" si="1"/>
        <v>0.11257997878019295</v>
      </c>
      <c r="R47" s="103">
        <f>D47-K47</f>
        <v>2.200000000000002E-2</v>
      </c>
    </row>
    <row r="48" spans="1:18" ht="17" x14ac:dyDescent="0.2">
      <c r="A48" s="4">
        <v>322</v>
      </c>
      <c r="B48" s="4">
        <v>206</v>
      </c>
      <c r="C48" s="88" t="s">
        <v>55</v>
      </c>
      <c r="D48" s="71">
        <v>5.3</v>
      </c>
      <c r="E48" s="5">
        <v>1.1000000000000001</v>
      </c>
      <c r="F48" s="5"/>
      <c r="G48" s="5">
        <v>1.1000000000000001</v>
      </c>
      <c r="H48" s="19">
        <v>0.2</v>
      </c>
      <c r="I48" s="5"/>
      <c r="J48" s="5"/>
      <c r="K48" s="20">
        <v>5.2160000000000002</v>
      </c>
      <c r="L48" s="5">
        <v>2.5453880381865477</v>
      </c>
      <c r="M48" s="5">
        <v>1.3158766658803573</v>
      </c>
      <c r="N48" s="6">
        <v>1.634077621621937</v>
      </c>
      <c r="O48" s="6">
        <v>1.4749493169125516</v>
      </c>
      <c r="P48" s="50">
        <f t="shared" si="0"/>
        <v>1.3386130918001993</v>
      </c>
      <c r="Q48" s="115">
        <f t="shared" si="1"/>
        <v>0.45909126390667399</v>
      </c>
      <c r="R48" s="103">
        <f>D48-K48</f>
        <v>8.3999999999999631E-2</v>
      </c>
    </row>
    <row r="49" spans="1:18" x14ac:dyDescent="0.2">
      <c r="A49" s="8">
        <v>323</v>
      </c>
      <c r="B49" s="8">
        <v>207</v>
      </c>
      <c r="C49" s="106" t="s">
        <v>37</v>
      </c>
      <c r="D49" s="74"/>
      <c r="E49" s="47"/>
      <c r="F49" s="47"/>
      <c r="G49" s="47"/>
      <c r="H49" s="48"/>
      <c r="I49" s="47"/>
      <c r="J49" s="47"/>
      <c r="K49" s="21">
        <v>5.55</v>
      </c>
      <c r="L49" s="47">
        <v>13.856143466678217</v>
      </c>
      <c r="M49" s="47">
        <v>8.0775511086061247</v>
      </c>
      <c r="N49" s="104">
        <v>28.586973229246727</v>
      </c>
      <c r="O49" s="104">
        <v>15.454311884640196</v>
      </c>
      <c r="P49" s="50">
        <f t="shared" si="0"/>
        <v>16.493744922292816</v>
      </c>
      <c r="Q49" s="115"/>
      <c r="R49" s="103"/>
    </row>
    <row r="50" spans="1:18" x14ac:dyDescent="0.2">
      <c r="A50" s="8">
        <v>324</v>
      </c>
      <c r="B50" s="8">
        <v>208</v>
      </c>
      <c r="C50" s="81" t="s">
        <v>37</v>
      </c>
      <c r="D50" s="41"/>
      <c r="H50" s="22"/>
      <c r="K50" s="21">
        <v>5.5640000000000001</v>
      </c>
      <c r="L50" s="1">
        <v>2.6425606260784185</v>
      </c>
      <c r="M50" s="1">
        <v>2.0174740743008299</v>
      </c>
      <c r="N50" s="9">
        <v>4.599119745782116</v>
      </c>
      <c r="O50" s="9">
        <v>1.8827272286574792</v>
      </c>
      <c r="P50" s="50">
        <f t="shared" si="0"/>
        <v>2.785470418704711</v>
      </c>
      <c r="Q50" s="115"/>
      <c r="R50" s="103"/>
    </row>
    <row r="51" spans="1:18" s="45" customFormat="1" ht="20" x14ac:dyDescent="0.2">
      <c r="A51" s="43">
        <v>325</v>
      </c>
      <c r="B51" s="43">
        <v>209</v>
      </c>
      <c r="C51" s="96" t="s">
        <v>57</v>
      </c>
      <c r="D51" s="74">
        <v>2.5</v>
      </c>
      <c r="E51" s="47"/>
      <c r="F51" s="47">
        <v>6.8</v>
      </c>
      <c r="G51" s="47">
        <v>5.4</v>
      </c>
      <c r="H51" s="48"/>
      <c r="I51" s="47"/>
      <c r="J51" s="47"/>
      <c r="K51" s="46"/>
      <c r="L51" s="47"/>
      <c r="M51" s="47"/>
      <c r="N51" s="47"/>
      <c r="O51" s="47"/>
      <c r="P51" s="50">
        <f t="shared" si="0"/>
        <v>6.1</v>
      </c>
      <c r="Q51" s="115"/>
      <c r="R51" s="103"/>
    </row>
    <row r="52" spans="1:18" x14ac:dyDescent="0.2">
      <c r="A52" s="8">
        <v>325</v>
      </c>
      <c r="B52" s="8">
        <v>209</v>
      </c>
      <c r="C52" s="106" t="s">
        <v>37</v>
      </c>
      <c r="D52" s="41"/>
      <c r="H52" s="22"/>
      <c r="K52" s="21">
        <v>5.1710000000000003</v>
      </c>
      <c r="L52" s="1">
        <v>7.721515910660611</v>
      </c>
      <c r="M52" s="1">
        <v>14.919186007775458</v>
      </c>
      <c r="N52" s="1">
        <v>24.002932722385967</v>
      </c>
      <c r="O52" s="1">
        <v>11.128495765740345</v>
      </c>
      <c r="P52" s="50">
        <f t="shared" si="0"/>
        <v>14.443032601640596</v>
      </c>
      <c r="Q52" s="115"/>
      <c r="R52" s="103"/>
    </row>
    <row r="53" spans="1:18" ht="20" x14ac:dyDescent="0.2">
      <c r="A53" s="4">
        <v>326</v>
      </c>
      <c r="B53" s="4">
        <v>210</v>
      </c>
      <c r="C53" s="82" t="s">
        <v>35</v>
      </c>
      <c r="D53" s="71">
        <v>3.5</v>
      </c>
      <c r="E53" s="5">
        <v>16.899999999999999</v>
      </c>
      <c r="F53" s="5">
        <v>28.8</v>
      </c>
      <c r="G53" s="5">
        <v>29.7</v>
      </c>
      <c r="H53" s="19">
        <v>5.8</v>
      </c>
      <c r="I53" s="5"/>
      <c r="J53" s="5"/>
      <c r="K53" s="18">
        <v>3.5550000000000002</v>
      </c>
      <c r="L53" s="5">
        <v>384.96179702810645</v>
      </c>
      <c r="M53" s="5">
        <v>308.22728207196974</v>
      </c>
      <c r="N53" s="6">
        <v>259.85921994506657</v>
      </c>
      <c r="O53" s="6">
        <v>199.34932025488985</v>
      </c>
      <c r="P53" s="50">
        <f t="shared" si="0"/>
        <v>154.19970241250405</v>
      </c>
      <c r="Q53" s="115">
        <f t="shared" ref="Q53:Q93" si="2">AVERAGE(E53:H53)/AVERAGE(L53:O53)</f>
        <v>7.0461790826434501E-2</v>
      </c>
      <c r="R53" s="103">
        <f>D53-K53</f>
        <v>-5.500000000000016E-2</v>
      </c>
    </row>
    <row r="54" spans="1:18" x14ac:dyDescent="0.2">
      <c r="A54" s="4">
        <v>327</v>
      </c>
      <c r="B54" s="4">
        <v>211</v>
      </c>
      <c r="C54" s="80" t="s">
        <v>58</v>
      </c>
      <c r="D54" s="71">
        <v>5.8</v>
      </c>
      <c r="E54" s="5">
        <v>13.9</v>
      </c>
      <c r="F54" s="5">
        <v>10.8</v>
      </c>
      <c r="G54" s="5">
        <v>7.5</v>
      </c>
      <c r="H54" s="19">
        <v>3</v>
      </c>
      <c r="I54" s="5"/>
      <c r="J54" s="5"/>
      <c r="K54" s="18">
        <v>5.7060000000000004</v>
      </c>
      <c r="L54" s="5">
        <v>6.8704379008762428</v>
      </c>
      <c r="M54" s="5">
        <v>5.647932723824006</v>
      </c>
      <c r="N54" s="6">
        <v>4.5758056201140924</v>
      </c>
      <c r="O54" s="6">
        <v>3.6286885054927129</v>
      </c>
      <c r="P54" s="50">
        <f t="shared" si="0"/>
        <v>6.9903580937883811</v>
      </c>
      <c r="Q54" s="115">
        <f t="shared" si="2"/>
        <v>1.6986068492040145</v>
      </c>
      <c r="R54" s="103">
        <f>D54-K54</f>
        <v>9.3999999999999417E-2</v>
      </c>
    </row>
    <row r="55" spans="1:18" ht="20" x14ac:dyDescent="0.2">
      <c r="A55" s="8">
        <v>332</v>
      </c>
      <c r="B55" s="8">
        <v>216</v>
      </c>
      <c r="C55" s="95" t="s">
        <v>60</v>
      </c>
      <c r="D55" s="41">
        <v>2.9</v>
      </c>
      <c r="E55" s="1">
        <v>3.7</v>
      </c>
      <c r="F55" s="1">
        <v>3.9</v>
      </c>
      <c r="G55" s="1">
        <v>3.4</v>
      </c>
      <c r="H55" s="22">
        <v>2.2000000000000002</v>
      </c>
      <c r="K55" s="21"/>
      <c r="P55" s="50">
        <f t="shared" ref="P55:P101" si="3">AVERAGE(E55:H55,L55:O55)</f>
        <v>3.3</v>
      </c>
      <c r="Q55" s="115"/>
      <c r="R55" s="103"/>
    </row>
    <row r="56" spans="1:18" ht="20" x14ac:dyDescent="0.2">
      <c r="A56" s="4">
        <v>332</v>
      </c>
      <c r="B56" s="4">
        <v>216</v>
      </c>
      <c r="C56" s="88" t="s">
        <v>60</v>
      </c>
      <c r="D56" s="71">
        <v>5.8</v>
      </c>
      <c r="E56" s="5"/>
      <c r="F56" s="5"/>
      <c r="G56" s="5"/>
      <c r="H56" s="19">
        <v>0.9</v>
      </c>
      <c r="I56" s="5"/>
      <c r="J56" s="5"/>
      <c r="K56" s="18">
        <v>5.7629999999999999</v>
      </c>
      <c r="L56" s="5">
        <v>8.6140204355579808</v>
      </c>
      <c r="M56" s="5">
        <v>3.6925326702947601</v>
      </c>
      <c r="N56" s="5">
        <v>4.4332507923093178</v>
      </c>
      <c r="O56" s="5">
        <v>3.5571172283640684</v>
      </c>
      <c r="P56" s="50">
        <f t="shared" si="3"/>
        <v>4.2393842253052245</v>
      </c>
      <c r="Q56" s="115">
        <f t="shared" si="2"/>
        <v>0.17736680246025818</v>
      </c>
      <c r="R56" s="103">
        <f>D56-K56</f>
        <v>3.6999999999999922E-2</v>
      </c>
    </row>
    <row r="57" spans="1:18" x14ac:dyDescent="0.2">
      <c r="A57" s="4">
        <v>333</v>
      </c>
      <c r="B57" s="4">
        <v>217</v>
      </c>
      <c r="C57" s="84" t="s">
        <v>37</v>
      </c>
      <c r="D57" s="71">
        <v>5.8</v>
      </c>
      <c r="E57" s="5">
        <v>1.2</v>
      </c>
      <c r="F57" s="5">
        <v>4.5</v>
      </c>
      <c r="G57" s="5">
        <v>2.7</v>
      </c>
      <c r="H57" s="19"/>
      <c r="I57" s="5"/>
      <c r="J57" s="5"/>
      <c r="K57" s="18">
        <v>5.601</v>
      </c>
      <c r="L57" s="5">
        <v>6.079506834362828</v>
      </c>
      <c r="M57" s="5">
        <v>3.4205362233953838</v>
      </c>
      <c r="N57" s="6">
        <v>3.1047115994084091</v>
      </c>
      <c r="O57" s="6">
        <v>2.9046522058223925</v>
      </c>
      <c r="P57" s="50">
        <f t="shared" si="3"/>
        <v>3.4156295518555737</v>
      </c>
      <c r="Q57" s="115">
        <f t="shared" si="2"/>
        <v>0.72214238100408612</v>
      </c>
      <c r="R57" s="103">
        <f>D57-K57</f>
        <v>0.19899999999999984</v>
      </c>
    </row>
    <row r="58" spans="1:18" x14ac:dyDescent="0.2">
      <c r="A58" s="43">
        <v>336</v>
      </c>
      <c r="B58" s="43">
        <v>220</v>
      </c>
      <c r="C58" s="106" t="s">
        <v>37</v>
      </c>
      <c r="D58" s="74"/>
      <c r="E58" s="47"/>
      <c r="F58" s="47"/>
      <c r="G58" s="47"/>
      <c r="H58" s="48"/>
      <c r="I58" s="47"/>
      <c r="J58" s="47"/>
      <c r="K58" s="46">
        <v>3.9180000000000001</v>
      </c>
      <c r="L58" s="47">
        <v>6.4184493342043387</v>
      </c>
      <c r="M58" s="47">
        <v>3.1297657513682933</v>
      </c>
      <c r="N58" s="104">
        <v>0.95403000211282485</v>
      </c>
      <c r="O58" s="104">
        <v>2.3009313731200707</v>
      </c>
      <c r="P58" s="50">
        <f t="shared" si="3"/>
        <v>3.2007941152013819</v>
      </c>
      <c r="Q58" s="115"/>
      <c r="R58" s="103"/>
    </row>
    <row r="59" spans="1:18" ht="17" x14ac:dyDescent="0.2">
      <c r="A59" s="4">
        <v>336</v>
      </c>
      <c r="B59" s="4">
        <v>220</v>
      </c>
      <c r="C59" s="88" t="s">
        <v>81</v>
      </c>
      <c r="D59" s="71">
        <v>5</v>
      </c>
      <c r="E59" s="5">
        <v>1.3</v>
      </c>
      <c r="F59" s="5">
        <v>1.2</v>
      </c>
      <c r="G59" s="5"/>
      <c r="H59" s="19">
        <v>0.3</v>
      </c>
      <c r="I59" s="5"/>
      <c r="J59" s="5"/>
      <c r="K59" s="18">
        <v>4.8540000000000001</v>
      </c>
      <c r="L59" s="5">
        <v>2.943312963927684</v>
      </c>
      <c r="M59" s="5"/>
      <c r="N59" s="6"/>
      <c r="O59" s="6"/>
      <c r="P59" s="50">
        <f t="shared" si="3"/>
        <v>1.435828240981921</v>
      </c>
      <c r="Q59" s="115">
        <f t="shared" si="2"/>
        <v>0.3171029872704576</v>
      </c>
      <c r="R59" s="103">
        <f>D59-K59</f>
        <v>0.14599999999999991</v>
      </c>
    </row>
    <row r="60" spans="1:18" x14ac:dyDescent="0.2">
      <c r="A60" s="8">
        <v>338</v>
      </c>
      <c r="B60" s="8">
        <v>222</v>
      </c>
      <c r="C60" s="106" t="s">
        <v>37</v>
      </c>
      <c r="D60" s="41"/>
      <c r="H60" s="22"/>
      <c r="K60" s="23">
        <v>3.2879999999999998</v>
      </c>
      <c r="M60" s="1">
        <v>5.5389871335864989</v>
      </c>
      <c r="N60" s="9"/>
      <c r="O60" s="1">
        <v>74.593832984553032</v>
      </c>
      <c r="P60" s="50">
        <f t="shared" si="3"/>
        <v>40.066410059069767</v>
      </c>
      <c r="Q60" s="115"/>
      <c r="R60" s="103"/>
    </row>
    <row r="61" spans="1:18" x14ac:dyDescent="0.2">
      <c r="A61" s="8">
        <v>339</v>
      </c>
      <c r="B61" s="8">
        <v>223</v>
      </c>
      <c r="C61" s="106" t="s">
        <v>37</v>
      </c>
      <c r="D61" s="41"/>
      <c r="H61" s="22"/>
      <c r="K61" s="23">
        <v>6.0679999999999996</v>
      </c>
      <c r="M61" s="1">
        <v>3.3649453264702123</v>
      </c>
      <c r="N61" s="9">
        <v>34.681953518260684</v>
      </c>
      <c r="O61" s="9">
        <v>42.85167286625768</v>
      </c>
      <c r="P61" s="50">
        <f t="shared" si="3"/>
        <v>26.966190570329527</v>
      </c>
      <c r="Q61" s="115"/>
      <c r="R61" s="103"/>
    </row>
    <row r="62" spans="1:18" ht="20" x14ac:dyDescent="0.2">
      <c r="A62" s="4">
        <v>340</v>
      </c>
      <c r="B62" s="4">
        <v>224</v>
      </c>
      <c r="C62" s="88" t="s">
        <v>77</v>
      </c>
      <c r="D62" s="71">
        <v>5.5</v>
      </c>
      <c r="E62" s="5">
        <v>13.9</v>
      </c>
      <c r="F62" s="5">
        <v>79.400000000000006</v>
      </c>
      <c r="G62" s="5">
        <v>58.9</v>
      </c>
      <c r="H62" s="19">
        <v>10.4</v>
      </c>
      <c r="I62" s="5"/>
      <c r="J62" s="5"/>
      <c r="K62" s="18">
        <v>5.38</v>
      </c>
      <c r="L62" s="5">
        <v>385.47224771843361</v>
      </c>
      <c r="M62" s="5">
        <v>746.12406954147173</v>
      </c>
      <c r="N62" s="6">
        <v>563.61236594126353</v>
      </c>
      <c r="O62" s="6">
        <v>271.34162288416951</v>
      </c>
      <c r="P62" s="50">
        <f t="shared" si="3"/>
        <v>266.14378826066729</v>
      </c>
      <c r="Q62" s="115">
        <f t="shared" si="2"/>
        <v>8.268285814852884E-2</v>
      </c>
      <c r="R62" s="103">
        <f>D62-K62</f>
        <v>0.12000000000000011</v>
      </c>
    </row>
    <row r="63" spans="1:18" x14ac:dyDescent="0.2">
      <c r="A63" s="4">
        <v>342</v>
      </c>
      <c r="B63" s="4">
        <v>226</v>
      </c>
      <c r="C63" s="84" t="s">
        <v>37</v>
      </c>
      <c r="D63" s="71">
        <v>6</v>
      </c>
      <c r="E63" s="5">
        <v>27.1</v>
      </c>
      <c r="F63" s="5">
        <v>50</v>
      </c>
      <c r="G63" s="5">
        <v>36.4</v>
      </c>
      <c r="H63" s="19">
        <v>9.6999999999999993</v>
      </c>
      <c r="I63" s="5"/>
      <c r="J63" s="5"/>
      <c r="K63" s="18">
        <v>5.7009999999999996</v>
      </c>
      <c r="L63" s="5">
        <v>167.51591377043488</v>
      </c>
      <c r="M63" s="5">
        <v>157.37681097582265</v>
      </c>
      <c r="N63" s="6">
        <v>113.86720811324741</v>
      </c>
      <c r="O63" s="6">
        <v>94.58631073729336</v>
      </c>
      <c r="P63" s="50">
        <f t="shared" si="3"/>
        <v>82.068280449599797</v>
      </c>
      <c r="Q63" s="115">
        <f t="shared" si="2"/>
        <v>0.23099440837749169</v>
      </c>
      <c r="R63" s="103">
        <f>D63-K63</f>
        <v>0.29900000000000038</v>
      </c>
    </row>
    <row r="64" spans="1:18" ht="20" x14ac:dyDescent="0.2">
      <c r="A64" s="4">
        <v>343</v>
      </c>
      <c r="B64" s="4">
        <v>227</v>
      </c>
      <c r="C64" s="88" t="s">
        <v>78</v>
      </c>
      <c r="D64" s="71">
        <v>1.5</v>
      </c>
      <c r="E64" s="5">
        <v>30.4</v>
      </c>
      <c r="F64" s="5">
        <v>1.7</v>
      </c>
      <c r="G64" s="5">
        <v>2.1</v>
      </c>
      <c r="H64" s="19">
        <v>18</v>
      </c>
      <c r="I64" s="5"/>
      <c r="J64" s="5"/>
      <c r="K64" s="18">
        <v>1.5449999999999999</v>
      </c>
      <c r="L64" s="5">
        <v>27.185243068475931</v>
      </c>
      <c r="M64" s="5">
        <v>15.695079188372519</v>
      </c>
      <c r="N64" s="5">
        <v>12.886952038875975</v>
      </c>
      <c r="O64" s="5">
        <v>13.174642653277571</v>
      </c>
      <c r="P64" s="50">
        <f t="shared" si="3"/>
        <v>15.142739618625249</v>
      </c>
      <c r="Q64" s="115">
        <f t="shared" si="2"/>
        <v>0.75715910305501966</v>
      </c>
      <c r="R64" s="103">
        <f>D64-K64</f>
        <v>-4.4999999999999929E-2</v>
      </c>
    </row>
    <row r="65" spans="1:18" ht="20" x14ac:dyDescent="0.2">
      <c r="A65" s="4">
        <v>343</v>
      </c>
      <c r="B65" s="4">
        <v>227</v>
      </c>
      <c r="C65" s="88" t="s">
        <v>78</v>
      </c>
      <c r="D65" s="71">
        <v>5.6</v>
      </c>
      <c r="E65" s="5">
        <v>2.2000000000000002</v>
      </c>
      <c r="F65" s="5"/>
      <c r="G65" s="5">
        <v>3</v>
      </c>
      <c r="H65" s="19"/>
      <c r="I65" s="5"/>
      <c r="J65" s="5"/>
      <c r="K65" s="18">
        <v>5.7160000000000002</v>
      </c>
      <c r="L65" s="5">
        <v>30.570872576826286</v>
      </c>
      <c r="M65" s="5">
        <v>17.14332455401993</v>
      </c>
      <c r="N65" s="6">
        <v>16.534184660891611</v>
      </c>
      <c r="O65" s="6">
        <v>15.004436982327791</v>
      </c>
      <c r="P65" s="50">
        <f t="shared" si="3"/>
        <v>14.075469795677604</v>
      </c>
      <c r="Q65" s="115">
        <f t="shared" si="2"/>
        <v>0.13122561646227851</v>
      </c>
      <c r="R65" s="103">
        <f>D65-K65</f>
        <v>-0.11600000000000055</v>
      </c>
    </row>
    <row r="66" spans="1:18" ht="17" x14ac:dyDescent="0.2">
      <c r="A66" s="43">
        <v>346</v>
      </c>
      <c r="B66" s="43">
        <v>230</v>
      </c>
      <c r="C66" s="114" t="s">
        <v>76</v>
      </c>
      <c r="D66" s="74">
        <v>1.2</v>
      </c>
      <c r="E66" s="47"/>
      <c r="F66" s="47">
        <v>4.8</v>
      </c>
      <c r="G66" s="47">
        <v>3.6</v>
      </c>
      <c r="H66" s="48">
        <v>1.6</v>
      </c>
      <c r="I66" s="47"/>
      <c r="J66" s="47"/>
      <c r="K66" s="49"/>
      <c r="L66" s="47"/>
      <c r="M66" s="47"/>
      <c r="N66" s="47"/>
      <c r="O66" s="47"/>
      <c r="P66" s="50">
        <f t="shared" si="3"/>
        <v>3.3333333333333335</v>
      </c>
      <c r="Q66" s="115"/>
      <c r="R66" s="103"/>
    </row>
    <row r="67" spans="1:18" x14ac:dyDescent="0.2">
      <c r="A67" s="8">
        <v>351</v>
      </c>
      <c r="B67" s="8">
        <v>235</v>
      </c>
      <c r="C67" s="81" t="s">
        <v>37</v>
      </c>
      <c r="D67" s="41"/>
      <c r="H67" s="22"/>
      <c r="K67" s="21">
        <v>2.8889999999999998</v>
      </c>
      <c r="L67" s="1">
        <v>4.7796851700252754</v>
      </c>
      <c r="M67" s="1">
        <v>4.3105743532852614</v>
      </c>
      <c r="N67" s="9">
        <v>2.2947035706739913</v>
      </c>
      <c r="O67" s="9">
        <v>2.6767177106510873</v>
      </c>
      <c r="P67" s="50">
        <f t="shared" si="3"/>
        <v>3.5154202011589035</v>
      </c>
      <c r="Q67" s="115"/>
      <c r="R67" s="103"/>
    </row>
    <row r="68" spans="1:18" x14ac:dyDescent="0.2">
      <c r="A68" s="4">
        <v>352</v>
      </c>
      <c r="B68" s="4">
        <v>236</v>
      </c>
      <c r="C68" s="84" t="s">
        <v>37</v>
      </c>
      <c r="D68" s="71">
        <v>5</v>
      </c>
      <c r="E68" s="5">
        <v>14.5</v>
      </c>
      <c r="F68" s="5">
        <v>11.8</v>
      </c>
      <c r="G68" s="5">
        <v>7.3</v>
      </c>
      <c r="H68" s="19">
        <v>3.1</v>
      </c>
      <c r="I68" s="5"/>
      <c r="J68" s="5"/>
      <c r="K68" s="18">
        <v>4.8639999999999999</v>
      </c>
      <c r="L68" s="5">
        <v>9.2020154410568935</v>
      </c>
      <c r="M68" s="5">
        <v>3.9595039623278243</v>
      </c>
      <c r="N68" s="6">
        <v>2.7497756180012676</v>
      </c>
      <c r="O68" s="6">
        <v>4.5566730932771051</v>
      </c>
      <c r="P68" s="50">
        <f t="shared" si="3"/>
        <v>7.1459960143328862</v>
      </c>
      <c r="Q68" s="115">
        <f t="shared" si="2"/>
        <v>1.7930455917462766</v>
      </c>
      <c r="R68" s="103">
        <f t="shared" ref="R68:R78" si="4">D68-K68</f>
        <v>0.13600000000000012</v>
      </c>
    </row>
    <row r="69" spans="1:18" x14ac:dyDescent="0.2">
      <c r="A69" s="4">
        <v>356</v>
      </c>
      <c r="B69" s="4">
        <v>240</v>
      </c>
      <c r="C69" s="84" t="s">
        <v>37</v>
      </c>
      <c r="D69" s="71">
        <v>2.6</v>
      </c>
      <c r="E69" s="5">
        <v>4.3</v>
      </c>
      <c r="F69" s="5">
        <v>23.8</v>
      </c>
      <c r="G69" s="5">
        <v>27.3</v>
      </c>
      <c r="H69" s="19">
        <v>6.5</v>
      </c>
      <c r="I69" s="5"/>
      <c r="J69" s="5"/>
      <c r="K69" s="18">
        <v>2.5659999999999998</v>
      </c>
      <c r="L69" s="5">
        <v>312.94680220508189</v>
      </c>
      <c r="M69" s="5">
        <v>364.64314726486805</v>
      </c>
      <c r="N69" s="5">
        <v>224.99640312698077</v>
      </c>
      <c r="O69" s="6">
        <v>231.49667262729929</v>
      </c>
      <c r="P69" s="50">
        <f t="shared" si="3"/>
        <v>149.49787815302875</v>
      </c>
      <c r="Q69" s="115">
        <f t="shared" si="2"/>
        <v>5.4581541759485548E-2</v>
      </c>
      <c r="R69" s="103">
        <f t="shared" si="4"/>
        <v>3.4000000000000252E-2</v>
      </c>
    </row>
    <row r="70" spans="1:18" x14ac:dyDescent="0.2">
      <c r="A70" s="4">
        <v>356</v>
      </c>
      <c r="B70" s="4">
        <v>240</v>
      </c>
      <c r="C70" s="84" t="s">
        <v>37</v>
      </c>
      <c r="D70" s="71">
        <v>3.4</v>
      </c>
      <c r="E70" s="5">
        <v>19.2</v>
      </c>
      <c r="F70" s="5">
        <v>98.7</v>
      </c>
      <c r="G70" s="5">
        <v>110.4</v>
      </c>
      <c r="H70" s="19">
        <v>13.6</v>
      </c>
      <c r="I70" s="5"/>
      <c r="J70" s="5"/>
      <c r="K70" s="18">
        <v>3.4870000000000001</v>
      </c>
      <c r="L70" s="5">
        <v>1929.6511870209122</v>
      </c>
      <c r="M70" s="5">
        <v>550.71396376302846</v>
      </c>
      <c r="N70" s="6">
        <v>1168.5476229576477</v>
      </c>
      <c r="O70" s="5"/>
      <c r="P70" s="50">
        <f t="shared" si="3"/>
        <v>555.83039624879825</v>
      </c>
      <c r="Q70" s="115">
        <f t="shared" si="2"/>
        <v>4.9720289645062449E-2</v>
      </c>
      <c r="R70" s="103">
        <f t="shared" si="4"/>
        <v>-8.7000000000000188E-2</v>
      </c>
    </row>
    <row r="71" spans="1:18" x14ac:dyDescent="0.2">
      <c r="A71" s="4">
        <v>358</v>
      </c>
      <c r="B71" s="4">
        <v>242</v>
      </c>
      <c r="C71" s="84" t="s">
        <v>37</v>
      </c>
      <c r="D71" s="71">
        <v>5.0999999999999996</v>
      </c>
      <c r="E71" s="5"/>
      <c r="F71" s="5"/>
      <c r="G71" s="5">
        <v>1.4</v>
      </c>
      <c r="H71" s="19"/>
      <c r="I71" s="5"/>
      <c r="J71" s="5"/>
      <c r="K71" s="18">
        <v>4.9059999999999997</v>
      </c>
      <c r="L71" s="5">
        <v>3.6436125788659832</v>
      </c>
      <c r="M71" s="5">
        <v>2.7244019658421355</v>
      </c>
      <c r="N71" s="6">
        <v>2.7352427635748997</v>
      </c>
      <c r="O71" s="6">
        <v>2.3564468028098458</v>
      </c>
      <c r="P71" s="50">
        <f t="shared" si="3"/>
        <v>2.5719408222185729</v>
      </c>
      <c r="Q71" s="115">
        <f t="shared" si="2"/>
        <v>0.48866881253759969</v>
      </c>
      <c r="R71" s="103">
        <f t="shared" si="4"/>
        <v>0.19399999999999995</v>
      </c>
    </row>
    <row r="72" spans="1:18" x14ac:dyDescent="0.2">
      <c r="A72" s="4">
        <v>359</v>
      </c>
      <c r="B72" s="4">
        <v>243</v>
      </c>
      <c r="C72" s="84" t="s">
        <v>37</v>
      </c>
      <c r="D72" s="71">
        <v>5.9</v>
      </c>
      <c r="E72" s="5">
        <v>49.7</v>
      </c>
      <c r="F72" s="5">
        <v>126.9</v>
      </c>
      <c r="G72" s="5">
        <v>117</v>
      </c>
      <c r="H72" s="19">
        <v>15.7</v>
      </c>
      <c r="I72" s="5"/>
      <c r="J72" s="5"/>
      <c r="K72" s="18">
        <v>5.74</v>
      </c>
      <c r="L72" s="5">
        <v>40.023610869930735</v>
      </c>
      <c r="M72" s="5">
        <v>26.227078428102082</v>
      </c>
      <c r="N72" s="6">
        <v>30.609903232622013</v>
      </c>
      <c r="O72" s="6">
        <v>19.52773004741324</v>
      </c>
      <c r="P72" s="50">
        <f t="shared" si="3"/>
        <v>53.211040322258505</v>
      </c>
      <c r="Q72" s="115">
        <f t="shared" si="2"/>
        <v>2.657483097520676</v>
      </c>
      <c r="R72" s="103">
        <f t="shared" si="4"/>
        <v>0.16000000000000014</v>
      </c>
    </row>
    <row r="73" spans="1:18" ht="17" x14ac:dyDescent="0.2">
      <c r="A73" s="4">
        <v>363</v>
      </c>
      <c r="B73" s="4">
        <v>247</v>
      </c>
      <c r="C73" s="88" t="s">
        <v>74</v>
      </c>
      <c r="D73" s="71">
        <v>10.8</v>
      </c>
      <c r="E73" s="5">
        <v>4.7</v>
      </c>
      <c r="F73" s="5"/>
      <c r="G73" s="5">
        <v>7.1</v>
      </c>
      <c r="H73" s="19">
        <v>0.7</v>
      </c>
      <c r="I73" s="5"/>
      <c r="J73" s="5"/>
      <c r="K73" s="18">
        <v>10.407</v>
      </c>
      <c r="L73" s="5">
        <v>40.130761110146388</v>
      </c>
      <c r="M73" s="5">
        <v>6.1612200013188367</v>
      </c>
      <c r="N73" s="5">
        <v>38.248285792486293</v>
      </c>
      <c r="O73" s="5">
        <v>11.020510303934016</v>
      </c>
      <c r="P73" s="50">
        <f t="shared" si="3"/>
        <v>15.437253886840791</v>
      </c>
      <c r="Q73" s="115">
        <f t="shared" si="2"/>
        <v>0.17440907403263939</v>
      </c>
      <c r="R73" s="103">
        <f t="shared" si="4"/>
        <v>0.39300000000000068</v>
      </c>
    </row>
    <row r="74" spans="1:18" x14ac:dyDescent="0.2">
      <c r="A74" s="4">
        <v>366</v>
      </c>
      <c r="B74" s="4">
        <v>250</v>
      </c>
      <c r="C74" s="84" t="s">
        <v>37</v>
      </c>
      <c r="D74" s="71">
        <v>4.9000000000000004</v>
      </c>
      <c r="E74" s="5">
        <v>1.3</v>
      </c>
      <c r="F74" s="5"/>
      <c r="G74" s="5">
        <v>1.9</v>
      </c>
      <c r="H74" s="19">
        <v>0.5</v>
      </c>
      <c r="I74" s="5"/>
      <c r="J74" s="5"/>
      <c r="K74" s="18">
        <v>4.8600000000000003</v>
      </c>
      <c r="L74" s="5">
        <v>3.6889848097706994</v>
      </c>
      <c r="M74" s="5"/>
      <c r="N74" s="6"/>
      <c r="O74" s="6">
        <v>2.6667007772087001</v>
      </c>
      <c r="P74" s="50">
        <f t="shared" si="3"/>
        <v>2.0111371173958799</v>
      </c>
      <c r="Q74" s="115">
        <f t="shared" si="2"/>
        <v>0.3881039477031421</v>
      </c>
      <c r="R74" s="103">
        <f t="shared" si="4"/>
        <v>4.0000000000000036E-2</v>
      </c>
    </row>
    <row r="75" spans="1:18" x14ac:dyDescent="0.2">
      <c r="A75" s="4">
        <v>367</v>
      </c>
      <c r="B75" s="4">
        <v>251</v>
      </c>
      <c r="C75" s="84" t="s">
        <v>37</v>
      </c>
      <c r="D75" s="72">
        <v>4.7</v>
      </c>
      <c r="E75" s="6">
        <v>0.41996640268778496</v>
      </c>
      <c r="F75" s="6">
        <v>0.64840304366791068</v>
      </c>
      <c r="G75" s="6">
        <v>0.55249653997657833</v>
      </c>
      <c r="H75" s="44">
        <v>0.25211671225739218</v>
      </c>
      <c r="I75" s="5"/>
      <c r="J75" s="5"/>
      <c r="K75" s="18">
        <v>4.8449999999999998</v>
      </c>
      <c r="L75" s="5">
        <v>6.5140697741724747</v>
      </c>
      <c r="M75" s="5">
        <v>10.795203138641059</v>
      </c>
      <c r="N75" s="6">
        <v>9.3753977604036525</v>
      </c>
      <c r="O75" s="5">
        <v>120.7382894245381</v>
      </c>
      <c r="P75" s="50">
        <f t="shared" si="3"/>
        <v>18.661992849543118</v>
      </c>
      <c r="Q75" s="115">
        <f t="shared" si="2"/>
        <v>1.270482357258125E-2</v>
      </c>
      <c r="R75" s="103">
        <f t="shared" si="4"/>
        <v>-0.14499999999999957</v>
      </c>
    </row>
    <row r="76" spans="1:18" ht="17" x14ac:dyDescent="0.2">
      <c r="A76" s="4">
        <v>368</v>
      </c>
      <c r="B76" s="4">
        <v>252</v>
      </c>
      <c r="C76" s="88" t="s">
        <v>73</v>
      </c>
      <c r="D76" s="71">
        <v>2.9</v>
      </c>
      <c r="E76" s="5">
        <v>10.7</v>
      </c>
      <c r="F76" s="5">
        <v>9.4</v>
      </c>
      <c r="G76" s="5">
        <v>11.5</v>
      </c>
      <c r="H76" s="19">
        <v>3.1</v>
      </c>
      <c r="I76" s="5"/>
      <c r="J76" s="5"/>
      <c r="K76" s="18">
        <v>2.9860000000000002</v>
      </c>
      <c r="L76" s="5">
        <v>96.865845826476914</v>
      </c>
      <c r="M76" s="5">
        <v>49.532656718502118</v>
      </c>
      <c r="N76" s="6">
        <v>46.374071413479818</v>
      </c>
      <c r="O76" s="6">
        <v>38.829887524609454</v>
      </c>
      <c r="P76" s="50">
        <f t="shared" si="3"/>
        <v>33.287807685383534</v>
      </c>
      <c r="Q76" s="115">
        <f t="shared" si="2"/>
        <v>0.14982569605607066</v>
      </c>
      <c r="R76" s="103">
        <f t="shared" si="4"/>
        <v>-8.6000000000000298E-2</v>
      </c>
    </row>
    <row r="77" spans="1:18" ht="17" x14ac:dyDescent="0.2">
      <c r="A77" s="4">
        <v>368</v>
      </c>
      <c r="B77" s="4">
        <v>252</v>
      </c>
      <c r="C77" s="88" t="s">
        <v>73</v>
      </c>
      <c r="D77" s="71">
        <v>5</v>
      </c>
      <c r="E77" s="5">
        <v>15</v>
      </c>
      <c r="F77" s="5">
        <v>13.6</v>
      </c>
      <c r="G77" s="5">
        <v>15.1</v>
      </c>
      <c r="H77" s="19">
        <v>3.3</v>
      </c>
      <c r="I77" s="5"/>
      <c r="J77" s="5"/>
      <c r="K77" s="18">
        <v>4.8600000000000003</v>
      </c>
      <c r="L77" s="5">
        <v>29.981218250325934</v>
      </c>
      <c r="M77" s="5">
        <v>24.01605683409425</v>
      </c>
      <c r="N77" s="6">
        <v>20.631415170082402</v>
      </c>
      <c r="O77" s="6">
        <v>14.1235321699421</v>
      </c>
      <c r="P77" s="50">
        <f t="shared" si="3"/>
        <v>16.969027803055585</v>
      </c>
      <c r="Q77" s="115">
        <f t="shared" si="2"/>
        <v>0.52956420375851876</v>
      </c>
      <c r="R77" s="103">
        <f t="shared" si="4"/>
        <v>0.13999999999999968</v>
      </c>
    </row>
    <row r="78" spans="1:18" x14ac:dyDescent="0.2">
      <c r="A78" s="4">
        <v>372</v>
      </c>
      <c r="B78" s="4">
        <v>256</v>
      </c>
      <c r="C78" s="84" t="s">
        <v>37</v>
      </c>
      <c r="D78" s="71">
        <v>1.7</v>
      </c>
      <c r="E78" s="5">
        <v>1.2</v>
      </c>
      <c r="F78" s="5">
        <v>1.1000000000000001</v>
      </c>
      <c r="G78" s="5"/>
      <c r="H78" s="19">
        <v>0.2</v>
      </c>
      <c r="I78" s="5"/>
      <c r="J78" s="5"/>
      <c r="K78" s="20">
        <v>1.61</v>
      </c>
      <c r="L78" s="5">
        <v>2.9672738899500821</v>
      </c>
      <c r="M78" s="5">
        <v>3.0953402404161321</v>
      </c>
      <c r="N78" s="5">
        <v>2.8377823790407772</v>
      </c>
      <c r="O78" s="6">
        <v>2.1729360095991423</v>
      </c>
      <c r="P78" s="50">
        <f t="shared" si="3"/>
        <v>1.9390475027151621</v>
      </c>
      <c r="Q78" s="115">
        <f t="shared" si="2"/>
        <v>0.30102350196853933</v>
      </c>
      <c r="R78" s="103">
        <f t="shared" si="4"/>
        <v>8.9999999999999858E-2</v>
      </c>
    </row>
    <row r="79" spans="1:18" x14ac:dyDescent="0.2">
      <c r="A79" s="43">
        <v>378</v>
      </c>
      <c r="B79" s="43">
        <v>262</v>
      </c>
      <c r="C79" s="106" t="s">
        <v>37</v>
      </c>
      <c r="D79" s="74">
        <v>5</v>
      </c>
      <c r="E79" s="47">
        <v>2.2999999999999998</v>
      </c>
      <c r="F79" s="47"/>
      <c r="G79" s="47">
        <v>3.5</v>
      </c>
      <c r="H79" s="48"/>
      <c r="I79" s="47"/>
      <c r="J79" s="47"/>
      <c r="K79" s="49"/>
      <c r="L79" s="47"/>
      <c r="M79" s="47"/>
      <c r="N79" s="104"/>
      <c r="O79" s="47"/>
      <c r="P79" s="50">
        <f t="shared" si="3"/>
        <v>2.9</v>
      </c>
      <c r="Q79" s="115"/>
      <c r="R79" s="103"/>
    </row>
    <row r="80" spans="1:18" x14ac:dyDescent="0.2">
      <c r="A80" s="4">
        <v>379</v>
      </c>
      <c r="B80" s="4">
        <v>263</v>
      </c>
      <c r="C80" s="84" t="s">
        <v>37</v>
      </c>
      <c r="D80" s="71">
        <v>5.9</v>
      </c>
      <c r="E80" s="5"/>
      <c r="F80" s="5"/>
      <c r="G80" s="5">
        <v>1.2</v>
      </c>
      <c r="H80" s="19">
        <v>0.6</v>
      </c>
      <c r="I80" s="5"/>
      <c r="J80" s="5"/>
      <c r="K80" s="18">
        <v>5.7759999999999998</v>
      </c>
      <c r="L80" s="5">
        <v>4.3162222715375336</v>
      </c>
      <c r="M80" s="5">
        <v>1.927515577086188</v>
      </c>
      <c r="N80" s="6">
        <v>5.5053324289267316</v>
      </c>
      <c r="O80" s="6"/>
      <c r="P80" s="50">
        <f t="shared" si="3"/>
        <v>2.7098140555100905</v>
      </c>
      <c r="Q80" s="115">
        <f t="shared" si="2"/>
        <v>0.22980541746856575</v>
      </c>
      <c r="R80" s="103">
        <f>D80-K80</f>
        <v>0.12400000000000055</v>
      </c>
    </row>
    <row r="81" spans="1:18" x14ac:dyDescent="0.2">
      <c r="A81" s="24">
        <v>381</v>
      </c>
      <c r="B81" s="24">
        <v>265</v>
      </c>
      <c r="C81" s="84" t="s">
        <v>37</v>
      </c>
      <c r="D81" s="75">
        <v>5.8</v>
      </c>
      <c r="E81" s="25">
        <v>1.2</v>
      </c>
      <c r="F81" s="25"/>
      <c r="G81" s="25"/>
      <c r="H81" s="26"/>
      <c r="I81" s="25"/>
      <c r="J81" s="25"/>
      <c r="K81" s="27">
        <v>5.7439999999999998</v>
      </c>
      <c r="L81" s="25">
        <v>1.4197945578189932</v>
      </c>
      <c r="M81" s="25">
        <v>1.1699594669537419</v>
      </c>
      <c r="N81" s="28">
        <v>1.2375591685532004</v>
      </c>
      <c r="O81" s="28">
        <v>1.0938767783648997</v>
      </c>
      <c r="P81" s="50">
        <f t="shared" si="3"/>
        <v>1.2242379943381672</v>
      </c>
      <c r="Q81" s="115">
        <f t="shared" si="2"/>
        <v>0.9753738481164147</v>
      </c>
      <c r="R81" s="103">
        <f>D81-K81</f>
        <v>5.600000000000005E-2</v>
      </c>
    </row>
    <row r="82" spans="1:18" x14ac:dyDescent="0.2">
      <c r="A82" s="4">
        <v>383</v>
      </c>
      <c r="B82" s="4">
        <v>267</v>
      </c>
      <c r="C82" s="84" t="s">
        <v>37</v>
      </c>
      <c r="D82" s="71">
        <v>5.7</v>
      </c>
      <c r="E82" s="5">
        <v>0.9</v>
      </c>
      <c r="F82" s="5"/>
      <c r="G82" s="5"/>
      <c r="H82" s="19">
        <v>1.5</v>
      </c>
      <c r="I82" s="5"/>
      <c r="J82" s="5"/>
      <c r="K82" s="18">
        <v>5.7290000000000001</v>
      </c>
      <c r="L82" s="5">
        <v>1.7381478587866206</v>
      </c>
      <c r="M82" s="5"/>
      <c r="N82" s="6"/>
      <c r="O82" s="6"/>
      <c r="P82" s="50">
        <f t="shared" si="3"/>
        <v>1.3793826195955401</v>
      </c>
      <c r="Q82" s="115">
        <f t="shared" si="2"/>
        <v>0.69039005740150616</v>
      </c>
      <c r="R82" s="103">
        <f>D82-K82</f>
        <v>-2.8999999999999915E-2</v>
      </c>
    </row>
    <row r="83" spans="1:18" x14ac:dyDescent="0.2">
      <c r="A83" s="43">
        <v>384</v>
      </c>
      <c r="B83" s="43">
        <v>268</v>
      </c>
      <c r="C83" s="81" t="s">
        <v>37</v>
      </c>
      <c r="D83" s="74"/>
      <c r="E83" s="47"/>
      <c r="F83" s="47"/>
      <c r="G83" s="47"/>
      <c r="H83" s="48"/>
      <c r="I83" s="47"/>
      <c r="J83" s="47"/>
      <c r="K83" s="46">
        <v>2.625</v>
      </c>
      <c r="L83" s="47">
        <v>11.017464713375022</v>
      </c>
      <c r="M83" s="47">
        <v>4.4277398545051225</v>
      </c>
      <c r="N83" s="104">
        <v>4.5935508615689722</v>
      </c>
      <c r="O83" s="104">
        <v>3.5369413592435812</v>
      </c>
      <c r="P83" s="50">
        <f t="shared" si="3"/>
        <v>5.893924197173174</v>
      </c>
      <c r="Q83" s="115"/>
      <c r="R83" s="103"/>
    </row>
    <row r="84" spans="1:18" x14ac:dyDescent="0.2">
      <c r="A84" s="4">
        <v>384</v>
      </c>
      <c r="B84" s="4">
        <v>268</v>
      </c>
      <c r="C84" s="84" t="s">
        <v>37</v>
      </c>
      <c r="D84" s="71">
        <v>4.9000000000000004</v>
      </c>
      <c r="E84" s="5">
        <v>18.899999999999999</v>
      </c>
      <c r="F84" s="5">
        <v>11.4</v>
      </c>
      <c r="G84" s="5">
        <v>10.6</v>
      </c>
      <c r="H84" s="19">
        <v>6.8</v>
      </c>
      <c r="I84" s="5"/>
      <c r="J84" s="5"/>
      <c r="K84" s="18">
        <v>4.8019999999999996</v>
      </c>
      <c r="L84" s="5">
        <v>21.382648982061049</v>
      </c>
      <c r="M84" s="5">
        <v>19.727975957460693</v>
      </c>
      <c r="N84" s="6">
        <v>15.341284214859026</v>
      </c>
      <c r="O84" s="6">
        <v>15.384740413393343</v>
      </c>
      <c r="P84" s="50">
        <f t="shared" si="3"/>
        <v>14.942081195971765</v>
      </c>
      <c r="Q84" s="115">
        <f t="shared" si="2"/>
        <v>0.66400646866189861</v>
      </c>
      <c r="R84" s="103">
        <f>D84-K84</f>
        <v>9.8000000000000753E-2</v>
      </c>
    </row>
    <row r="85" spans="1:18" x14ac:dyDescent="0.2">
      <c r="A85" s="43">
        <v>384</v>
      </c>
      <c r="B85" s="43">
        <v>268</v>
      </c>
      <c r="C85" s="81" t="s">
        <v>37</v>
      </c>
      <c r="D85" s="74"/>
      <c r="E85" s="47"/>
      <c r="F85" s="47"/>
      <c r="G85" s="47"/>
      <c r="H85" s="48"/>
      <c r="I85" s="47"/>
      <c r="J85" s="47"/>
      <c r="K85" s="46">
        <v>7.7590000000000003</v>
      </c>
      <c r="L85" s="47">
        <v>5.2142125375058139</v>
      </c>
      <c r="M85" s="47">
        <v>3.4571976740392776</v>
      </c>
      <c r="N85" s="104"/>
      <c r="O85" s="104">
        <v>4.0835370490647573</v>
      </c>
      <c r="P85" s="50">
        <f t="shared" si="3"/>
        <v>4.251649086869949</v>
      </c>
      <c r="Q85" s="115"/>
      <c r="R85" s="103"/>
    </row>
    <row r="86" spans="1:18" x14ac:dyDescent="0.2">
      <c r="A86" s="43">
        <v>384</v>
      </c>
      <c r="B86" s="43">
        <v>268</v>
      </c>
      <c r="C86" s="81" t="s">
        <v>37</v>
      </c>
      <c r="D86" s="74"/>
      <c r="E86" s="47"/>
      <c r="F86" s="47"/>
      <c r="G86" s="47"/>
      <c r="H86" s="48"/>
      <c r="I86" s="47"/>
      <c r="J86" s="47"/>
      <c r="K86" s="46">
        <v>8.2729999999999997</v>
      </c>
      <c r="L86" s="47">
        <v>4.765869481287373</v>
      </c>
      <c r="M86" s="47">
        <v>3.1431787042474069</v>
      </c>
      <c r="N86" s="104"/>
      <c r="O86" s="104">
        <v>3.7524160304969798</v>
      </c>
      <c r="P86" s="50">
        <f t="shared" si="3"/>
        <v>3.8871547386772534</v>
      </c>
      <c r="Q86" s="115"/>
      <c r="R86" s="103"/>
    </row>
    <row r="87" spans="1:18" x14ac:dyDescent="0.2">
      <c r="A87" s="4">
        <v>386</v>
      </c>
      <c r="B87" s="4">
        <v>270</v>
      </c>
      <c r="C87" s="80" t="s">
        <v>70</v>
      </c>
      <c r="D87" s="71">
        <v>6</v>
      </c>
      <c r="E87" s="5"/>
      <c r="F87" s="5">
        <v>2.4</v>
      </c>
      <c r="G87" s="5">
        <v>2.6</v>
      </c>
      <c r="H87" s="19"/>
      <c r="I87" s="5"/>
      <c r="J87" s="5"/>
      <c r="K87" s="18">
        <v>5.7140000000000004</v>
      </c>
      <c r="L87" s="5">
        <v>3.3810985897509953</v>
      </c>
      <c r="M87" s="5">
        <v>8.6384121542490906</v>
      </c>
      <c r="N87" s="6">
        <v>2.555052479934143</v>
      </c>
      <c r="O87" s="6">
        <v>2.4201265702974304</v>
      </c>
      <c r="P87" s="50">
        <f t="shared" si="3"/>
        <v>3.6657816323719437</v>
      </c>
      <c r="Q87" s="115">
        <f t="shared" si="2"/>
        <v>0.58841909567506201</v>
      </c>
      <c r="R87" s="103">
        <f>D87-K87</f>
        <v>0.28599999999999959</v>
      </c>
    </row>
    <row r="88" spans="1:18" x14ac:dyDescent="0.2">
      <c r="A88" s="4">
        <v>387</v>
      </c>
      <c r="B88" s="4">
        <v>271</v>
      </c>
      <c r="C88" s="84" t="s">
        <v>37</v>
      </c>
      <c r="D88" s="71">
        <v>5.8</v>
      </c>
      <c r="E88" s="5">
        <v>1.3</v>
      </c>
      <c r="F88" s="5">
        <v>2.2999999999999998</v>
      </c>
      <c r="G88" s="5">
        <v>1.1000000000000001</v>
      </c>
      <c r="H88" s="19"/>
      <c r="I88" s="5"/>
      <c r="J88" s="5"/>
      <c r="K88" s="18">
        <v>5.7279999999999998</v>
      </c>
      <c r="L88" s="5">
        <v>5.6653219800029797</v>
      </c>
      <c r="M88" s="5">
        <v>6.0897558230573505</v>
      </c>
      <c r="N88" s="6">
        <v>4.5084809818705684</v>
      </c>
      <c r="O88" s="6">
        <v>5.0283412371773322</v>
      </c>
      <c r="P88" s="50">
        <f t="shared" si="3"/>
        <v>3.7131285745868898</v>
      </c>
      <c r="Q88" s="115">
        <f t="shared" si="2"/>
        <v>0.29432162748086055</v>
      </c>
      <c r="R88" s="103">
        <f>D88-K88</f>
        <v>7.2000000000000064E-2</v>
      </c>
    </row>
    <row r="89" spans="1:18" x14ac:dyDescent="0.2">
      <c r="A89" s="4">
        <v>388</v>
      </c>
      <c r="B89" s="4">
        <v>272</v>
      </c>
      <c r="C89" s="80" t="s">
        <v>69</v>
      </c>
      <c r="D89" s="71">
        <v>5.9</v>
      </c>
      <c r="E89" s="5">
        <v>14.2</v>
      </c>
      <c r="F89" s="5">
        <v>42.1</v>
      </c>
      <c r="G89" s="5">
        <v>45.4</v>
      </c>
      <c r="H89" s="19">
        <v>4.5999999999999996</v>
      </c>
      <c r="I89" s="5"/>
      <c r="J89" s="5"/>
      <c r="K89" s="20">
        <v>5.7130000000000001</v>
      </c>
      <c r="L89" s="5">
        <v>52.543920182155901</v>
      </c>
      <c r="M89" s="5">
        <v>35.924928231225948</v>
      </c>
      <c r="N89" s="6">
        <v>36.945770734719083</v>
      </c>
      <c r="O89" s="6">
        <v>29.074990779755282</v>
      </c>
      <c r="P89" s="50">
        <f t="shared" si="3"/>
        <v>32.598701240982024</v>
      </c>
      <c r="Q89" s="115">
        <f t="shared" si="2"/>
        <v>0.6880721625851739</v>
      </c>
      <c r="R89" s="103">
        <f>D89-K89</f>
        <v>0.18700000000000028</v>
      </c>
    </row>
    <row r="90" spans="1:18" x14ac:dyDescent="0.2">
      <c r="A90" s="8">
        <v>393</v>
      </c>
      <c r="B90" s="8">
        <v>277</v>
      </c>
      <c r="C90" s="81" t="s">
        <v>37</v>
      </c>
      <c r="D90" s="41"/>
      <c r="H90" s="22"/>
      <c r="K90" s="21">
        <v>4.6529999999999996</v>
      </c>
      <c r="M90" s="1">
        <v>5.0501056142754628</v>
      </c>
      <c r="N90" s="1">
        <v>3.903420082695654</v>
      </c>
      <c r="O90" s="1">
        <v>3.7759088876631495</v>
      </c>
      <c r="P90" s="50">
        <f t="shared" si="3"/>
        <v>4.2431448615447556</v>
      </c>
      <c r="Q90" s="115"/>
      <c r="R90" s="103"/>
    </row>
    <row r="91" spans="1:18" x14ac:dyDescent="0.2">
      <c r="A91" s="4">
        <v>393</v>
      </c>
      <c r="B91" s="4">
        <v>277</v>
      </c>
      <c r="C91" s="84" t="s">
        <v>37</v>
      </c>
      <c r="D91" s="71">
        <v>5.7</v>
      </c>
      <c r="E91" s="5"/>
      <c r="F91" s="5">
        <v>0.4</v>
      </c>
      <c r="G91" s="5"/>
      <c r="H91" s="19">
        <v>0.2</v>
      </c>
      <c r="I91" s="5"/>
      <c r="J91" s="5"/>
      <c r="K91" s="18">
        <v>5.609</v>
      </c>
      <c r="L91" s="5">
        <v>6.7880704911703642</v>
      </c>
      <c r="M91" s="5">
        <v>6.1015303875513807</v>
      </c>
      <c r="N91" s="6">
        <v>15.80362238644342</v>
      </c>
      <c r="O91" s="6">
        <v>17.862525135205662</v>
      </c>
      <c r="P91" s="50">
        <f t="shared" si="3"/>
        <v>7.8592914000618039</v>
      </c>
      <c r="Q91" s="115">
        <f t="shared" si="2"/>
        <v>2.5775549555776055E-2</v>
      </c>
      <c r="R91" s="103">
        <f t="shared" ref="R91:R98" si="5">D91-K91</f>
        <v>9.1000000000000192E-2</v>
      </c>
    </row>
    <row r="92" spans="1:18" x14ac:dyDescent="0.2">
      <c r="A92" s="4">
        <v>394</v>
      </c>
      <c r="B92" s="4">
        <v>278</v>
      </c>
      <c r="C92" s="84" t="s">
        <v>37</v>
      </c>
      <c r="D92" s="71">
        <v>5.9</v>
      </c>
      <c r="E92" s="5">
        <v>1.2</v>
      </c>
      <c r="F92" s="5">
        <v>2.5</v>
      </c>
      <c r="G92" s="5">
        <v>2</v>
      </c>
      <c r="H92" s="19">
        <v>0.4</v>
      </c>
      <c r="I92" s="5"/>
      <c r="J92" s="5"/>
      <c r="K92" s="20">
        <v>5.726</v>
      </c>
      <c r="L92" s="5">
        <v>8.9548258240639136</v>
      </c>
      <c r="M92" s="5">
        <v>9.40793004175638</v>
      </c>
      <c r="N92" s="5">
        <v>4.7179965948848439</v>
      </c>
      <c r="O92" s="6">
        <v>5.0331292368248421</v>
      </c>
      <c r="P92" s="50">
        <f t="shared" si="3"/>
        <v>4.2767352121912481</v>
      </c>
      <c r="Q92" s="115">
        <f t="shared" si="2"/>
        <v>0.21697466275302468</v>
      </c>
      <c r="R92" s="103">
        <f t="shared" si="5"/>
        <v>0.17400000000000038</v>
      </c>
    </row>
    <row r="93" spans="1:18" x14ac:dyDescent="0.2">
      <c r="A93" s="4">
        <v>395</v>
      </c>
      <c r="B93" s="4">
        <v>279</v>
      </c>
      <c r="C93" s="84" t="s">
        <v>37</v>
      </c>
      <c r="D93" s="71">
        <v>5.7</v>
      </c>
      <c r="E93" s="5">
        <v>2.1</v>
      </c>
      <c r="F93" s="5">
        <v>4.0999999999999996</v>
      </c>
      <c r="G93" s="5">
        <v>3.7</v>
      </c>
      <c r="H93" s="19">
        <v>0.3</v>
      </c>
      <c r="I93" s="5"/>
      <c r="J93" s="5"/>
      <c r="K93" s="18">
        <v>5.74</v>
      </c>
      <c r="L93" s="5">
        <v>5.4438165186700678</v>
      </c>
      <c r="M93" s="5">
        <v>4.7400583936843486</v>
      </c>
      <c r="N93" s="6">
        <v>4.3926340997960676</v>
      </c>
      <c r="O93" s="6">
        <v>3.9297025695924486</v>
      </c>
      <c r="P93" s="50">
        <f t="shared" si="3"/>
        <v>3.5882764477178668</v>
      </c>
      <c r="Q93" s="115">
        <f t="shared" si="2"/>
        <v>0.55116629110966608</v>
      </c>
      <c r="R93" s="103">
        <f t="shared" si="5"/>
        <v>-4.0000000000000036E-2</v>
      </c>
    </row>
    <row r="94" spans="1:18" ht="34" x14ac:dyDescent="0.2">
      <c r="A94" s="4">
        <v>402</v>
      </c>
      <c r="B94" s="4">
        <v>286</v>
      </c>
      <c r="C94" s="88" t="s">
        <v>68</v>
      </c>
      <c r="D94" s="71">
        <v>5.7</v>
      </c>
      <c r="E94" s="5">
        <v>0.7</v>
      </c>
      <c r="F94" s="5"/>
      <c r="G94" s="5"/>
      <c r="H94" s="19"/>
      <c r="I94" s="5"/>
      <c r="J94" s="5"/>
      <c r="K94" s="18">
        <v>5.694</v>
      </c>
      <c r="L94" s="5">
        <v>3.8559655144110487</v>
      </c>
      <c r="M94" s="5">
        <v>2.6534200267501795</v>
      </c>
      <c r="N94" s="5">
        <v>2.3892589197178622</v>
      </c>
      <c r="O94" s="5">
        <v>2.1080531086095871</v>
      </c>
      <c r="P94" s="50">
        <f t="shared" si="3"/>
        <v>2.3413395138977355</v>
      </c>
      <c r="Q94" s="115">
        <f t="shared" ref="Q94:Q123" si="6">AVERAGE(E94:H94)/AVERAGE(L94:O94)</f>
        <v>0.25439056377471408</v>
      </c>
      <c r="R94" s="103">
        <f t="shared" si="5"/>
        <v>6.0000000000002274E-3</v>
      </c>
    </row>
    <row r="95" spans="1:18" x14ac:dyDescent="0.2">
      <c r="A95" s="4">
        <v>407</v>
      </c>
      <c r="B95" s="4">
        <v>291</v>
      </c>
      <c r="C95" s="84" t="s">
        <v>37</v>
      </c>
      <c r="D95" s="71">
        <v>5.7</v>
      </c>
      <c r="E95" s="5">
        <v>5.7</v>
      </c>
      <c r="F95" s="5">
        <v>3.6</v>
      </c>
      <c r="G95" s="5">
        <v>3.7</v>
      </c>
      <c r="H95" s="19">
        <v>1</v>
      </c>
      <c r="I95" s="5"/>
      <c r="J95" s="5"/>
      <c r="K95" s="18">
        <v>5.6340000000000003</v>
      </c>
      <c r="L95" s="5">
        <v>0.32910572763559093</v>
      </c>
      <c r="M95" s="5">
        <v>0.68247006915900055</v>
      </c>
      <c r="N95" s="6">
        <v>1.0861793485378586</v>
      </c>
      <c r="O95" s="6">
        <v>0.97911165797950983</v>
      </c>
      <c r="P95" s="50">
        <f t="shared" si="3"/>
        <v>2.1346083504139948</v>
      </c>
      <c r="Q95" s="115">
        <f t="shared" si="6"/>
        <v>4.5500832161243725</v>
      </c>
      <c r="R95" s="103">
        <f t="shared" si="5"/>
        <v>6.5999999999999837E-2</v>
      </c>
    </row>
    <row r="96" spans="1:18" x14ac:dyDescent="0.2">
      <c r="A96" s="4">
        <v>409</v>
      </c>
      <c r="B96" s="4">
        <v>293</v>
      </c>
      <c r="C96" s="84" t="s">
        <v>37</v>
      </c>
      <c r="D96" s="71">
        <v>5</v>
      </c>
      <c r="E96" s="5">
        <v>4.2</v>
      </c>
      <c r="F96" s="5">
        <v>5.5</v>
      </c>
      <c r="G96" s="5">
        <v>5.7</v>
      </c>
      <c r="H96" s="19">
        <v>2.2000000000000002</v>
      </c>
      <c r="I96" s="5"/>
      <c r="J96" s="5"/>
      <c r="K96" s="18">
        <v>4.883</v>
      </c>
      <c r="L96" s="5">
        <v>8.5520065420475522</v>
      </c>
      <c r="M96" s="5">
        <v>3.9605761075226731</v>
      </c>
      <c r="N96" s="6">
        <v>2.673958352822317</v>
      </c>
      <c r="O96" s="6">
        <v>2.3862874562242364</v>
      </c>
      <c r="P96" s="50">
        <f t="shared" si="3"/>
        <v>4.3966035573270972</v>
      </c>
      <c r="Q96" s="115">
        <f t="shared" si="6"/>
        <v>1.0015462246983864</v>
      </c>
      <c r="R96" s="103">
        <f t="shared" si="5"/>
        <v>0.11699999999999999</v>
      </c>
    </row>
    <row r="97" spans="1:18" x14ac:dyDescent="0.2">
      <c r="A97" s="4">
        <v>411</v>
      </c>
      <c r="B97" s="4">
        <v>295</v>
      </c>
      <c r="C97" s="84" t="s">
        <v>37</v>
      </c>
      <c r="D97" s="71">
        <v>5.7</v>
      </c>
      <c r="E97" s="5">
        <v>1</v>
      </c>
      <c r="F97" s="5">
        <v>5.0999999999999996</v>
      </c>
      <c r="G97" s="5">
        <v>4.5999999999999996</v>
      </c>
      <c r="H97" s="19">
        <v>1.2</v>
      </c>
      <c r="I97" s="5"/>
      <c r="J97" s="5"/>
      <c r="K97" s="18">
        <v>5.7949999999999999</v>
      </c>
      <c r="L97" s="5">
        <v>4.8126803832162741</v>
      </c>
      <c r="M97" s="5">
        <v>2.7086758661186146</v>
      </c>
      <c r="N97" s="6"/>
      <c r="O97" s="6"/>
      <c r="P97" s="50">
        <f t="shared" si="3"/>
        <v>3.2368927082224812</v>
      </c>
      <c r="Q97" s="115">
        <f t="shared" si="6"/>
        <v>0.79108073102190257</v>
      </c>
      <c r="R97" s="103">
        <f t="shared" si="5"/>
        <v>-9.4999999999999751E-2</v>
      </c>
    </row>
    <row r="98" spans="1:18" x14ac:dyDescent="0.2">
      <c r="A98" s="4">
        <v>413</v>
      </c>
      <c r="B98" s="4">
        <v>297</v>
      </c>
      <c r="C98" s="84" t="s">
        <v>37</v>
      </c>
      <c r="D98" s="72">
        <v>4.9000000000000004</v>
      </c>
      <c r="E98" s="6">
        <v>3.6471982241420688</v>
      </c>
      <c r="F98" s="6">
        <v>3.8547714825764552</v>
      </c>
      <c r="G98" s="6">
        <v>3.1741509634834451</v>
      </c>
      <c r="H98" s="44">
        <v>1.6513286440015631</v>
      </c>
      <c r="I98" s="5"/>
      <c r="J98" s="5"/>
      <c r="K98" s="18">
        <v>4.8529999999999998</v>
      </c>
      <c r="L98" s="5">
        <v>10.826644859841496</v>
      </c>
      <c r="M98" s="5">
        <v>9.5929059013505587</v>
      </c>
      <c r="N98" s="6">
        <v>5.7676121162229421</v>
      </c>
      <c r="O98" s="6">
        <v>6.1967534947175338</v>
      </c>
      <c r="P98" s="50">
        <f t="shared" si="3"/>
        <v>5.5889207107920083</v>
      </c>
      <c r="Q98" s="115">
        <f t="shared" si="6"/>
        <v>0.38066579633375425</v>
      </c>
      <c r="R98" s="103">
        <f t="shared" si="5"/>
        <v>4.7000000000000597E-2</v>
      </c>
    </row>
    <row r="99" spans="1:18" x14ac:dyDescent="0.2">
      <c r="A99" s="43">
        <v>413</v>
      </c>
      <c r="B99" s="43">
        <v>297</v>
      </c>
      <c r="C99" s="106" t="s">
        <v>37</v>
      </c>
      <c r="D99" s="74">
        <v>5</v>
      </c>
      <c r="E99" s="47">
        <v>3.6</v>
      </c>
      <c r="F99" s="47">
        <v>3.8</v>
      </c>
      <c r="G99" s="47">
        <v>3.1</v>
      </c>
      <c r="H99" s="48">
        <v>1</v>
      </c>
      <c r="I99" s="47"/>
      <c r="J99" s="47"/>
      <c r="K99" s="46"/>
      <c r="L99" s="47"/>
      <c r="M99" s="47"/>
      <c r="N99" s="104"/>
      <c r="O99" s="104"/>
      <c r="P99" s="50">
        <f t="shared" si="3"/>
        <v>2.875</v>
      </c>
      <c r="Q99" s="115"/>
      <c r="R99" s="103"/>
    </row>
    <row r="100" spans="1:18" x14ac:dyDescent="0.2">
      <c r="A100" s="4">
        <v>414</v>
      </c>
      <c r="B100" s="4">
        <v>298</v>
      </c>
      <c r="C100" s="84" t="s">
        <v>37</v>
      </c>
      <c r="D100" s="71">
        <v>4.9000000000000004</v>
      </c>
      <c r="E100" s="5"/>
      <c r="F100" s="5">
        <v>3.3</v>
      </c>
      <c r="G100" s="5">
        <v>3.5</v>
      </c>
      <c r="H100" s="19">
        <v>1</v>
      </c>
      <c r="I100" s="5"/>
      <c r="J100" s="5"/>
      <c r="K100" s="18">
        <v>4.8819999999999997</v>
      </c>
      <c r="L100" s="5">
        <v>4.3080173522339331</v>
      </c>
      <c r="M100" s="5">
        <v>2.4961036895674305</v>
      </c>
      <c r="N100" s="6">
        <v>2.9578626354094557</v>
      </c>
      <c r="O100" s="6">
        <v>2.3125973021400759</v>
      </c>
      <c r="P100" s="50">
        <f t="shared" si="3"/>
        <v>2.8392258541929851</v>
      </c>
      <c r="Q100" s="115">
        <f t="shared" si="6"/>
        <v>0.86131353276650791</v>
      </c>
      <c r="R100" s="103">
        <f>D100-K100</f>
        <v>1.8000000000000682E-2</v>
      </c>
    </row>
    <row r="101" spans="1:18" x14ac:dyDescent="0.2">
      <c r="A101" s="8">
        <v>414</v>
      </c>
      <c r="B101" s="8">
        <v>298</v>
      </c>
      <c r="C101" s="81" t="s">
        <v>37</v>
      </c>
      <c r="D101" s="41"/>
      <c r="H101" s="22"/>
      <c r="K101" s="21">
        <v>5.9560000000000004</v>
      </c>
      <c r="L101" s="1">
        <v>26.277869821765684</v>
      </c>
      <c r="M101" s="1">
        <v>14.145994405297841</v>
      </c>
      <c r="N101" s="9">
        <v>11.479717113510077</v>
      </c>
      <c r="O101" s="9">
        <v>17.627394407799187</v>
      </c>
      <c r="P101" s="50">
        <f t="shared" si="3"/>
        <v>17.382743937093196</v>
      </c>
      <c r="Q101" s="115"/>
      <c r="R101" s="103"/>
    </row>
    <row r="102" spans="1:18" x14ac:dyDescent="0.2">
      <c r="A102" s="8">
        <v>416</v>
      </c>
      <c r="B102" s="8">
        <v>300</v>
      </c>
      <c r="C102" s="81" t="s">
        <v>37</v>
      </c>
      <c r="D102" s="41"/>
      <c r="H102" s="22"/>
      <c r="K102" s="21">
        <v>5.7050000000000001</v>
      </c>
      <c r="L102" s="1">
        <v>15.373641506738128</v>
      </c>
      <c r="M102" s="1">
        <v>12.462245954850918</v>
      </c>
      <c r="N102" s="9">
        <v>6.2852551029953787</v>
      </c>
      <c r="O102" s="9">
        <v>9.6088951698972895</v>
      </c>
      <c r="P102" s="50">
        <f t="shared" ref="P102:P126" si="7">AVERAGE(E102:H102,L102:O102)</f>
        <v>10.932509433620428</v>
      </c>
      <c r="Q102" s="115"/>
      <c r="R102" s="103"/>
    </row>
    <row r="103" spans="1:18" x14ac:dyDescent="0.2">
      <c r="A103" s="4">
        <v>417</v>
      </c>
      <c r="B103" s="4">
        <v>301</v>
      </c>
      <c r="C103" s="84" t="s">
        <v>37</v>
      </c>
      <c r="D103" s="71">
        <v>5.7</v>
      </c>
      <c r="E103" s="5">
        <v>1</v>
      </c>
      <c r="F103" s="5"/>
      <c r="G103" s="5">
        <v>0.6</v>
      </c>
      <c r="H103" s="19">
        <v>0.3</v>
      </c>
      <c r="I103" s="5"/>
      <c r="J103" s="5"/>
      <c r="K103" s="20">
        <v>5.8079999999999998</v>
      </c>
      <c r="L103" s="5">
        <v>4.4367728736065466</v>
      </c>
      <c r="M103" s="5">
        <v>3.0609504469237296</v>
      </c>
      <c r="N103" s="5">
        <v>2.9384051503575979</v>
      </c>
      <c r="O103" s="5">
        <v>2.4499512061385618</v>
      </c>
      <c r="P103" s="50">
        <f t="shared" si="7"/>
        <v>2.1122970967180623</v>
      </c>
      <c r="Q103" s="115">
        <f t="shared" si="6"/>
        <v>0.19659457312294998</v>
      </c>
      <c r="R103" s="103">
        <f t="shared" ref="R103:R109" si="8">D103-K103</f>
        <v>-0.10799999999999965</v>
      </c>
    </row>
    <row r="104" spans="1:18" ht="20" x14ac:dyDescent="0.2">
      <c r="A104" s="4">
        <v>420</v>
      </c>
      <c r="B104" s="4">
        <v>304</v>
      </c>
      <c r="C104" s="88" t="s">
        <v>66</v>
      </c>
      <c r="D104" s="72">
        <v>4.9000000000000004</v>
      </c>
      <c r="E104" s="6">
        <v>0.47036237101031919</v>
      </c>
      <c r="F104" s="6">
        <v>0.66119808074443853</v>
      </c>
      <c r="G104" s="6">
        <v>0.59731715106994565</v>
      </c>
      <c r="H104" s="44">
        <v>0.48567148625765272</v>
      </c>
      <c r="I104" s="5"/>
      <c r="J104" s="5"/>
      <c r="K104" s="20">
        <v>4.9240000000000004</v>
      </c>
      <c r="L104" s="5">
        <v>1.6160438244226309</v>
      </c>
      <c r="M104" s="5"/>
      <c r="N104" s="6"/>
      <c r="O104" s="6"/>
      <c r="P104" s="50">
        <f t="shared" si="7"/>
        <v>0.76611858270099742</v>
      </c>
      <c r="Q104" s="115">
        <f t="shared" si="6"/>
        <v>0.34258803127965215</v>
      </c>
      <c r="R104" s="103">
        <f t="shared" si="8"/>
        <v>-2.4000000000000021E-2</v>
      </c>
    </row>
    <row r="105" spans="1:18" ht="20" x14ac:dyDescent="0.2">
      <c r="A105" s="4">
        <v>422</v>
      </c>
      <c r="B105" s="4">
        <v>306</v>
      </c>
      <c r="C105" s="88" t="s">
        <v>65</v>
      </c>
      <c r="D105" s="71">
        <v>5.7</v>
      </c>
      <c r="E105" s="5">
        <v>1.8</v>
      </c>
      <c r="F105" s="5">
        <v>2.2000000000000002</v>
      </c>
      <c r="G105" s="5">
        <v>2</v>
      </c>
      <c r="H105" s="19">
        <v>0.7</v>
      </c>
      <c r="I105" s="5"/>
      <c r="J105" s="5"/>
      <c r="K105" s="18">
        <v>5.63</v>
      </c>
      <c r="L105" s="5">
        <v>6.9458669884997377</v>
      </c>
      <c r="M105" s="5">
        <v>5.5295862693286368</v>
      </c>
      <c r="N105" s="6">
        <v>4.6105184381372899</v>
      </c>
      <c r="O105" s="6">
        <v>3.772297489156013</v>
      </c>
      <c r="P105" s="50">
        <f t="shared" si="7"/>
        <v>3.4447836481402097</v>
      </c>
      <c r="Q105" s="115">
        <f t="shared" si="6"/>
        <v>0.32121553042278062</v>
      </c>
      <c r="R105" s="103">
        <f t="shared" si="8"/>
        <v>7.0000000000000284E-2</v>
      </c>
    </row>
    <row r="106" spans="1:18" x14ac:dyDescent="0.2">
      <c r="A106" s="4">
        <v>425</v>
      </c>
      <c r="B106" s="4">
        <v>309</v>
      </c>
      <c r="C106" s="84" t="s">
        <v>37</v>
      </c>
      <c r="D106" s="72">
        <v>5.8</v>
      </c>
      <c r="E106" s="6">
        <v>0.61336093112550993</v>
      </c>
      <c r="F106" s="6">
        <v>0.97419182862404885</v>
      </c>
      <c r="G106" s="6">
        <v>0.81373363142765887</v>
      </c>
      <c r="H106" s="44">
        <v>0.69053666796925883</v>
      </c>
      <c r="I106" s="5"/>
      <c r="J106" s="5"/>
      <c r="K106" s="18">
        <v>5.6289999999999996</v>
      </c>
      <c r="L106" s="5">
        <v>2.2986693985997833</v>
      </c>
      <c r="M106" s="5">
        <v>1.9040011091537812</v>
      </c>
      <c r="N106" s="6">
        <v>1.8847499485490842</v>
      </c>
      <c r="O106" s="6">
        <v>1.2116429660140147</v>
      </c>
      <c r="P106" s="50">
        <f t="shared" si="7"/>
        <v>1.2988608101828925</v>
      </c>
      <c r="Q106" s="115">
        <f t="shared" si="6"/>
        <v>0.42359175146955452</v>
      </c>
      <c r="R106" s="103">
        <f t="shared" si="8"/>
        <v>0.17100000000000026</v>
      </c>
    </row>
    <row r="107" spans="1:18" x14ac:dyDescent="0.2">
      <c r="A107" s="4">
        <v>427</v>
      </c>
      <c r="B107" s="4">
        <v>311</v>
      </c>
      <c r="C107" s="84" t="s">
        <v>37</v>
      </c>
      <c r="D107" s="71">
        <v>5.7</v>
      </c>
      <c r="E107" s="5"/>
      <c r="F107" s="5">
        <v>1.9</v>
      </c>
      <c r="G107" s="5">
        <v>1.5</v>
      </c>
      <c r="H107" s="19">
        <v>0.5</v>
      </c>
      <c r="I107" s="5"/>
      <c r="J107" s="5"/>
      <c r="K107" s="18">
        <v>5.609</v>
      </c>
      <c r="L107" s="5">
        <v>1.6270117253470158</v>
      </c>
      <c r="M107" s="5">
        <v>1.3747442218601504</v>
      </c>
      <c r="N107" s="6">
        <v>2.7257910582747256</v>
      </c>
      <c r="O107" s="6">
        <v>1.3902245744375843</v>
      </c>
      <c r="P107" s="50">
        <f t="shared" si="7"/>
        <v>1.5739673685599251</v>
      </c>
      <c r="Q107" s="115">
        <f t="shared" si="6"/>
        <v>0.73056573136880965</v>
      </c>
      <c r="R107" s="103">
        <f t="shared" si="8"/>
        <v>9.1000000000000192E-2</v>
      </c>
    </row>
    <row r="108" spans="1:18" ht="17" x14ac:dyDescent="0.2">
      <c r="A108" s="4">
        <v>430</v>
      </c>
      <c r="B108" s="4">
        <v>314</v>
      </c>
      <c r="C108" s="88" t="s">
        <v>63</v>
      </c>
      <c r="D108" s="71">
        <v>5</v>
      </c>
      <c r="E108" s="5"/>
      <c r="F108" s="5">
        <v>1.7</v>
      </c>
      <c r="G108" s="5">
        <v>1.7</v>
      </c>
      <c r="H108" s="19">
        <v>0.3</v>
      </c>
      <c r="I108" s="5"/>
      <c r="J108" s="5"/>
      <c r="K108" s="18">
        <v>5.8</v>
      </c>
      <c r="L108" s="5">
        <v>8.6281183150242065</v>
      </c>
      <c r="M108" s="5">
        <v>5.513672697571331</v>
      </c>
      <c r="N108" s="6">
        <v>3.5197182838916645</v>
      </c>
      <c r="O108" s="6">
        <v>5.7867851717831504</v>
      </c>
      <c r="P108" s="50">
        <f t="shared" si="7"/>
        <v>3.8783277811814787</v>
      </c>
      <c r="Q108" s="115">
        <f t="shared" si="6"/>
        <v>0.21039198991675051</v>
      </c>
      <c r="R108" s="103">
        <f t="shared" si="8"/>
        <v>-0.79999999999999982</v>
      </c>
    </row>
    <row r="109" spans="1:18" x14ac:dyDescent="0.2">
      <c r="A109" s="4">
        <v>449</v>
      </c>
      <c r="B109" s="4">
        <v>333</v>
      </c>
      <c r="C109" s="84" t="s">
        <v>37</v>
      </c>
      <c r="D109" s="71">
        <v>5.0999999999999996</v>
      </c>
      <c r="E109" s="5"/>
      <c r="F109" s="5">
        <v>2</v>
      </c>
      <c r="G109" s="5">
        <v>1.7</v>
      </c>
      <c r="H109" s="19"/>
      <c r="I109" s="5"/>
      <c r="J109" s="5"/>
      <c r="K109" s="20">
        <v>4.9080000000000004</v>
      </c>
      <c r="L109" s="5">
        <v>6.1439660302703736</v>
      </c>
      <c r="M109" s="5">
        <v>4.1713086056315865</v>
      </c>
      <c r="N109" s="5">
        <v>3.354959838246772</v>
      </c>
      <c r="O109" s="5">
        <v>2.3863371269929177</v>
      </c>
      <c r="P109" s="50">
        <f t="shared" si="7"/>
        <v>3.2927619335236078</v>
      </c>
      <c r="Q109" s="115">
        <f t="shared" si="6"/>
        <v>0.46087048865860297</v>
      </c>
      <c r="R109" s="103">
        <f t="shared" si="8"/>
        <v>0.19199999999999928</v>
      </c>
    </row>
    <row r="110" spans="1:18" x14ac:dyDescent="0.2">
      <c r="A110" s="8">
        <v>449</v>
      </c>
      <c r="B110" s="8">
        <v>333</v>
      </c>
      <c r="C110" s="81" t="s">
        <v>37</v>
      </c>
      <c r="D110" s="74"/>
      <c r="E110" s="47"/>
      <c r="F110" s="47"/>
      <c r="G110" s="47"/>
      <c r="H110" s="48"/>
      <c r="I110" s="47"/>
      <c r="J110" s="47"/>
      <c r="K110" s="46">
        <v>5.7210000000000001</v>
      </c>
      <c r="L110" s="47">
        <v>12.997677448410082</v>
      </c>
      <c r="M110" s="47">
        <v>10.864657735879558</v>
      </c>
      <c r="N110" s="104">
        <v>8.0145221458114388</v>
      </c>
      <c r="O110" s="104">
        <v>5.3966478556711674</v>
      </c>
      <c r="P110" s="50">
        <f t="shared" si="7"/>
        <v>9.3183762964430628</v>
      </c>
      <c r="Q110" s="115"/>
      <c r="R110" s="103"/>
    </row>
    <row r="111" spans="1:18" x14ac:dyDescent="0.2">
      <c r="A111" s="4">
        <v>451</v>
      </c>
      <c r="B111" s="4">
        <v>335</v>
      </c>
      <c r="C111" s="84" t="s">
        <v>37</v>
      </c>
      <c r="D111" s="71">
        <v>6.9</v>
      </c>
      <c r="E111" s="5">
        <v>5.8</v>
      </c>
      <c r="F111" s="5"/>
      <c r="G111" s="5">
        <v>9.3000000000000007</v>
      </c>
      <c r="H111" s="19">
        <v>2.2000000000000002</v>
      </c>
      <c r="I111" s="5"/>
      <c r="J111" s="5"/>
      <c r="K111" s="18">
        <v>6.3410000000000002</v>
      </c>
      <c r="L111" s="5">
        <v>9.5911118974474441</v>
      </c>
      <c r="M111" s="5">
        <v>3.6527011447799986</v>
      </c>
      <c r="N111" s="6">
        <v>4.7689628823868029</v>
      </c>
      <c r="O111" s="6">
        <v>5.0912935779653132</v>
      </c>
      <c r="P111" s="50">
        <f t="shared" si="7"/>
        <v>5.7720099289399371</v>
      </c>
      <c r="Q111" s="115">
        <f t="shared" si="6"/>
        <v>0.99838111481145275</v>
      </c>
      <c r="R111" s="103">
        <f>D111-K111</f>
        <v>0.55900000000000016</v>
      </c>
    </row>
    <row r="112" spans="1:18" x14ac:dyDescent="0.2">
      <c r="A112" s="4">
        <v>458</v>
      </c>
      <c r="B112" s="4">
        <v>342</v>
      </c>
      <c r="C112" s="80" t="s">
        <v>62</v>
      </c>
      <c r="D112" s="71">
        <v>5.6</v>
      </c>
      <c r="E112" s="5">
        <v>0.8</v>
      </c>
      <c r="F112" s="5"/>
      <c r="G112" s="5">
        <v>1</v>
      </c>
      <c r="H112" s="19"/>
      <c r="I112" s="5"/>
      <c r="J112" s="5"/>
      <c r="K112" s="18">
        <v>5.6890000000000001</v>
      </c>
      <c r="L112" s="5">
        <v>4.0872018400270216</v>
      </c>
      <c r="M112" s="5">
        <v>2.4392853952277433</v>
      </c>
      <c r="N112" s="6">
        <v>3.0756282379837385</v>
      </c>
      <c r="O112" s="6">
        <v>2.4994719980910012</v>
      </c>
      <c r="P112" s="50">
        <f t="shared" si="7"/>
        <v>2.3169312452215842</v>
      </c>
      <c r="Q112" s="115">
        <f t="shared" si="6"/>
        <v>0.29748163276338302</v>
      </c>
      <c r="R112" s="103">
        <f>D112-K112</f>
        <v>-8.9000000000000412E-2</v>
      </c>
    </row>
    <row r="113" spans="1:18" x14ac:dyDescent="0.2">
      <c r="A113" s="4">
        <v>459</v>
      </c>
      <c r="B113" s="4">
        <v>343</v>
      </c>
      <c r="C113" s="84" t="s">
        <v>37</v>
      </c>
      <c r="D113" s="71">
        <v>6</v>
      </c>
      <c r="E113" s="5">
        <v>1.7</v>
      </c>
      <c r="F113" s="5">
        <v>2.1</v>
      </c>
      <c r="G113" s="5">
        <v>1.8</v>
      </c>
      <c r="H113" s="19"/>
      <c r="I113" s="5"/>
      <c r="J113" s="5"/>
      <c r="K113" s="20">
        <v>5.7030000000000003</v>
      </c>
      <c r="L113" s="5">
        <v>11.579193540604443</v>
      </c>
      <c r="M113" s="5">
        <v>6.0515959279694727</v>
      </c>
      <c r="N113" s="6">
        <v>6.1688145676235431</v>
      </c>
      <c r="O113" s="6">
        <v>4.2391946590781604</v>
      </c>
      <c r="P113" s="50">
        <f t="shared" si="7"/>
        <v>4.8055426707536597</v>
      </c>
      <c r="Q113" s="115">
        <f t="shared" si="6"/>
        <v>0.26629766659456627</v>
      </c>
      <c r="R113" s="103">
        <f>D113-K113</f>
        <v>0.29699999999999971</v>
      </c>
    </row>
    <row r="114" spans="1:18" x14ac:dyDescent="0.2">
      <c r="A114" s="4">
        <v>460</v>
      </c>
      <c r="B114" s="4">
        <v>344</v>
      </c>
      <c r="C114" s="80" t="s">
        <v>61</v>
      </c>
      <c r="D114" s="71">
        <v>5.9</v>
      </c>
      <c r="E114" s="5"/>
      <c r="F114" s="5">
        <v>1.2</v>
      </c>
      <c r="G114" s="5">
        <v>0.8</v>
      </c>
      <c r="H114" s="19"/>
      <c r="I114" s="5"/>
      <c r="J114" s="5"/>
      <c r="K114" s="18">
        <v>5.6</v>
      </c>
      <c r="L114" s="5">
        <v>2.1007897318771813</v>
      </c>
      <c r="M114" s="5">
        <v>2.8181454649100042</v>
      </c>
      <c r="N114" s="6">
        <v>1.8497042923193847</v>
      </c>
      <c r="O114" s="6">
        <v>1.0239052196505749</v>
      </c>
      <c r="P114" s="50">
        <f t="shared" si="7"/>
        <v>1.6320907847928574</v>
      </c>
      <c r="Q114" s="115">
        <f t="shared" si="6"/>
        <v>0.51331113897939651</v>
      </c>
      <c r="R114" s="103">
        <f>D114-K114</f>
        <v>0.30000000000000071</v>
      </c>
    </row>
    <row r="115" spans="1:18" x14ac:dyDescent="0.2">
      <c r="A115" s="8">
        <v>482</v>
      </c>
      <c r="B115" s="8">
        <v>366</v>
      </c>
      <c r="C115" s="81" t="s">
        <v>37</v>
      </c>
      <c r="D115" s="41">
        <v>1.3</v>
      </c>
      <c r="E115" s="1">
        <v>10.1</v>
      </c>
      <c r="F115" s="1">
        <v>3.2</v>
      </c>
      <c r="G115" s="1">
        <v>7.8</v>
      </c>
      <c r="H115" s="22">
        <v>3.2</v>
      </c>
      <c r="K115" s="21"/>
      <c r="P115" s="50">
        <f t="shared" si="7"/>
        <v>6.0750000000000002</v>
      </c>
      <c r="Q115" s="115"/>
      <c r="R115" s="103"/>
    </row>
    <row r="116" spans="1:18" x14ac:dyDescent="0.2">
      <c r="A116" s="4">
        <v>482</v>
      </c>
      <c r="B116" s="4">
        <v>366</v>
      </c>
      <c r="C116" s="84" t="s">
        <v>37</v>
      </c>
      <c r="D116" s="71">
        <v>5.0999999999999996</v>
      </c>
      <c r="E116" s="5"/>
      <c r="F116" s="5">
        <v>0.6</v>
      </c>
      <c r="G116" s="5"/>
      <c r="H116" s="19"/>
      <c r="I116" s="5"/>
      <c r="J116" s="5"/>
      <c r="K116" s="20">
        <v>4.9050000000000002</v>
      </c>
      <c r="L116" s="5"/>
      <c r="M116" s="5">
        <v>0.81207482993197277</v>
      </c>
      <c r="N116" s="5"/>
      <c r="O116" s="6"/>
      <c r="P116" s="50">
        <f t="shared" si="7"/>
        <v>0.70603741496598638</v>
      </c>
      <c r="Q116" s="115">
        <f t="shared" si="6"/>
        <v>0.73884816753926696</v>
      </c>
      <c r="R116" s="103">
        <f>D116-K116</f>
        <v>0.1949999999999994</v>
      </c>
    </row>
    <row r="117" spans="1:18" x14ac:dyDescent="0.2">
      <c r="A117" s="8">
        <v>485</v>
      </c>
      <c r="B117" s="8">
        <v>369</v>
      </c>
      <c r="C117" s="81" t="s">
        <v>37</v>
      </c>
      <c r="D117" s="41"/>
      <c r="H117" s="22"/>
      <c r="K117" s="23">
        <v>2.883</v>
      </c>
      <c r="L117" s="1">
        <v>6.0675841466119556</v>
      </c>
      <c r="M117" s="1">
        <v>3.8484323781325993</v>
      </c>
      <c r="N117" s="9">
        <v>2.741392027585333</v>
      </c>
      <c r="O117" s="9">
        <v>2.7131241574574432</v>
      </c>
      <c r="P117" s="50">
        <f t="shared" si="7"/>
        <v>3.8426331774468325</v>
      </c>
      <c r="Q117" s="115"/>
      <c r="R117" s="103"/>
    </row>
    <row r="118" spans="1:18" x14ac:dyDescent="0.2">
      <c r="A118" s="4">
        <v>488</v>
      </c>
      <c r="B118" s="4">
        <v>372</v>
      </c>
      <c r="C118" s="84" t="s">
        <v>37</v>
      </c>
      <c r="D118" s="71">
        <v>5.9</v>
      </c>
      <c r="E118" s="5">
        <v>0.7</v>
      </c>
      <c r="F118" s="5"/>
      <c r="G118" s="5">
        <v>1.3</v>
      </c>
      <c r="H118" s="19"/>
      <c r="I118" s="5"/>
      <c r="J118" s="5"/>
      <c r="K118" s="20">
        <v>5.4379999999999997</v>
      </c>
      <c r="L118" s="5">
        <v>2.1042509981146722</v>
      </c>
      <c r="M118" s="5">
        <v>1.6619677663811638</v>
      </c>
      <c r="N118" s="6">
        <v>1.5620172227325591</v>
      </c>
      <c r="O118" s="5">
        <v>0.86311894286740654</v>
      </c>
      <c r="P118" s="50">
        <f t="shared" si="7"/>
        <v>1.3652258216826336</v>
      </c>
      <c r="Q118" s="115">
        <f t="shared" si="6"/>
        <v>0.64606213747434227</v>
      </c>
      <c r="R118" s="103">
        <f>D118-K118</f>
        <v>0.46200000000000063</v>
      </c>
    </row>
    <row r="119" spans="1:18" x14ac:dyDescent="0.2">
      <c r="A119" s="4">
        <v>507</v>
      </c>
      <c r="B119" s="4">
        <v>391</v>
      </c>
      <c r="C119" s="84" t="s">
        <v>37</v>
      </c>
      <c r="D119" s="71">
        <v>5.7</v>
      </c>
      <c r="E119" s="5">
        <v>2.6</v>
      </c>
      <c r="F119" s="5">
        <v>1.4</v>
      </c>
      <c r="G119" s="5">
        <v>1.5</v>
      </c>
      <c r="H119" s="19">
        <v>0.4</v>
      </c>
      <c r="I119" s="5"/>
      <c r="J119" s="5"/>
      <c r="K119" s="18">
        <v>5.625</v>
      </c>
      <c r="L119" s="5">
        <v>1.6930104247532438</v>
      </c>
      <c r="M119" s="5">
        <v>0.99231169151598453</v>
      </c>
      <c r="N119" s="6">
        <v>1.1066223983435082</v>
      </c>
      <c r="O119" s="6">
        <v>0.8898099185365157</v>
      </c>
      <c r="P119" s="50">
        <f t="shared" si="7"/>
        <v>1.3227193041436565</v>
      </c>
      <c r="Q119" s="115">
        <f t="shared" si="6"/>
        <v>1.2602113340727434</v>
      </c>
      <c r="R119" s="103">
        <f>D119-K119</f>
        <v>7.5000000000000178E-2</v>
      </c>
    </row>
    <row r="120" spans="1:18" x14ac:dyDescent="0.2">
      <c r="A120" s="4">
        <v>509</v>
      </c>
      <c r="B120" s="4">
        <v>393</v>
      </c>
      <c r="C120" s="84" t="s">
        <v>37</v>
      </c>
      <c r="D120" s="71">
        <v>5.7</v>
      </c>
      <c r="E120" s="5">
        <v>92.1</v>
      </c>
      <c r="F120" s="5">
        <v>132.9</v>
      </c>
      <c r="G120" s="5">
        <v>98.5</v>
      </c>
      <c r="H120" s="19">
        <v>12.8</v>
      </c>
      <c r="I120" s="5"/>
      <c r="J120" s="5"/>
      <c r="K120" s="18">
        <v>5.64</v>
      </c>
      <c r="L120" s="5">
        <v>56.792655539536426</v>
      </c>
      <c r="M120" s="5">
        <v>42.021813647738888</v>
      </c>
      <c r="N120" s="6">
        <v>44.914354690547405</v>
      </c>
      <c r="O120" s="6">
        <v>39.231800115107248</v>
      </c>
      <c r="P120" s="50">
        <f t="shared" si="7"/>
        <v>64.907577999116242</v>
      </c>
      <c r="Q120" s="115">
        <f t="shared" si="6"/>
        <v>1.8381004210665319</v>
      </c>
      <c r="R120" s="103">
        <f>D120-K120</f>
        <v>6.0000000000000497E-2</v>
      </c>
    </row>
    <row r="121" spans="1:18" x14ac:dyDescent="0.2">
      <c r="A121" s="8">
        <v>511</v>
      </c>
      <c r="B121" s="8">
        <v>395</v>
      </c>
      <c r="C121" s="81" t="s">
        <v>37</v>
      </c>
      <c r="D121" s="41"/>
      <c r="H121" s="22"/>
      <c r="K121" s="21">
        <v>4.8959999999999999</v>
      </c>
      <c r="L121" s="1">
        <v>3.2527517467006768</v>
      </c>
      <c r="M121" s="1">
        <v>2.949609636600754</v>
      </c>
      <c r="N121" s="1">
        <v>2.0192386882486302</v>
      </c>
      <c r="O121" s="1">
        <v>1.6415374929023638</v>
      </c>
      <c r="P121" s="50">
        <f t="shared" si="7"/>
        <v>2.4657843911131061</v>
      </c>
      <c r="Q121" s="115"/>
      <c r="R121" s="103"/>
    </row>
    <row r="122" spans="1:18" x14ac:dyDescent="0.2">
      <c r="A122" s="8">
        <v>514</v>
      </c>
      <c r="B122" s="8">
        <v>398</v>
      </c>
      <c r="C122" s="81" t="s">
        <v>37</v>
      </c>
      <c r="D122" s="41"/>
      <c r="H122" s="22"/>
      <c r="K122" s="23">
        <v>4.9249999999999998</v>
      </c>
      <c r="L122" s="1">
        <v>3.6419887434845291</v>
      </c>
      <c r="M122" s="1">
        <v>2.1022633146522858</v>
      </c>
      <c r="N122" s="9">
        <v>1.7037021170254543</v>
      </c>
      <c r="O122" s="9">
        <v>1.6334780543012646</v>
      </c>
      <c r="P122" s="50">
        <f t="shared" si="7"/>
        <v>2.2703580573658835</v>
      </c>
      <c r="Q122" s="115"/>
      <c r="R122" s="103"/>
    </row>
    <row r="123" spans="1:18" x14ac:dyDescent="0.2">
      <c r="A123" s="4">
        <v>515</v>
      </c>
      <c r="B123" s="4">
        <v>399</v>
      </c>
      <c r="C123" s="84" t="s">
        <v>37</v>
      </c>
      <c r="D123" s="71">
        <v>5.7</v>
      </c>
      <c r="E123" s="5">
        <v>3.6</v>
      </c>
      <c r="F123" s="5">
        <v>1.2</v>
      </c>
      <c r="G123" s="5">
        <v>0.9</v>
      </c>
      <c r="H123" s="19">
        <v>0.4</v>
      </c>
      <c r="I123" s="5"/>
      <c r="J123" s="5"/>
      <c r="K123" s="18">
        <v>5.6829999999999998</v>
      </c>
      <c r="L123" s="5">
        <v>4.1227057225241213</v>
      </c>
      <c r="M123" s="5">
        <v>3.5512913714708678</v>
      </c>
      <c r="N123" s="6">
        <v>3.3494594704665888</v>
      </c>
      <c r="O123" s="6">
        <v>2.5325622177844558</v>
      </c>
      <c r="P123" s="50">
        <f t="shared" si="7"/>
        <v>2.4570023477807541</v>
      </c>
      <c r="Q123" s="115">
        <f t="shared" si="6"/>
        <v>0.44998462291812491</v>
      </c>
      <c r="R123" s="103">
        <f>D123-K123</f>
        <v>1.7000000000000348E-2</v>
      </c>
    </row>
    <row r="124" spans="1:18" x14ac:dyDescent="0.2">
      <c r="A124" s="8">
        <v>517</v>
      </c>
      <c r="B124" s="8">
        <v>401</v>
      </c>
      <c r="C124" s="81" t="s">
        <v>37</v>
      </c>
      <c r="D124" s="41">
        <v>10.5</v>
      </c>
      <c r="E124" s="1">
        <v>35.9</v>
      </c>
      <c r="F124" s="1">
        <v>32.200000000000003</v>
      </c>
      <c r="G124" s="1">
        <v>25.1</v>
      </c>
      <c r="H124" s="22">
        <v>9.1999999999999993</v>
      </c>
      <c r="K124" s="21"/>
      <c r="P124" s="50">
        <f t="shared" si="7"/>
        <v>25.599999999999998</v>
      </c>
      <c r="Q124" s="115"/>
      <c r="R124" s="103"/>
    </row>
    <row r="125" spans="1:18" x14ac:dyDescent="0.2">
      <c r="A125" s="4">
        <v>523</v>
      </c>
      <c r="B125" s="4">
        <v>407</v>
      </c>
      <c r="C125" s="84" t="s">
        <v>37</v>
      </c>
      <c r="D125" s="71">
        <v>5.7</v>
      </c>
      <c r="E125" s="5">
        <v>1.6</v>
      </c>
      <c r="F125" s="5">
        <v>1</v>
      </c>
      <c r="G125" s="5">
        <v>0.7</v>
      </c>
      <c r="H125" s="19">
        <v>0.2</v>
      </c>
      <c r="I125" s="5"/>
      <c r="J125" s="5"/>
      <c r="K125" s="18">
        <v>5.4420000000000002</v>
      </c>
      <c r="L125" s="5">
        <v>1.8389950926028613</v>
      </c>
      <c r="M125" s="5">
        <v>2.519269236191886</v>
      </c>
      <c r="N125" s="6">
        <v>1.7214677786476127</v>
      </c>
      <c r="O125" s="6">
        <v>1.2053428303249656</v>
      </c>
      <c r="P125" s="50">
        <f t="shared" si="7"/>
        <v>1.3481343672209158</v>
      </c>
      <c r="Q125" s="115">
        <f t="shared" ref="Q125:Q126" si="9">AVERAGE(E125:H125)/AVERAGE(L125:O125)</f>
        <v>0.4804343167227122</v>
      </c>
      <c r="R125" s="103">
        <f>D125-K125</f>
        <v>0.25800000000000001</v>
      </c>
    </row>
    <row r="126" spans="1:18" x14ac:dyDescent="0.2">
      <c r="A126" s="4">
        <v>525</v>
      </c>
      <c r="B126" s="4">
        <v>409</v>
      </c>
      <c r="C126" s="84" t="s">
        <v>37</v>
      </c>
      <c r="D126" s="71">
        <v>2.9</v>
      </c>
      <c r="E126" s="42">
        <v>0.6</v>
      </c>
      <c r="F126" s="42">
        <v>0.5</v>
      </c>
      <c r="G126" s="42">
        <v>0.5</v>
      </c>
      <c r="H126" s="19">
        <v>0.1</v>
      </c>
      <c r="I126" s="5"/>
      <c r="J126" s="5"/>
      <c r="K126" s="18">
        <v>2.8860000000000001</v>
      </c>
      <c r="L126" s="5">
        <v>1.6147450648774537</v>
      </c>
      <c r="M126" s="5">
        <v>0.74303205738253841</v>
      </c>
      <c r="N126" s="6">
        <v>1.0314226628715717</v>
      </c>
      <c r="O126" s="5">
        <v>0.92488093352749634</v>
      </c>
      <c r="P126" s="50">
        <f t="shared" si="7"/>
        <v>0.75176008983238252</v>
      </c>
      <c r="Q126" s="115">
        <f t="shared" si="9"/>
        <v>0.39405845900083414</v>
      </c>
      <c r="R126" s="103">
        <f>D126-K126</f>
        <v>1.399999999999979E-2</v>
      </c>
    </row>
    <row r="127" spans="1:18" x14ac:dyDescent="0.2">
      <c r="A127" s="4">
        <v>525</v>
      </c>
      <c r="B127" s="4">
        <v>409</v>
      </c>
      <c r="C127" s="90" t="s">
        <v>37</v>
      </c>
      <c r="D127" s="76">
        <v>8.3000000000000007</v>
      </c>
      <c r="E127" s="53">
        <v>0.87281017518598514</v>
      </c>
      <c r="F127" s="53">
        <v>0.77700770610187564</v>
      </c>
      <c r="G127" s="53">
        <v>0.56531459597572664</v>
      </c>
      <c r="H127" s="54">
        <v>0.54643741044678906</v>
      </c>
      <c r="I127" s="5"/>
      <c r="J127" s="5"/>
      <c r="K127" s="29">
        <v>7.5670000000000002</v>
      </c>
      <c r="L127" s="30">
        <v>0.71240571647729256</v>
      </c>
      <c r="M127" s="30">
        <v>0.47902870344739479</v>
      </c>
      <c r="N127" s="53">
        <v>1.0678772959495355</v>
      </c>
      <c r="O127" s="53">
        <v>0.26597692447342303</v>
      </c>
      <c r="P127" s="50">
        <f>AVERAGE(E127:H127,L127:O127)</f>
        <v>0.66085731600725284</v>
      </c>
      <c r="Q127" s="116">
        <f>AVERAGE(E127:H127)/AVERAGE(L127:O127)</f>
        <v>1.0935660358137131</v>
      </c>
      <c r="R127" s="36">
        <f>D127-K127</f>
        <v>0.73300000000000054</v>
      </c>
    </row>
    <row r="128" spans="1:18" x14ac:dyDescent="0.2">
      <c r="O128" s="32" t="s">
        <v>2</v>
      </c>
      <c r="P128" s="37">
        <f>AVERAGE(P14:P127)</f>
        <v>60.723765308599383</v>
      </c>
      <c r="Q128" s="37">
        <f>AVERAGE(Q14:Q127)</f>
        <v>0.7937925409961033</v>
      </c>
      <c r="R128" s="37">
        <f>AVERAGE(R14:R127)</f>
        <v>7.1958333333333402E-2</v>
      </c>
    </row>
    <row r="129" spans="1:15" x14ac:dyDescent="0.2">
      <c r="C129" s="51" t="s">
        <v>1</v>
      </c>
      <c r="D129" s="11">
        <f>COUNT(D14:D127)</f>
        <v>92</v>
      </c>
      <c r="E129" s="11">
        <f>COUNT(E14:E127)</f>
        <v>77</v>
      </c>
      <c r="F129" s="11">
        <f>COUNT(F14:F127)</f>
        <v>71</v>
      </c>
      <c r="G129" s="11">
        <f>COUNT(G14:G127)</f>
        <v>81</v>
      </c>
      <c r="H129" s="11">
        <f>COUNT(H14:H127)</f>
        <v>71</v>
      </c>
      <c r="I129" s="11"/>
      <c r="J129" s="11"/>
      <c r="K129" s="11">
        <f>COUNT(K14:K127)</f>
        <v>94</v>
      </c>
      <c r="L129" s="11">
        <f>COUNT(L14:L127)</f>
        <v>90</v>
      </c>
      <c r="M129" s="11">
        <f>COUNT(M14:M127)</f>
        <v>90</v>
      </c>
      <c r="N129" s="11">
        <f>COUNT(N14:N127)</f>
        <v>85</v>
      </c>
      <c r="O129" s="11">
        <f>COUNT(O14:O127)</f>
        <v>84</v>
      </c>
    </row>
    <row r="130" spans="1:15" x14ac:dyDescent="0.2">
      <c r="C130" s="51"/>
      <c r="D130" s="11"/>
      <c r="E130" s="11"/>
      <c r="F130" s="11"/>
      <c r="G130" s="11"/>
      <c r="H130" s="11"/>
      <c r="I130" s="11"/>
      <c r="J130" s="11"/>
      <c r="K130" s="11"/>
    </row>
    <row r="131" spans="1:15" x14ac:dyDescent="0.2">
      <c r="C131" s="51" t="s">
        <v>13</v>
      </c>
      <c r="D131" s="11">
        <f>COUNT(A14:A127)</f>
        <v>114</v>
      </c>
      <c r="E131" s="11"/>
      <c r="F131" s="11"/>
      <c r="G131" s="11"/>
      <c r="H131" s="11"/>
      <c r="I131" s="11"/>
      <c r="J131" s="11"/>
      <c r="K131" s="11"/>
    </row>
    <row r="132" spans="1:15" x14ac:dyDescent="0.2">
      <c r="C132" s="67" t="s">
        <v>14</v>
      </c>
      <c r="D132" s="11">
        <f>COUNT(Q14:Q127)</f>
        <v>72</v>
      </c>
      <c r="E132" s="52">
        <f>D132*100/D131</f>
        <v>63.157894736842103</v>
      </c>
    </row>
    <row r="133" spans="1:15" x14ac:dyDescent="0.2">
      <c r="A133" s="2"/>
      <c r="B133" s="2"/>
      <c r="C133" s="68" t="s">
        <v>15</v>
      </c>
      <c r="D133" s="51">
        <f>D131-D132</f>
        <v>42</v>
      </c>
      <c r="E133" s="52">
        <f>D133*100/D131</f>
        <v>36.842105263157897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6" spans="1:15" x14ac:dyDescent="0.2">
      <c r="A136" s="2"/>
      <c r="B136" s="2"/>
      <c r="C136" s="69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2">
      <c r="A137" s="2"/>
      <c r="B137" s="2"/>
      <c r="C137" s="69"/>
      <c r="D137" s="2" t="s">
        <v>85</v>
      </c>
      <c r="E137" s="118">
        <f>SUM(E14:E127)</f>
        <v>3790.2236981041483</v>
      </c>
      <c r="F137" s="118">
        <f t="shared" ref="F137:H137" si="10">SUM(F14:F127)</f>
        <v>3574.2155721417143</v>
      </c>
      <c r="G137" s="118">
        <f t="shared" si="10"/>
        <v>3517.7030128819333</v>
      </c>
      <c r="H137" s="118">
        <f t="shared" si="10"/>
        <v>1458.0260909209328</v>
      </c>
      <c r="I137" s="2"/>
      <c r="J137" s="2"/>
      <c r="K137" s="2"/>
      <c r="L137" s="118">
        <f>SUM(L14:L127)</f>
        <v>13080.04499019562</v>
      </c>
      <c r="M137" s="118">
        <f t="shared" ref="M137:O137" si="11">SUM(M14:M127)</f>
        <v>10552.557482611546</v>
      </c>
      <c r="N137" s="118">
        <f t="shared" si="11"/>
        <v>9483.2677917386536</v>
      </c>
      <c r="O137" s="118">
        <f t="shared" si="11"/>
        <v>7085.8753176311557</v>
      </c>
    </row>
    <row r="140" spans="1:15" x14ac:dyDescent="0.2">
      <c r="A140" s="2"/>
      <c r="B140" s="2"/>
      <c r="C140" s="69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2" spans="1:15" x14ac:dyDescent="0.2">
      <c r="A142" s="2"/>
      <c r="B142" s="2"/>
      <c r="C142" s="69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2">
      <c r="D143" s="2"/>
      <c r="E143"/>
      <c r="F143"/>
      <c r="G143"/>
      <c r="H143"/>
      <c r="I143"/>
      <c r="J143"/>
      <c r="K143" s="2"/>
      <c r="L143"/>
      <c r="M143"/>
      <c r="N143"/>
      <c r="O143"/>
    </row>
    <row r="144" spans="1:15" x14ac:dyDescent="0.2">
      <c r="D144" s="2"/>
      <c r="E144"/>
      <c r="F144"/>
      <c r="G144"/>
      <c r="H144"/>
      <c r="I144"/>
      <c r="J144"/>
      <c r="K144" s="2"/>
      <c r="L144"/>
      <c r="M144"/>
      <c r="N144"/>
      <c r="O144"/>
    </row>
    <row r="145" spans="4:15" x14ac:dyDescent="0.2">
      <c r="D145" s="2"/>
      <c r="E145"/>
      <c r="F145"/>
      <c r="G145"/>
      <c r="H145"/>
      <c r="I145"/>
      <c r="J145"/>
      <c r="K145" s="2"/>
      <c r="L145"/>
      <c r="M145"/>
      <c r="N145"/>
      <c r="O145"/>
    </row>
    <row r="146" spans="4:15" x14ac:dyDescent="0.2">
      <c r="D146" s="2"/>
      <c r="E146"/>
      <c r="F146"/>
      <c r="G146"/>
      <c r="H146"/>
      <c r="I146"/>
      <c r="J146"/>
      <c r="K146" s="2"/>
      <c r="L146"/>
      <c r="M146"/>
      <c r="N146"/>
      <c r="O146"/>
    </row>
    <row r="147" spans="4:15" x14ac:dyDescent="0.2">
      <c r="D147" s="2"/>
      <c r="E147"/>
      <c r="F147"/>
      <c r="G147"/>
      <c r="H147"/>
      <c r="I147"/>
      <c r="J147"/>
      <c r="K147" s="2"/>
      <c r="L147"/>
      <c r="M147"/>
      <c r="N147"/>
      <c r="O147"/>
    </row>
    <row r="148" spans="4:15" x14ac:dyDescent="0.2">
      <c r="D148" s="2"/>
      <c r="E148"/>
      <c r="F148"/>
      <c r="G148"/>
      <c r="H148"/>
      <c r="I148"/>
      <c r="J148"/>
      <c r="K148" s="2"/>
      <c r="L148"/>
      <c r="M148"/>
      <c r="N148"/>
      <c r="O148"/>
    </row>
    <row r="149" spans="4:15" x14ac:dyDescent="0.2">
      <c r="D149" s="2"/>
      <c r="E149"/>
      <c r="F149"/>
      <c r="G149"/>
      <c r="H149"/>
      <c r="I149"/>
      <c r="J149"/>
      <c r="K149" s="2"/>
      <c r="L149"/>
      <c r="M149"/>
      <c r="N149"/>
      <c r="O149"/>
    </row>
    <row r="150" spans="4:15" x14ac:dyDescent="0.2">
      <c r="D150" s="2"/>
      <c r="E150"/>
      <c r="F150"/>
      <c r="G150"/>
      <c r="H150"/>
      <c r="I150"/>
      <c r="J150"/>
      <c r="K150" s="2"/>
      <c r="L150"/>
      <c r="M150"/>
      <c r="N150"/>
      <c r="O150"/>
    </row>
    <row r="151" spans="4:15" x14ac:dyDescent="0.2">
      <c r="D151" s="2"/>
      <c r="E151"/>
      <c r="F151"/>
      <c r="G151"/>
      <c r="H151"/>
      <c r="I151"/>
      <c r="J151"/>
      <c r="K151" s="2"/>
      <c r="L151"/>
      <c r="M151"/>
      <c r="N151"/>
      <c r="O151"/>
    </row>
    <row r="152" spans="4:15" x14ac:dyDescent="0.2">
      <c r="D152" s="2"/>
      <c r="E152"/>
      <c r="F152"/>
      <c r="G152"/>
      <c r="H152"/>
      <c r="I152"/>
      <c r="J152"/>
      <c r="K152" s="2"/>
      <c r="L152"/>
      <c r="M152"/>
      <c r="N152"/>
      <c r="O152"/>
    </row>
    <row r="153" spans="4:15" x14ac:dyDescent="0.2">
      <c r="D153" s="2"/>
      <c r="E153"/>
      <c r="F153"/>
      <c r="G153"/>
      <c r="H153"/>
      <c r="I153"/>
      <c r="J153"/>
      <c r="K153" s="2"/>
      <c r="L153"/>
      <c r="M153"/>
      <c r="N153"/>
      <c r="O153"/>
    </row>
    <row r="154" spans="4:15" x14ac:dyDescent="0.2">
      <c r="D154" s="2"/>
      <c r="E154"/>
      <c r="F154"/>
      <c r="G154"/>
      <c r="H154"/>
      <c r="I154"/>
      <c r="J154"/>
      <c r="K154" s="2"/>
      <c r="L154"/>
      <c r="M154"/>
      <c r="N154"/>
      <c r="O154"/>
    </row>
    <row r="155" spans="4:15" x14ac:dyDescent="0.2">
      <c r="D155" s="2"/>
      <c r="E155"/>
      <c r="F155"/>
      <c r="G155"/>
      <c r="H155"/>
      <c r="I155"/>
      <c r="J155"/>
      <c r="K155" s="2"/>
      <c r="L155"/>
      <c r="M155"/>
      <c r="N155"/>
      <c r="O155"/>
    </row>
    <row r="156" spans="4:15" x14ac:dyDescent="0.2">
      <c r="D156" s="2"/>
      <c r="E156"/>
      <c r="F156"/>
      <c r="G156"/>
      <c r="H156"/>
      <c r="I156"/>
      <c r="J156"/>
      <c r="K156" s="2"/>
      <c r="L156"/>
      <c r="M156"/>
      <c r="N156"/>
      <c r="O156"/>
    </row>
    <row r="157" spans="4:15" x14ac:dyDescent="0.2">
      <c r="D157" s="2"/>
      <c r="E157"/>
      <c r="F157"/>
      <c r="G157"/>
      <c r="H157"/>
      <c r="I157"/>
      <c r="J157"/>
      <c r="K157" s="2"/>
      <c r="L157"/>
      <c r="M157"/>
      <c r="N157"/>
      <c r="O157"/>
    </row>
    <row r="158" spans="4:15" x14ac:dyDescent="0.2">
      <c r="D158" s="2"/>
      <c r="E158"/>
      <c r="F158"/>
      <c r="G158"/>
      <c r="H158"/>
      <c r="I158"/>
      <c r="J158"/>
      <c r="K158" s="2"/>
      <c r="L158"/>
      <c r="M158"/>
      <c r="N158"/>
      <c r="O158"/>
    </row>
    <row r="159" spans="4:15" x14ac:dyDescent="0.2">
      <c r="D159" s="2"/>
      <c r="E159"/>
      <c r="F159"/>
      <c r="G159"/>
      <c r="H159"/>
      <c r="I159"/>
      <c r="J159"/>
      <c r="K159" s="2"/>
      <c r="L159"/>
      <c r="M159"/>
      <c r="N159"/>
      <c r="O159"/>
    </row>
    <row r="168" spans="1:15" x14ac:dyDescent="0.2">
      <c r="A168" s="10"/>
      <c r="B168" s="10"/>
      <c r="C168" s="70"/>
      <c r="D168" s="31"/>
      <c r="E168" s="10"/>
      <c r="F168" s="10"/>
      <c r="G168" s="10"/>
      <c r="H168" s="10"/>
      <c r="I168" s="10"/>
      <c r="J168" s="10"/>
      <c r="K168" s="31"/>
      <c r="L168" s="12"/>
      <c r="M168" s="12"/>
      <c r="N168" s="12"/>
      <c r="O168" s="12"/>
    </row>
    <row r="169" spans="1:15" x14ac:dyDescent="0.2">
      <c r="L169" s="12"/>
    </row>
    <row r="170" spans="1:15" x14ac:dyDescent="0.2">
      <c r="L170" s="12"/>
    </row>
  </sheetData>
  <mergeCells count="4">
    <mergeCell ref="D7:H7"/>
    <mergeCell ref="K7:O7"/>
    <mergeCell ref="E8:H8"/>
    <mergeCell ref="L8:O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filtered data</vt:lpstr>
      <vt:lpstr>Filter #1 salts</vt:lpstr>
      <vt:lpstr>Filter #2 isotopomers</vt:lpstr>
      <vt:lpstr>Filter #3 known artifacts</vt:lpstr>
      <vt:lpstr>Filter #4 Unshared &lt;=2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5T08:34:51Z</dcterms:created>
  <dcterms:modified xsi:type="dcterms:W3CDTF">2022-11-26T11:21:03Z</dcterms:modified>
</cp:coreProperties>
</file>